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5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Figure 6 - raw data (recordings" sheetId="6" state="visible" r:id="rId7"/>
    <sheet name="Figure 6 -DTX exp. freq." sheetId="7" state="visible" r:id="rId8"/>
    <sheet name="Figure 6 - sustained stim." sheetId="8" state="visible" r:id="rId9"/>
    <sheet name="Figure 6 - high freq. stim." sheetId="9" state="visible" r:id="rId10"/>
    <sheet name="Figure 7" sheetId="10" state="visible" r:id="rId11"/>
    <sheet name="Suppl. Fig. 1" sheetId="11" state="visible" r:id="rId12"/>
    <sheet name="Suppl. Fig. 2" sheetId="12" state="visible" r:id="rId13"/>
    <sheet name="Suppl. Fig. 4" sheetId="13" state="visible" r:id="rId14"/>
    <sheet name="Suppl. Fig. 5" sheetId="14" state="visible" r:id="rId15"/>
    <sheet name="Suppl. Fig. 6" sheetId="15" state="visible" r:id="rId16"/>
    <sheet name="Suppl. Fig. 12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7" uniqueCount="245">
  <si>
    <t xml:space="preserve">Figure 1c</t>
  </si>
  <si>
    <t xml:space="preserve">% tdT+ of PV+Rx3+</t>
  </si>
  <si>
    <t xml:space="preserve">segm. Level</t>
  </si>
  <si>
    <t xml:space="preserve">T10</t>
  </si>
  <si>
    <t xml:space="preserve">L2</t>
  </si>
  <si>
    <t xml:space="preserve">L5</t>
  </si>
  <si>
    <t xml:space="preserve">DRG1*</t>
  </si>
  <si>
    <t xml:space="preserve">DRG2</t>
  </si>
  <si>
    <t xml:space="preserve">DRG3</t>
  </si>
  <si>
    <t xml:space="preserve">DRG4</t>
  </si>
  <si>
    <t xml:space="preserve">DRG5</t>
  </si>
  <si>
    <t xml:space="preserve">DRG6</t>
  </si>
  <si>
    <t xml:space="preserve">* complete DRG counts</t>
  </si>
  <si>
    <t xml:space="preserve">Figure 2j</t>
  </si>
  <si>
    <t xml:space="preserve">% of total tdT </t>
  </si>
  <si>
    <t xml:space="preserve">section</t>
  </si>
  <si>
    <t xml:space="preserve">Heg1+</t>
  </si>
  <si>
    <t xml:space="preserve">Nxph1+</t>
  </si>
  <si>
    <t xml:space="preserve">Pcdh8+</t>
  </si>
  <si>
    <t xml:space="preserve">% of tdT</t>
  </si>
  <si>
    <t xml:space="preserve">% of PV</t>
  </si>
  <si>
    <t xml:space="preserve">Figure 3c</t>
  </si>
  <si>
    <t xml:space="preserve">Hpse+ L1-3</t>
  </si>
  <si>
    <t xml:space="preserve">Hpse+ L4-5</t>
  </si>
  <si>
    <t xml:space="preserve">Figure 3e</t>
  </si>
  <si>
    <t xml:space="preserve">Colq+ L1-3</t>
  </si>
  <si>
    <t xml:space="preserve">Colq+ L4-5</t>
  </si>
  <si>
    <t xml:space="preserve">Figure 3g</t>
  </si>
  <si>
    <t xml:space="preserve">Agpat4+ L1-3</t>
  </si>
  <si>
    <t xml:space="preserve">Agpat4+ L4-5</t>
  </si>
  <si>
    <t xml:space="preserve">Figure 3i</t>
  </si>
  <si>
    <t xml:space="preserve">Itga2+ L1-3</t>
  </si>
  <si>
    <t xml:space="preserve">Itga2+ L4-5</t>
  </si>
  <si>
    <t xml:space="preserve">Figure 3k</t>
  </si>
  <si>
    <t xml:space="preserve">Chad+ L1-3</t>
  </si>
  <si>
    <t xml:space="preserve">Chad+ L4-5</t>
  </si>
  <si>
    <t xml:space="preserve">Figure 3m</t>
  </si>
  <si>
    <t xml:space="preserve">Cdh13+ L1-3</t>
  </si>
  <si>
    <t xml:space="preserve">Cdh13+ L4-5</t>
  </si>
  <si>
    <t xml:space="preserve">Figure 3o</t>
  </si>
  <si>
    <t xml:space="preserve">Fam196a+ L1-3</t>
  </si>
  <si>
    <t xml:space="preserve">fam196a+ L4-5</t>
  </si>
  <si>
    <t xml:space="preserve">% of tdT+</t>
  </si>
  <si>
    <t xml:space="preserve">Figure 4b</t>
  </si>
  <si>
    <t xml:space="preserve">section </t>
  </si>
  <si>
    <t xml:space="preserve">L1-3 CB2 (Calretinin)</t>
  </si>
  <si>
    <t xml:space="preserve">L4-5 CB2  </t>
  </si>
  <si>
    <t xml:space="preserve">Figure 4d</t>
  </si>
  <si>
    <t xml:space="preserve">L1-3 Pou4f3</t>
  </si>
  <si>
    <t xml:space="preserve">L4-5 Pou4f3</t>
  </si>
  <si>
    <t xml:space="preserve">Figure 4f</t>
  </si>
  <si>
    <t xml:space="preserve">L1-3 Subst. P</t>
  </si>
  <si>
    <t xml:space="preserve">L4-5 Subst. P</t>
  </si>
  <si>
    <t xml:space="preserve">Figure 5d</t>
  </si>
  <si>
    <t xml:space="preserve">Figure 5f</t>
  </si>
  <si>
    <t xml:space="preserve">Figure 5h</t>
  </si>
  <si>
    <t xml:space="preserve">Figure 5j</t>
  </si>
  <si>
    <t xml:space="preserve">Figure 5l</t>
  </si>
  <si>
    <t xml:space="preserve">Gabra1 L1-3</t>
  </si>
  <si>
    <t xml:space="preserve">Gabra1 L4-5</t>
  </si>
  <si>
    <t xml:space="preserve">Gabra3 L1-3</t>
  </si>
  <si>
    <t xml:space="preserve">Gabra3 L4-5</t>
  </si>
  <si>
    <t xml:space="preserve">Gabra5 L1-3</t>
  </si>
  <si>
    <t xml:space="preserve">Gabra5 L4-5</t>
  </si>
  <si>
    <t xml:space="preserve">Grin3a L1-3</t>
  </si>
  <si>
    <t xml:space="preserve">Grin3a L4-5</t>
  </si>
  <si>
    <t xml:space="preserve">Npy1r L1-3</t>
  </si>
  <si>
    <t xml:space="preserve">Npy1r L4-5</t>
  </si>
  <si>
    <t xml:space="preserve">Electrophysiological recordings DRG </t>
  </si>
  <si>
    <t xml:space="preserve">Cells tdTmato positive 24 hr culture. </t>
  </si>
  <si>
    <t xml:space="preserve">Raw Data</t>
  </si>
  <si>
    <t xml:space="preserve">Control</t>
  </si>
  <si>
    <t xml:space="preserve">DTX (20nM)</t>
  </si>
  <si>
    <t xml:space="preserve">Washout</t>
  </si>
  <si>
    <t xml:space="preserve">3th AP</t>
  </si>
  <si>
    <t xml:space="preserve">Exp</t>
  </si>
  <si>
    <t xml:space="preserve">Date</t>
  </si>
  <si>
    <t xml:space="preserve"># of cell</t>
  </si>
  <si>
    <t xml:space="preserve">Type</t>
  </si>
  <si>
    <t xml:space="preserve">Capacitance (pF)</t>
  </si>
  <si>
    <t xml:space="preserve">Area (cm2)</t>
  </si>
  <si>
    <t xml:space="preserve">Input Resis (MΩ)</t>
  </si>
  <si>
    <t xml:space="preserve">Vm (mV)</t>
  </si>
  <si>
    <t xml:space="preserve">Corrected Vm (JP)</t>
  </si>
  <si>
    <t xml:space="preserve">Reobase</t>
  </si>
  <si>
    <t xml:space="preserve">Electical Threshold</t>
  </si>
  <si>
    <t xml:space="preserve">Threshold corrected (JP)</t>
  </si>
  <si>
    <t xml:space="preserve">SAG</t>
  </si>
  <si>
    <t xml:space="preserve">Amplitude (mV)</t>
  </si>
  <si>
    <t xml:space="preserve">AP width</t>
  </si>
  <si>
    <t xml:space="preserve">Block</t>
  </si>
  <si>
    <t xml:space="preserve">Rheobase</t>
  </si>
  <si>
    <t xml:space="preserve">Vm Threshold</t>
  </si>
  <si>
    <t xml:space="preserve">Single </t>
  </si>
  <si>
    <t xml:space="preserve">yes</t>
  </si>
  <si>
    <t xml:space="preserve">tonic</t>
  </si>
  <si>
    <t xml:space="preserve">Burst</t>
  </si>
  <si>
    <t xml:space="preserve">burst</t>
  </si>
  <si>
    <t xml:space="preserve">Tonic</t>
  </si>
  <si>
    <t xml:space="preserve">No (Lower rheobase)</t>
  </si>
  <si>
    <t xml:space="preserve">No</t>
  </si>
  <si>
    <t xml:space="preserve">Yes</t>
  </si>
  <si>
    <t xml:space="preserve">Organized by type of response</t>
  </si>
  <si>
    <t xml:space="preserve">DTX exp (20 nM)</t>
  </si>
  <si>
    <t xml:space="preserve">Mean</t>
  </si>
  <si>
    <t xml:space="preserve">SDM</t>
  </si>
  <si>
    <t xml:space="preserve">DTX Exp (20 nM)</t>
  </si>
  <si>
    <t xml:space="preserve">Control </t>
  </si>
  <si>
    <t xml:space="preserve">DTX</t>
  </si>
  <si>
    <t xml:space="preserve">Number of AP at rheoabase</t>
  </si>
  <si>
    <t xml:space="preserve">Frecuency response at rheobase (+) (Hz)</t>
  </si>
  <si>
    <t xml:space="preserve">File</t>
  </si>
  <si>
    <t xml:space="preserve">_004</t>
  </si>
  <si>
    <t xml:space="preserve">Phasic</t>
  </si>
  <si>
    <t xml:space="preserve">_013</t>
  </si>
  <si>
    <t xml:space="preserve">_021</t>
  </si>
  <si>
    <t xml:space="preserve">_026</t>
  </si>
  <si>
    <t xml:space="preserve">_044</t>
  </si>
  <si>
    <t xml:space="preserve">_050</t>
  </si>
  <si>
    <t xml:space="preserve">_058</t>
  </si>
  <si>
    <t xml:space="preserve">_062</t>
  </si>
  <si>
    <t xml:space="preserve">_068</t>
  </si>
  <si>
    <t xml:space="preserve">_075</t>
  </si>
  <si>
    <t xml:space="preserve">_084</t>
  </si>
  <si>
    <t xml:space="preserve">_088</t>
  </si>
  <si>
    <t xml:space="preserve">_099</t>
  </si>
  <si>
    <t xml:space="preserve">_106</t>
  </si>
  <si>
    <t xml:space="preserve">_115</t>
  </si>
  <si>
    <t xml:space="preserve">_122</t>
  </si>
  <si>
    <t xml:space="preserve">_000</t>
  </si>
  <si>
    <t xml:space="preserve">_005</t>
  </si>
  <si>
    <t xml:space="preserve">_007</t>
  </si>
  <si>
    <t xml:space="preserve">_009</t>
  </si>
  <si>
    <t xml:space="preserve">_018</t>
  </si>
  <si>
    <t xml:space="preserve">_022</t>
  </si>
  <si>
    <t xml:space="preserve">_055</t>
  </si>
  <si>
    <t xml:space="preserve">_057</t>
  </si>
  <si>
    <t xml:space="preserve">_032</t>
  </si>
  <si>
    <t xml:space="preserve">_040</t>
  </si>
  <si>
    <t xml:space="preserve">_112</t>
  </si>
  <si>
    <t xml:space="preserve">_113</t>
  </si>
  <si>
    <t xml:space="preserve">_144</t>
  </si>
  <si>
    <t xml:space="preserve">_148</t>
  </si>
  <si>
    <t xml:space="preserve">_033</t>
  </si>
  <si>
    <t xml:space="preserve">_036</t>
  </si>
  <si>
    <t xml:space="preserve">_043</t>
  </si>
  <si>
    <t xml:space="preserve">_045</t>
  </si>
  <si>
    <t xml:space="preserve">_095</t>
  </si>
  <si>
    <t xml:space="preserve">_097</t>
  </si>
  <si>
    <t xml:space="preserve">_133</t>
  </si>
  <si>
    <t xml:space="preserve">_140</t>
  </si>
  <si>
    <t xml:space="preserve">_027</t>
  </si>
  <si>
    <t xml:space="preserve">_049</t>
  </si>
  <si>
    <t xml:space="preserve">_052</t>
  </si>
  <si>
    <t xml:space="preserve">Sustained stimulation</t>
  </si>
  <si>
    <t xml:space="preserve">Percentage of responses </t>
  </si>
  <si>
    <t xml:space="preserve">Current injected (pA)</t>
  </si>
  <si>
    <t xml:space="preserve">AP (#)</t>
  </si>
  <si>
    <t xml:space="preserve">Current over rheobase (pA)</t>
  </si>
  <si>
    <t xml:space="preserve">Time of stimulation (ms)</t>
  </si>
  <si>
    <t xml:space="preserve">Frecuency (Hz)</t>
  </si>
  <si>
    <t xml:space="preserve">High frecuency stimulation </t>
  </si>
  <si>
    <t xml:space="preserve">Percentage of following firings </t>
  </si>
  <si>
    <t xml:space="preserve">Number of firings </t>
  </si>
  <si>
    <t xml:space="preserve">Frequencies (Hz)</t>
  </si>
  <si>
    <t xml:space="preserve">Current injected </t>
  </si>
  <si>
    <t xml:space="preserve">Current over rheobase</t>
  </si>
  <si>
    <t xml:space="preserve">Type of cell</t>
  </si>
  <si>
    <t xml:space="preserve">Frequency</t>
  </si>
  <si>
    <t xml:space="preserve">Total  number of  stim</t>
  </si>
  <si>
    <t xml:space="preserve">Total </t>
  </si>
  <si>
    <t xml:space="preserve">% Calretinin of tdT</t>
  </si>
  <si>
    <t xml:space="preserve">% Pou4f3 of tdT</t>
  </si>
  <si>
    <t xml:space="preserve">% Subst. P of tdT</t>
  </si>
  <si>
    <t xml:space="preserve">Figure 7h</t>
  </si>
  <si>
    <t xml:space="preserve"> p0</t>
  </si>
  <si>
    <t xml:space="preserve">p6</t>
  </si>
  <si>
    <t xml:space="preserve">p12</t>
  </si>
  <si>
    <t xml:space="preserve">adult</t>
  </si>
  <si>
    <t xml:space="preserve">Figure 7j</t>
  </si>
  <si>
    <t xml:space="preserve">e15.5</t>
  </si>
  <si>
    <t xml:space="preserve">p0</t>
  </si>
  <si>
    <t xml:space="preserve">p8</t>
  </si>
  <si>
    <t xml:space="preserve">Figure 7l</t>
  </si>
  <si>
    <t xml:space="preserve">SF 1f</t>
  </si>
  <si>
    <t xml:space="preserve">T10 %GFP of Rx3 </t>
  </si>
  <si>
    <t xml:space="preserve">L2 %GFP of RX3</t>
  </si>
  <si>
    <t xml:space="preserve">L5 %GFP of Rx3</t>
  </si>
  <si>
    <t xml:space="preserve">DRG1</t>
  </si>
  <si>
    <t xml:space="preserve">SF 1g</t>
  </si>
  <si>
    <t xml:space="preserve">T10 %Rx3 of GFP+Isl1+</t>
  </si>
  <si>
    <t xml:space="preserve">L2 %Rx3 of GFP+Isl1+</t>
  </si>
  <si>
    <t xml:space="preserve">L5 %Rx3 of GFP+Isl1+</t>
  </si>
  <si>
    <t xml:space="preserve">SF 1h</t>
  </si>
  <si>
    <t xml:space="preserve">%PVRX3+ of total Rx3</t>
  </si>
  <si>
    <t xml:space="preserve">SF 1i</t>
  </si>
  <si>
    <t xml:space="preserve">% GFP+ of all Rx3+PV+</t>
  </si>
  <si>
    <t xml:space="preserve">% GFP+ of all Rx3+PV-</t>
  </si>
  <si>
    <t xml:space="preserve">% of total Rx3</t>
  </si>
  <si>
    <r>
      <rPr>
        <sz val="11"/>
        <color rgb="FF000000"/>
        <rFont val="Calibri"/>
        <family val="2"/>
      </rPr>
      <t xml:space="preserve">% of </t>
    </r>
    <r>
      <rPr>
        <i val="true"/>
        <sz val="11"/>
        <color rgb="FF000000"/>
        <rFont val="Calibri"/>
        <family val="2"/>
      </rPr>
      <t xml:space="preserve">PV</t>
    </r>
  </si>
  <si>
    <t xml:space="preserve">SF 2b</t>
  </si>
  <si>
    <t xml:space="preserve">T10 tdt% of Rx3</t>
  </si>
  <si>
    <t xml:space="preserve">L5 tdT % of Rx3</t>
  </si>
  <si>
    <t xml:space="preserve">SF 2e</t>
  </si>
  <si>
    <t xml:space="preserve">L1-3 tdT </t>
  </si>
  <si>
    <t xml:space="preserve">L4-5 tdT</t>
  </si>
  <si>
    <t xml:space="preserve">SF 2f</t>
  </si>
  <si>
    <r>
      <rPr>
        <sz val="11"/>
        <color rgb="FF000000"/>
        <rFont val="Calibri"/>
        <family val="2"/>
      </rPr>
      <t xml:space="preserve">L1-3 </t>
    </r>
    <r>
      <rPr>
        <i val="true"/>
        <sz val="11"/>
        <color rgb="FF000000"/>
        <rFont val="Calibri"/>
        <family val="2"/>
      </rPr>
      <t xml:space="preserve">PV</t>
    </r>
    <r>
      <rPr>
        <vertAlign val="superscript"/>
        <sz val="11"/>
        <color rgb="FF000000"/>
        <rFont val="Calibri"/>
        <family val="2"/>
      </rPr>
      <t xml:space="preserve">off</t>
    </r>
  </si>
  <si>
    <r>
      <rPr>
        <sz val="11"/>
        <color rgb="FF000000"/>
        <rFont val="Calibri"/>
        <family val="2"/>
      </rPr>
      <t xml:space="preserve">L4-5 </t>
    </r>
    <r>
      <rPr>
        <i val="true"/>
        <sz val="11"/>
        <color rgb="FF000000"/>
        <rFont val="Calibri"/>
        <family val="2"/>
      </rPr>
      <t xml:space="preserve">Pvoff</t>
    </r>
  </si>
  <si>
    <r>
      <rPr>
        <b val="true"/>
        <sz val="11"/>
        <color rgb="FF000000"/>
        <rFont val="Calibri"/>
        <family val="2"/>
      </rPr>
      <t xml:space="preserve">SF4a, b, d, e</t>
    </r>
    <r>
      <rPr>
        <sz val="11"/>
        <color rgb="FF000000"/>
        <rFont val="Calibri"/>
        <family val="2"/>
      </rPr>
      <t xml:space="preserve">: see NCBI GEO Accession #</t>
    </r>
  </si>
  <si>
    <t xml:space="preserve">SF 4h</t>
  </si>
  <si>
    <t xml:space="preserve">Heg L1-3</t>
  </si>
  <si>
    <t xml:space="preserve">Heg L4-5</t>
  </si>
  <si>
    <t xml:space="preserve">SF 4i</t>
  </si>
  <si>
    <t xml:space="preserve">Pcad8 L1-3</t>
  </si>
  <si>
    <t xml:space="preserve">Pcad8 L4-5</t>
  </si>
  <si>
    <t xml:space="preserve">SF 4j</t>
  </si>
  <si>
    <t xml:space="preserve">Nxph1 L1-3</t>
  </si>
  <si>
    <t xml:space="preserve">Nxph1 L4-5</t>
  </si>
  <si>
    <t xml:space="preserve">SF 5f</t>
  </si>
  <si>
    <t xml:space="preserve">Heg-Pcdh8</t>
  </si>
  <si>
    <t xml:space="preserve">Colq-Pcdh8</t>
  </si>
  <si>
    <t xml:space="preserve">Hspe-Pcdh8</t>
  </si>
  <si>
    <t xml:space="preserve">Agpat4-Pcdh8</t>
  </si>
  <si>
    <t xml:space="preserve">Nxph1-Pcdh8</t>
  </si>
  <si>
    <t xml:space="preserve">Nxph1-Cad13</t>
  </si>
  <si>
    <t xml:space="preserve">Agpat4-cad13</t>
  </si>
  <si>
    <t xml:space="preserve">SF 5g</t>
  </si>
  <si>
    <t xml:space="preserve">PV+Hspe+</t>
  </si>
  <si>
    <t xml:space="preserve">PV+fam196a+</t>
  </si>
  <si>
    <t xml:space="preserve">PV+Hspe+ fam196a+</t>
  </si>
  <si>
    <t xml:space="preserve">PV+Agpat4+</t>
  </si>
  <si>
    <t xml:space="preserve">PV+Colq+</t>
  </si>
  <si>
    <t xml:space="preserve">PV+Agpat4+ colq+</t>
  </si>
  <si>
    <t xml:space="preserve">PV+Heg1+</t>
  </si>
  <si>
    <t xml:space="preserve">PV+grin3a+</t>
  </si>
  <si>
    <t xml:space="preserve">PV+Heg1+ Grin3a+</t>
  </si>
  <si>
    <t xml:space="preserve">% Calretinin+</t>
  </si>
  <si>
    <t xml:space="preserve">% vGlut2+</t>
  </si>
  <si>
    <t xml:space="preserve">SF 6c</t>
  </si>
  <si>
    <t xml:space="preserve">muscle </t>
  </si>
  <si>
    <t xml:space="preserve">MS</t>
  </si>
  <si>
    <t xml:space="preserve">GTO</t>
  </si>
  <si>
    <t xml:space="preserve">SF 6d</t>
  </si>
  <si>
    <r>
      <rPr>
        <b val="true"/>
        <sz val="11"/>
        <color rgb="FF000000"/>
        <rFont val="Calibri"/>
        <family val="2"/>
      </rPr>
      <t xml:space="preserve">SF 12b-e</t>
    </r>
    <r>
      <rPr>
        <sz val="11"/>
        <color rgb="FF000000"/>
        <rFont val="Calibri"/>
        <family val="2"/>
      </rPr>
      <t xml:space="preserve">: see NCBI GEO Accession ## GSE162263</t>
    </r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(* #,##0.00_);_(* \(#,##0.00\);_(* \-??_);_(@_)"/>
    <numFmt numFmtId="166" formatCode="0.00"/>
    <numFmt numFmtId="167" formatCode="[$-409]m/d/yyyy"/>
    <numFmt numFmtId="168" formatCode="0"/>
    <numFmt numFmtId="169" formatCode="0.0"/>
    <numFmt numFmtId="170" formatCode="0.00;[RED]0.00"/>
    <numFmt numFmtId="171" formatCode="0.00E+00"/>
    <numFmt numFmtId="172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6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9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16.53"/>
  </cols>
  <sheetData>
    <row r="2" customFormat="false" ht="14.5" hidden="false" customHeight="false" outlineLevel="0" collapsed="false">
      <c r="A2" s="0" t="s">
        <v>0</v>
      </c>
      <c r="C2" s="0" t="s">
        <v>1</v>
      </c>
    </row>
    <row r="4" customFormat="false" ht="15" hidden="false" customHeight="false" outlineLevel="0" collapsed="false">
      <c r="C4" s="1" t="s">
        <v>2</v>
      </c>
      <c r="D4" s="2" t="s">
        <v>3</v>
      </c>
      <c r="E4" s="2" t="s">
        <v>4</v>
      </c>
      <c r="F4" s="3" t="s">
        <v>5</v>
      </c>
    </row>
    <row r="5" customFormat="false" ht="14.5" hidden="false" customHeight="false" outlineLevel="0" collapsed="false">
      <c r="C5" s="4" t="s">
        <v>6</v>
      </c>
      <c r="D5" s="5" t="n">
        <v>100</v>
      </c>
      <c r="E5" s="5" t="n">
        <v>83.33333333</v>
      </c>
      <c r="F5" s="6" t="n">
        <v>88.46153846</v>
      </c>
    </row>
    <row r="6" customFormat="false" ht="14.5" hidden="false" customHeight="false" outlineLevel="0" collapsed="false">
      <c r="C6" s="4" t="s">
        <v>7</v>
      </c>
      <c r="D6" s="5" t="n">
        <v>100</v>
      </c>
      <c r="E6" s="5" t="n">
        <v>95.78947368</v>
      </c>
      <c r="F6" s="6" t="n">
        <v>90.90909091</v>
      </c>
    </row>
    <row r="7" customFormat="false" ht="14.5" hidden="false" customHeight="false" outlineLevel="0" collapsed="false">
      <c r="C7" s="4" t="s">
        <v>8</v>
      </c>
      <c r="D7" s="5" t="n">
        <v>93.02325581</v>
      </c>
      <c r="E7" s="5" t="n">
        <v>92.56198347</v>
      </c>
      <c r="F7" s="6" t="n">
        <v>94.40203562</v>
      </c>
    </row>
    <row r="8" customFormat="false" ht="14.5" hidden="false" customHeight="false" outlineLevel="0" collapsed="false">
      <c r="C8" s="4" t="s">
        <v>9</v>
      </c>
      <c r="D8" s="5" t="n">
        <v>95.23809524</v>
      </c>
      <c r="E8" s="5" t="n">
        <v>94.73684211</v>
      </c>
      <c r="F8" s="6" t="n">
        <v>95.70957096</v>
      </c>
    </row>
    <row r="9" customFormat="false" ht="14.5" hidden="false" customHeight="false" outlineLevel="0" collapsed="false">
      <c r="C9" s="4" t="s">
        <v>10</v>
      </c>
      <c r="D9" s="5" t="n">
        <v>100</v>
      </c>
      <c r="E9" s="5" t="n">
        <v>100</v>
      </c>
      <c r="F9" s="6" t="n">
        <v>99.41860465</v>
      </c>
    </row>
    <row r="10" customFormat="false" ht="14.5" hidden="false" customHeight="false" outlineLevel="0" collapsed="false">
      <c r="C10" s="4" t="s">
        <v>11</v>
      </c>
      <c r="D10" s="5" t="n">
        <v>100</v>
      </c>
      <c r="E10" s="5" t="n">
        <v>100</v>
      </c>
      <c r="F10" s="6" t="n">
        <v>100</v>
      </c>
    </row>
    <row r="12" customFormat="false" ht="14.5" hidden="false" customHeight="false" outlineLevel="0" collapsed="false">
      <c r="C12" s="0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I8" activeCellId="0" sqref="I8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3.72"/>
    <col collapsed="false" customWidth="true" hidden="false" outlineLevel="0" max="4" min="4" style="0" width="11.53"/>
    <col collapsed="false" customWidth="true" hidden="false" outlineLevel="0" max="5" min="5" style="0" width="11.9"/>
    <col collapsed="false" customWidth="true" hidden="false" outlineLevel="0" max="6" min="6" style="0" width="12.53"/>
    <col collapsed="false" customWidth="true" hidden="false" outlineLevel="0" max="7" min="7" style="0" width="12.08"/>
    <col collapsed="false" customWidth="true" hidden="false" outlineLevel="0" max="18" min="18" style="0" width="3.08"/>
  </cols>
  <sheetData>
    <row r="1" customFormat="false" ht="14.5" hidden="false" customHeight="false" outlineLevel="0" collapsed="false">
      <c r="C1" s="0" t="s">
        <v>171</v>
      </c>
      <c r="K1" s="0" t="s">
        <v>172</v>
      </c>
      <c r="S1" s="0" t="s">
        <v>173</v>
      </c>
    </row>
    <row r="2" customFormat="false" ht="15" hidden="false" customHeight="false" outlineLevel="0" collapsed="false">
      <c r="A2" s="0" t="s">
        <v>174</v>
      </c>
      <c r="C2" s="1" t="s">
        <v>15</v>
      </c>
      <c r="D2" s="21" t="s">
        <v>175</v>
      </c>
      <c r="E2" s="21" t="s">
        <v>176</v>
      </c>
      <c r="F2" s="21" t="s">
        <v>177</v>
      </c>
      <c r="G2" s="21" t="s">
        <v>178</v>
      </c>
      <c r="I2" s="0" t="s">
        <v>179</v>
      </c>
      <c r="K2" s="1" t="s">
        <v>15</v>
      </c>
      <c r="L2" s="21" t="s">
        <v>180</v>
      </c>
      <c r="M2" s="21" t="s">
        <v>181</v>
      </c>
      <c r="N2" s="21" t="s">
        <v>182</v>
      </c>
      <c r="O2" s="21" t="s">
        <v>178</v>
      </c>
      <c r="Q2" s="0" t="s">
        <v>183</v>
      </c>
      <c r="S2" s="1" t="s">
        <v>15</v>
      </c>
      <c r="T2" s="21" t="s">
        <v>175</v>
      </c>
      <c r="U2" s="21" t="s">
        <v>176</v>
      </c>
      <c r="V2" s="21" t="s">
        <v>177</v>
      </c>
      <c r="W2" s="21" t="s">
        <v>178</v>
      </c>
    </row>
    <row r="3" customFormat="false" ht="14.5" hidden="false" customHeight="false" outlineLevel="0" collapsed="false">
      <c r="C3" s="4" t="n">
        <v>1</v>
      </c>
      <c r="D3" s="16" t="n">
        <v>0</v>
      </c>
      <c r="E3" s="16" t="n">
        <v>0</v>
      </c>
      <c r="F3" s="16" t="n">
        <v>12.5</v>
      </c>
      <c r="G3" s="16" t="n">
        <v>16.7</v>
      </c>
      <c r="K3" s="4" t="n">
        <v>1</v>
      </c>
      <c r="L3" s="15" t="n">
        <v>76.5</v>
      </c>
      <c r="M3" s="16" t="n">
        <v>9.09</v>
      </c>
      <c r="N3" s="16" t="n">
        <v>40</v>
      </c>
      <c r="O3" s="16" t="n">
        <v>30</v>
      </c>
      <c r="S3" s="4" t="n">
        <v>1</v>
      </c>
      <c r="T3" s="16" t="n">
        <v>0</v>
      </c>
      <c r="U3" s="16" t="n">
        <v>0</v>
      </c>
      <c r="V3" s="16" t="n">
        <v>0</v>
      </c>
      <c r="W3" s="16" t="n">
        <v>16.7</v>
      </c>
    </row>
    <row r="4" customFormat="false" ht="14.5" hidden="false" customHeight="false" outlineLevel="0" collapsed="false">
      <c r="C4" s="4" t="n">
        <f aca="false">C3+1</f>
        <v>2</v>
      </c>
      <c r="D4" s="16" t="n">
        <v>0</v>
      </c>
      <c r="E4" s="16" t="n">
        <v>0</v>
      </c>
      <c r="F4" s="16" t="n">
        <v>36</v>
      </c>
      <c r="G4" s="16" t="n">
        <v>25</v>
      </c>
      <c r="K4" s="4" t="n">
        <f aca="false">K3+1</f>
        <v>2</v>
      </c>
      <c r="L4" s="15" t="n">
        <v>34.5</v>
      </c>
      <c r="M4" s="16" t="n">
        <v>12.5</v>
      </c>
      <c r="N4" s="16" t="n">
        <v>20</v>
      </c>
      <c r="O4" s="16" t="n">
        <v>40</v>
      </c>
      <c r="S4" s="4" t="n">
        <f aca="false">S3+1</f>
        <v>2</v>
      </c>
      <c r="T4" s="16" t="n">
        <v>0</v>
      </c>
      <c r="U4" s="16" t="n">
        <v>0</v>
      </c>
      <c r="V4" s="16" t="n">
        <v>16.7</v>
      </c>
      <c r="W4" s="16" t="n">
        <v>15.8</v>
      </c>
    </row>
    <row r="5" customFormat="false" ht="14.5" hidden="false" customHeight="false" outlineLevel="0" collapsed="false">
      <c r="C5" s="4" t="n">
        <f aca="false">C4+1</f>
        <v>3</v>
      </c>
      <c r="D5" s="16" t="n">
        <v>0</v>
      </c>
      <c r="E5" s="16" t="n">
        <v>0</v>
      </c>
      <c r="F5" s="16" t="n">
        <v>21.4</v>
      </c>
      <c r="G5" s="16" t="n">
        <v>18.2</v>
      </c>
      <c r="K5" s="4" t="n">
        <f aca="false">K4+1</f>
        <v>3</v>
      </c>
      <c r="L5" s="15" t="n">
        <v>84</v>
      </c>
      <c r="M5" s="16" t="n">
        <v>0</v>
      </c>
      <c r="N5" s="16" t="n">
        <v>0</v>
      </c>
      <c r="O5" s="16" t="n">
        <v>25</v>
      </c>
      <c r="S5" s="4" t="n">
        <f aca="false">S4+1</f>
        <v>3</v>
      </c>
      <c r="T5" s="16" t="n">
        <v>0</v>
      </c>
      <c r="U5" s="16" t="n">
        <v>12.5</v>
      </c>
      <c r="V5" s="16" t="n">
        <v>10</v>
      </c>
      <c r="W5" s="16" t="n">
        <v>0</v>
      </c>
    </row>
    <row r="6" customFormat="false" ht="14.5" hidden="false" customHeight="false" outlineLevel="0" collapsed="false">
      <c r="C6" s="4" t="n">
        <f aca="false">C5+1</f>
        <v>4</v>
      </c>
      <c r="D6" s="16" t="n">
        <v>0</v>
      </c>
      <c r="E6" s="16" t="n">
        <v>0</v>
      </c>
      <c r="F6" s="16" t="n">
        <v>30</v>
      </c>
      <c r="G6" s="16" t="n">
        <v>12.5</v>
      </c>
      <c r="K6" s="4" t="n">
        <f aca="false">K5+1</f>
        <v>4</v>
      </c>
      <c r="L6" s="15" t="n">
        <v>84.6</v>
      </c>
      <c r="M6" s="16" t="n">
        <v>14.3</v>
      </c>
      <c r="N6" s="16" t="n">
        <v>0</v>
      </c>
      <c r="O6" s="16" t="n">
        <v>25</v>
      </c>
      <c r="S6" s="4" t="n">
        <f aca="false">S5+1</f>
        <v>4</v>
      </c>
      <c r="T6" s="16" t="n">
        <v>10</v>
      </c>
      <c r="U6" s="16" t="n">
        <v>0</v>
      </c>
      <c r="V6" s="16" t="n">
        <v>12.5</v>
      </c>
      <c r="W6" s="16" t="n">
        <v>16.7</v>
      </c>
    </row>
    <row r="7" customFormat="false" ht="14.5" hidden="false" customHeight="false" outlineLevel="0" collapsed="false">
      <c r="C7" s="4" t="n">
        <f aca="false">C6+1</f>
        <v>5</v>
      </c>
      <c r="D7" s="16" t="n">
        <v>0</v>
      </c>
      <c r="E7" s="16" t="n">
        <v>0</v>
      </c>
      <c r="F7" s="16" t="n">
        <v>12.5</v>
      </c>
      <c r="G7" s="16" t="n">
        <v>42.9</v>
      </c>
      <c r="K7" s="4" t="n">
        <f aca="false">K6+1</f>
        <v>5</v>
      </c>
      <c r="L7" s="15" t="n">
        <v>58.8</v>
      </c>
      <c r="M7" s="16" t="n">
        <v>50</v>
      </c>
      <c r="N7" s="16" t="n">
        <v>40</v>
      </c>
      <c r="O7" s="16" t="n">
        <v>100</v>
      </c>
      <c r="S7" s="4" t="n">
        <f aca="false">S6+1</f>
        <v>5</v>
      </c>
      <c r="T7" s="16" t="n">
        <v>0</v>
      </c>
      <c r="U7" s="16" t="n">
        <v>0</v>
      </c>
      <c r="V7" s="16" t="n">
        <v>0</v>
      </c>
      <c r="W7" s="16" t="n">
        <v>9.09</v>
      </c>
    </row>
    <row r="8" customFormat="false" ht="14.5" hidden="false" customHeight="false" outlineLevel="0" collapsed="false">
      <c r="C8" s="4" t="n">
        <f aca="false">C7+1</f>
        <v>6</v>
      </c>
      <c r="D8" s="16" t="n">
        <v>0</v>
      </c>
      <c r="E8" s="16" t="n">
        <v>0</v>
      </c>
      <c r="F8" s="16" t="n">
        <v>37.5</v>
      </c>
      <c r="G8" s="16" t="n">
        <v>0</v>
      </c>
      <c r="K8" s="4" t="n">
        <f aca="false">K7+1</f>
        <v>6</v>
      </c>
      <c r="L8" s="15" t="n">
        <v>89.7</v>
      </c>
      <c r="M8" s="16" t="n">
        <v>9.09</v>
      </c>
      <c r="N8" s="16" t="n">
        <v>25</v>
      </c>
      <c r="O8" s="16" t="n">
        <v>0</v>
      </c>
      <c r="S8" s="4" t="n">
        <f aca="false">S7+1</f>
        <v>6</v>
      </c>
      <c r="T8" s="16" t="n">
        <v>0</v>
      </c>
      <c r="U8" s="16" t="n">
        <v>7.14</v>
      </c>
      <c r="V8" s="16" t="n">
        <v>16.7</v>
      </c>
      <c r="W8" s="16" t="n">
        <v>11.1</v>
      </c>
    </row>
    <row r="9" customFormat="false" ht="14.5" hidden="false" customHeight="false" outlineLevel="0" collapsed="false">
      <c r="C9" s="4" t="n">
        <f aca="false">C8+1</f>
        <v>7</v>
      </c>
      <c r="D9" s="16" t="n">
        <v>0</v>
      </c>
      <c r="E9" s="16" t="n">
        <v>0</v>
      </c>
      <c r="F9" s="16" t="n">
        <v>20</v>
      </c>
      <c r="G9" s="16" t="n">
        <v>0</v>
      </c>
      <c r="K9" s="4" t="n">
        <f aca="false">K8+1</f>
        <v>7</v>
      </c>
      <c r="L9" s="15" t="n">
        <v>57.1</v>
      </c>
      <c r="M9" s="16" t="n">
        <v>14.3</v>
      </c>
      <c r="N9" s="16" t="n">
        <v>33.3</v>
      </c>
      <c r="O9" s="16" t="n">
        <v>0</v>
      </c>
      <c r="S9" s="4" t="n">
        <f aca="false">S8+1</f>
        <v>7</v>
      </c>
      <c r="T9" s="16" t="n">
        <v>0</v>
      </c>
      <c r="U9" s="16" t="n">
        <v>0</v>
      </c>
      <c r="V9" s="16" t="n">
        <v>0</v>
      </c>
      <c r="W9" s="16" t="n">
        <v>10</v>
      </c>
    </row>
    <row r="10" customFormat="false" ht="14.5" hidden="false" customHeight="false" outlineLevel="0" collapsed="false">
      <c r="C10" s="4" t="n">
        <f aca="false">C9+1</f>
        <v>8</v>
      </c>
      <c r="D10" s="16" t="n">
        <v>0</v>
      </c>
      <c r="E10" s="16" t="n">
        <v>33.3</v>
      </c>
      <c r="F10" s="16" t="n">
        <v>28.6</v>
      </c>
      <c r="G10" s="16" t="n">
        <v>0</v>
      </c>
      <c r="K10" s="4" t="n">
        <f aca="false">K9+1</f>
        <v>8</v>
      </c>
      <c r="L10" s="15" t="n">
        <v>50</v>
      </c>
      <c r="M10" s="16" t="n">
        <v>22.2</v>
      </c>
      <c r="N10" s="16" t="n">
        <v>100</v>
      </c>
      <c r="O10" s="16" t="n">
        <v>0</v>
      </c>
      <c r="S10" s="4" t="n">
        <f aca="false">S9+1</f>
        <v>8</v>
      </c>
      <c r="T10" s="16" t="n">
        <v>3.13</v>
      </c>
      <c r="U10" s="16" t="n">
        <v>0</v>
      </c>
      <c r="V10" s="16" t="n">
        <v>7.14</v>
      </c>
      <c r="W10" s="16" t="n">
        <v>15.4</v>
      </c>
    </row>
    <row r="11" customFormat="false" ht="14.5" hidden="false" customHeight="false" outlineLevel="0" collapsed="false">
      <c r="C11" s="4" t="n">
        <f aca="false">C10+1</f>
        <v>9</v>
      </c>
      <c r="D11" s="16" t="n">
        <v>0</v>
      </c>
      <c r="E11" s="16" t="n">
        <v>0</v>
      </c>
      <c r="F11" s="16" t="n">
        <v>36.4</v>
      </c>
      <c r="G11" s="16" t="n">
        <v>0</v>
      </c>
      <c r="K11" s="4" t="n">
        <f aca="false">K10+1</f>
        <v>9</v>
      </c>
      <c r="L11" s="15" t="n">
        <v>43.8</v>
      </c>
      <c r="M11" s="16" t="n">
        <v>26.7</v>
      </c>
      <c r="N11" s="16" t="n">
        <v>0</v>
      </c>
      <c r="O11" s="16" t="n">
        <v>50</v>
      </c>
      <c r="S11" s="4" t="n">
        <f aca="false">S10+1</f>
        <v>9</v>
      </c>
      <c r="T11" s="16" t="n">
        <v>0</v>
      </c>
      <c r="U11" s="16" t="n">
        <v>12.5</v>
      </c>
      <c r="V11" s="16" t="n">
        <v>20</v>
      </c>
      <c r="W11" s="16" t="n">
        <v>0</v>
      </c>
    </row>
    <row r="12" customFormat="false" ht="14.5" hidden="false" customHeight="false" outlineLevel="0" collapsed="false">
      <c r="C12" s="4" t="n">
        <f aca="false">C11+1</f>
        <v>10</v>
      </c>
      <c r="D12" s="16" t="n">
        <v>0</v>
      </c>
      <c r="E12" s="16" t="n">
        <v>10</v>
      </c>
      <c r="F12" s="16" t="n">
        <v>28.6</v>
      </c>
      <c r="G12" s="16" t="n">
        <v>16.7</v>
      </c>
      <c r="K12" s="4" t="n">
        <f aca="false">K11+1</f>
        <v>10</v>
      </c>
      <c r="L12" s="15" t="n">
        <v>65.6</v>
      </c>
      <c r="M12" s="16" t="n">
        <v>11.8</v>
      </c>
      <c r="N12" s="16" t="n">
        <v>0</v>
      </c>
      <c r="O12" s="16" t="n">
        <v>33.3</v>
      </c>
      <c r="S12" s="4" t="n">
        <f aca="false">S11+1</f>
        <v>10</v>
      </c>
      <c r="T12" s="16" t="n">
        <v>0</v>
      </c>
      <c r="U12" s="16" t="n">
        <v>5.88</v>
      </c>
      <c r="V12" s="16" t="n">
        <v>16.7</v>
      </c>
      <c r="W12" s="16" t="n">
        <v>0</v>
      </c>
    </row>
    <row r="13" customFormat="false" ht="14.5" hidden="false" customHeight="false" outlineLevel="0" collapsed="false">
      <c r="C13" s="4" t="n">
        <f aca="false">C12+1</f>
        <v>11</v>
      </c>
      <c r="D13" s="16"/>
      <c r="E13" s="16" t="n">
        <v>0</v>
      </c>
      <c r="F13" s="16" t="n">
        <v>12.5</v>
      </c>
      <c r="G13" s="16" t="n">
        <v>0</v>
      </c>
      <c r="K13" s="4" t="n">
        <f aca="false">K12+1</f>
        <v>11</v>
      </c>
      <c r="L13" s="15" t="n">
        <v>80</v>
      </c>
      <c r="M13" s="16" t="n">
        <v>10</v>
      </c>
      <c r="N13" s="16" t="n">
        <v>0</v>
      </c>
      <c r="O13" s="16" t="n">
        <v>0</v>
      </c>
      <c r="S13" s="4" t="n">
        <f aca="false">S12+1</f>
        <v>11</v>
      </c>
      <c r="T13" s="16" t="n">
        <v>0</v>
      </c>
      <c r="U13" s="16" t="n">
        <v>0</v>
      </c>
      <c r="V13" s="16" t="n">
        <v>22.2</v>
      </c>
      <c r="W13" s="16" t="n">
        <v>0</v>
      </c>
    </row>
    <row r="14" customFormat="false" ht="14.5" hidden="false" customHeight="false" outlineLevel="0" collapsed="false">
      <c r="C14" s="4" t="n">
        <f aca="false">C13+1</f>
        <v>12</v>
      </c>
      <c r="D14" s="16"/>
      <c r="E14" s="16" t="n">
        <v>0</v>
      </c>
      <c r="F14" s="16" t="n">
        <v>7.69</v>
      </c>
      <c r="G14" s="16" t="n">
        <v>18.2</v>
      </c>
      <c r="K14" s="4" t="n">
        <f aca="false">K13+1</f>
        <v>12</v>
      </c>
      <c r="L14" s="15" t="n">
        <v>70.6</v>
      </c>
      <c r="M14" s="16" t="n">
        <v>20</v>
      </c>
      <c r="N14" s="16" t="n">
        <v>0</v>
      </c>
      <c r="O14" s="16" t="n">
        <v>28.6</v>
      </c>
      <c r="S14" s="4" t="n">
        <f aca="false">S13+1</f>
        <v>12</v>
      </c>
      <c r="T14" s="16" t="n">
        <v>0</v>
      </c>
      <c r="U14" s="16" t="n">
        <v>11.1</v>
      </c>
      <c r="V14" s="16" t="n">
        <v>12.5</v>
      </c>
      <c r="W14" s="16" t="n">
        <v>9.52</v>
      </c>
    </row>
    <row r="15" customFormat="false" ht="14.5" hidden="false" customHeight="false" outlineLevel="0" collapsed="false">
      <c r="C15" s="4" t="n">
        <f aca="false">C14+1</f>
        <v>13</v>
      </c>
      <c r="D15" s="16"/>
      <c r="E15" s="16" t="n">
        <v>0</v>
      </c>
      <c r="F15" s="16" t="n">
        <v>26.5</v>
      </c>
      <c r="G15" s="16" t="n">
        <v>28.6</v>
      </c>
      <c r="K15" s="4" t="n">
        <f aca="false">K14+1</f>
        <v>13</v>
      </c>
      <c r="L15" s="15" t="n">
        <v>66.7</v>
      </c>
      <c r="M15" s="16" t="n">
        <v>18.2</v>
      </c>
      <c r="N15" s="16" t="n">
        <v>0</v>
      </c>
      <c r="O15" s="16" t="n">
        <v>0</v>
      </c>
      <c r="S15" s="4" t="n">
        <f aca="false">S14+1</f>
        <v>13</v>
      </c>
      <c r="T15" s="16" t="n">
        <v>20</v>
      </c>
      <c r="U15" s="16" t="n">
        <v>0</v>
      </c>
      <c r="V15" s="16" t="n">
        <v>0</v>
      </c>
      <c r="W15" s="16" t="n">
        <v>11.1</v>
      </c>
    </row>
    <row r="16" customFormat="false" ht="14.5" hidden="false" customHeight="false" outlineLevel="0" collapsed="false">
      <c r="C16" s="4" t="n">
        <f aca="false">C15+1</f>
        <v>14</v>
      </c>
      <c r="D16" s="16"/>
      <c r="E16" s="16" t="n">
        <v>0</v>
      </c>
      <c r="F16" s="16" t="n">
        <v>25</v>
      </c>
      <c r="G16" s="16" t="n">
        <v>0</v>
      </c>
      <c r="K16" s="4" t="n">
        <f aca="false">K15+1</f>
        <v>14</v>
      </c>
      <c r="L16" s="15" t="n">
        <v>45.5</v>
      </c>
      <c r="M16" s="16" t="n">
        <v>11.1</v>
      </c>
      <c r="N16" s="16" t="n">
        <v>0</v>
      </c>
      <c r="O16" s="16" t="n">
        <v>0</v>
      </c>
      <c r="S16" s="4" t="n">
        <f aca="false">S15+1</f>
        <v>14</v>
      </c>
      <c r="T16" s="16" t="n">
        <v>0</v>
      </c>
      <c r="U16" s="16" t="n">
        <v>3.85</v>
      </c>
      <c r="V16" s="16" t="n">
        <v>0</v>
      </c>
      <c r="W16" s="16" t="n">
        <v>9.52</v>
      </c>
    </row>
    <row r="17" customFormat="false" ht="14.5" hidden="false" customHeight="false" outlineLevel="0" collapsed="false">
      <c r="C17" s="4" t="n">
        <f aca="false">C16+1</f>
        <v>15</v>
      </c>
      <c r="D17" s="16"/>
      <c r="E17" s="16" t="n">
        <v>18.2</v>
      </c>
      <c r="F17" s="16" t="n">
        <v>6.67</v>
      </c>
      <c r="G17" s="16" t="n">
        <v>12.5</v>
      </c>
      <c r="K17" s="4" t="n">
        <f aca="false">K16+1</f>
        <v>15</v>
      </c>
      <c r="L17" s="15" t="n">
        <v>34.9</v>
      </c>
      <c r="M17" s="16" t="n">
        <v>0</v>
      </c>
      <c r="N17" s="16" t="n">
        <v>20</v>
      </c>
      <c r="O17" s="16" t="n">
        <v>30</v>
      </c>
      <c r="S17" s="4" t="n">
        <f aca="false">S16+1</f>
        <v>15</v>
      </c>
      <c r="T17" s="16" t="n">
        <v>0</v>
      </c>
      <c r="U17" s="16" t="n">
        <v>6.25</v>
      </c>
      <c r="V17" s="16" t="n">
        <v>17.2</v>
      </c>
      <c r="W17" s="16" t="n">
        <v>17.4</v>
      </c>
    </row>
    <row r="18" customFormat="false" ht="14.5" hidden="false" customHeight="false" outlineLevel="0" collapsed="false">
      <c r="C18" s="4" t="n">
        <f aca="false">C17+1</f>
        <v>16</v>
      </c>
      <c r="D18" s="16"/>
      <c r="E18" s="16" t="n">
        <v>0</v>
      </c>
      <c r="F18" s="16" t="n">
        <v>35</v>
      </c>
      <c r="G18" s="16" t="n">
        <v>16.7</v>
      </c>
      <c r="K18" s="4" t="n">
        <f aca="false">K17+1</f>
        <v>16</v>
      </c>
      <c r="L18" s="15" t="n">
        <v>41.3</v>
      </c>
      <c r="M18" s="16" t="n">
        <v>0</v>
      </c>
      <c r="N18" s="16" t="n">
        <v>14.3</v>
      </c>
      <c r="O18" s="16" t="n">
        <v>0</v>
      </c>
      <c r="S18" s="4" t="n">
        <f aca="false">S17+1</f>
        <v>16</v>
      </c>
      <c r="T18" s="16" t="n">
        <v>0</v>
      </c>
      <c r="U18" s="16" t="n">
        <v>0</v>
      </c>
      <c r="V18" s="16" t="n">
        <v>10</v>
      </c>
      <c r="W18" s="16" t="n">
        <v>11.8</v>
      </c>
    </row>
    <row r="19" customFormat="false" ht="14.5" hidden="false" customHeight="false" outlineLevel="0" collapsed="false">
      <c r="C19" s="4" t="n">
        <f aca="false">C18+1</f>
        <v>17</v>
      </c>
      <c r="D19" s="16"/>
      <c r="E19" s="16" t="n">
        <v>16.7</v>
      </c>
      <c r="F19" s="16" t="n">
        <v>18.2</v>
      </c>
      <c r="G19" s="16" t="n">
        <v>12.5</v>
      </c>
      <c r="K19" s="4" t="n">
        <f aca="false">K18+1</f>
        <v>17</v>
      </c>
      <c r="L19" s="15" t="n">
        <v>53.3</v>
      </c>
      <c r="M19" s="16" t="n">
        <v>0</v>
      </c>
      <c r="N19" s="16" t="n">
        <v>0</v>
      </c>
      <c r="O19" s="16" t="n">
        <v>33.3</v>
      </c>
      <c r="S19" s="4" t="n">
        <f aca="false">S18+1</f>
        <v>17</v>
      </c>
      <c r="T19" s="16" t="n">
        <v>0</v>
      </c>
      <c r="U19" s="16" t="n">
        <v>0</v>
      </c>
      <c r="V19" s="16" t="n">
        <v>21.1</v>
      </c>
      <c r="W19" s="16" t="n">
        <v>0</v>
      </c>
    </row>
    <row r="20" customFormat="false" ht="14.5" hidden="false" customHeight="false" outlineLevel="0" collapsed="false">
      <c r="C20" s="4" t="n">
        <f aca="false">C19+1</f>
        <v>18</v>
      </c>
      <c r="D20" s="16"/>
      <c r="E20" s="16" t="n">
        <v>11.1</v>
      </c>
      <c r="F20" s="16" t="n">
        <v>16.7</v>
      </c>
      <c r="G20" s="16" t="n">
        <v>0</v>
      </c>
      <c r="K20" s="4" t="n">
        <f aca="false">K19+1</f>
        <v>18</v>
      </c>
      <c r="L20" s="15" t="n">
        <v>43.5</v>
      </c>
      <c r="M20" s="16"/>
      <c r="N20" s="16" t="n">
        <v>25</v>
      </c>
      <c r="O20" s="16" t="n">
        <v>0</v>
      </c>
      <c r="S20" s="4" t="n">
        <f aca="false">S19+1</f>
        <v>18</v>
      </c>
      <c r="T20" s="16" t="n">
        <v>7.69</v>
      </c>
      <c r="U20" s="16" t="n">
        <v>0</v>
      </c>
      <c r="V20" s="16" t="n">
        <v>13.3</v>
      </c>
      <c r="W20" s="16" t="n">
        <v>12.5</v>
      </c>
    </row>
    <row r="21" customFormat="false" ht="14.5" hidden="false" customHeight="false" outlineLevel="0" collapsed="false">
      <c r="C21" s="4" t="n">
        <f aca="false">C20+1</f>
        <v>19</v>
      </c>
      <c r="D21" s="16"/>
      <c r="E21" s="16" t="n">
        <v>0</v>
      </c>
      <c r="F21" s="16" t="n">
        <v>37.5</v>
      </c>
      <c r="G21" s="16" t="n">
        <v>0</v>
      </c>
      <c r="K21" s="4" t="n">
        <f aca="false">K20+1</f>
        <v>19</v>
      </c>
      <c r="L21" s="15" t="n">
        <v>66.7</v>
      </c>
      <c r="M21" s="16"/>
      <c r="N21" s="16" t="n">
        <v>0</v>
      </c>
      <c r="O21" s="16" t="n">
        <v>35.7</v>
      </c>
      <c r="S21" s="4" t="n">
        <f aca="false">S20+1</f>
        <v>19</v>
      </c>
      <c r="T21" s="16" t="n">
        <v>0</v>
      </c>
      <c r="U21" s="16" t="n">
        <v>8.33</v>
      </c>
      <c r="V21" s="16" t="n">
        <v>11.5</v>
      </c>
      <c r="W21" s="16" t="n">
        <v>9.09</v>
      </c>
    </row>
    <row r="22" customFormat="false" ht="14.5" hidden="false" customHeight="false" outlineLevel="0" collapsed="false">
      <c r="C22" s="4" t="n">
        <f aca="false">C21+1</f>
        <v>20</v>
      </c>
      <c r="D22" s="16"/>
      <c r="E22" s="16" t="n">
        <v>16.7</v>
      </c>
      <c r="F22" s="16" t="n">
        <v>33.3</v>
      </c>
      <c r="G22" s="16" t="n">
        <v>10</v>
      </c>
      <c r="K22" s="4" t="n">
        <f aca="false">K21+1</f>
        <v>20</v>
      </c>
      <c r="L22" s="15" t="n">
        <v>44.7</v>
      </c>
      <c r="M22" s="16"/>
      <c r="N22" s="16" t="n">
        <v>100</v>
      </c>
      <c r="O22" s="16" t="n">
        <v>0</v>
      </c>
      <c r="S22" s="4" t="n">
        <f aca="false">S21+1</f>
        <v>20</v>
      </c>
      <c r="T22" s="16" t="n">
        <v>0</v>
      </c>
      <c r="U22" s="16" t="n">
        <v>19.4</v>
      </c>
      <c r="V22" s="16" t="n">
        <v>15.8</v>
      </c>
      <c r="W22" s="16" t="n">
        <v>5.88</v>
      </c>
    </row>
    <row r="23" customFormat="false" ht="14.5" hidden="false" customHeight="false" outlineLevel="0" collapsed="false">
      <c r="C23" s="4" t="n">
        <f aca="false">C22+1</f>
        <v>21</v>
      </c>
      <c r="D23" s="16"/>
      <c r="E23" s="16" t="n">
        <v>0</v>
      </c>
      <c r="F23" s="16" t="n">
        <v>20</v>
      </c>
      <c r="G23" s="16" t="n">
        <v>16.7</v>
      </c>
      <c r="K23" s="4" t="n">
        <f aca="false">K22+1</f>
        <v>21</v>
      </c>
      <c r="L23" s="15" t="n">
        <v>54.6</v>
      </c>
      <c r="M23" s="16"/>
      <c r="N23" s="16" t="n">
        <v>33.3</v>
      </c>
      <c r="O23" s="16" t="n">
        <v>0</v>
      </c>
      <c r="S23" s="4" t="n">
        <f aca="false">S22+1</f>
        <v>21</v>
      </c>
      <c r="T23" s="16"/>
      <c r="U23" s="16" t="n">
        <v>0</v>
      </c>
      <c r="V23" s="16" t="n">
        <v>10</v>
      </c>
      <c r="W23" s="16" t="n">
        <v>0</v>
      </c>
    </row>
    <row r="24" customFormat="false" ht="14.5" hidden="false" customHeight="false" outlineLevel="0" collapsed="false">
      <c r="C24" s="4" t="n">
        <f aca="false">C23+1</f>
        <v>22</v>
      </c>
      <c r="D24" s="16"/>
      <c r="E24" s="16" t="n">
        <v>10</v>
      </c>
      <c r="F24" s="16" t="n">
        <v>5.56</v>
      </c>
      <c r="G24" s="16" t="n">
        <v>18.2</v>
      </c>
      <c r="K24" s="4" t="n">
        <f aca="false">K23+1</f>
        <v>22</v>
      </c>
      <c r="L24" s="15" t="n">
        <v>65.8</v>
      </c>
      <c r="M24" s="16"/>
      <c r="N24" s="16" t="n">
        <v>0</v>
      </c>
      <c r="O24" s="16" t="n">
        <v>40</v>
      </c>
      <c r="S24" s="4" t="n">
        <f aca="false">S23+1</f>
        <v>22</v>
      </c>
      <c r="T24" s="16"/>
      <c r="U24" s="16" t="n">
        <v>0</v>
      </c>
      <c r="V24" s="16" t="n">
        <v>8.33</v>
      </c>
      <c r="W24" s="16" t="n">
        <v>12.5</v>
      </c>
    </row>
    <row r="25" customFormat="false" ht="14.5" hidden="false" customHeight="false" outlineLevel="0" collapsed="false">
      <c r="C25" s="4" t="n">
        <f aca="false">C24+1</f>
        <v>23</v>
      </c>
      <c r="D25" s="16"/>
      <c r="E25" s="16" t="n">
        <v>3.85</v>
      </c>
      <c r="F25" s="16" t="n">
        <v>30</v>
      </c>
      <c r="G25" s="16" t="n">
        <v>0</v>
      </c>
      <c r="K25" s="4" t="n">
        <f aca="false">K24+1</f>
        <v>23</v>
      </c>
      <c r="L25" s="15"/>
      <c r="M25" s="16"/>
      <c r="N25" s="16" t="n">
        <v>0</v>
      </c>
      <c r="O25" s="16" t="n">
        <v>0</v>
      </c>
      <c r="S25" s="4" t="n">
        <f aca="false">S24+1</f>
        <v>23</v>
      </c>
      <c r="T25" s="16"/>
      <c r="U25" s="16" t="n">
        <v>12.5</v>
      </c>
      <c r="V25" s="16" t="n">
        <v>11.1</v>
      </c>
      <c r="W25" s="16"/>
    </row>
    <row r="26" customFormat="false" ht="14.5" hidden="false" customHeight="false" outlineLevel="0" collapsed="false">
      <c r="C26" s="4" t="n">
        <f aca="false">C25+1</f>
        <v>24</v>
      </c>
      <c r="D26" s="16"/>
      <c r="E26" s="16" t="n">
        <v>5.88</v>
      </c>
      <c r="F26" s="16" t="n">
        <v>17.6</v>
      </c>
      <c r="G26" s="16" t="n">
        <v>14.3</v>
      </c>
      <c r="K26" s="4" t="n">
        <f aca="false">K25+1</f>
        <v>24</v>
      </c>
      <c r="L26" s="15"/>
      <c r="M26" s="16"/>
      <c r="N26" s="16" t="n">
        <v>20</v>
      </c>
      <c r="O26" s="16" t="n">
        <v>25</v>
      </c>
      <c r="S26" s="4" t="n">
        <f aca="false">S25+1</f>
        <v>24</v>
      </c>
      <c r="T26" s="16"/>
      <c r="U26" s="16" t="n">
        <v>11.8</v>
      </c>
      <c r="V26" s="16" t="n">
        <v>5.88</v>
      </c>
      <c r="W26" s="16"/>
    </row>
    <row r="27" customFormat="false" ht="14.5" hidden="false" customHeight="false" outlineLevel="0" collapsed="false">
      <c r="C27" s="4" t="n">
        <f aca="false">C26+1</f>
        <v>25</v>
      </c>
      <c r="D27" s="16"/>
      <c r="E27" s="16" t="n">
        <v>0</v>
      </c>
      <c r="F27" s="16" t="n">
        <v>18.2</v>
      </c>
      <c r="G27" s="16" t="n">
        <v>27.3</v>
      </c>
      <c r="K27" s="4" t="n">
        <f aca="false">K26+1</f>
        <v>25</v>
      </c>
      <c r="L27" s="15"/>
      <c r="M27" s="16"/>
      <c r="N27" s="16" t="n">
        <v>14.3</v>
      </c>
      <c r="O27" s="16" t="n">
        <v>0</v>
      </c>
      <c r="S27" s="4" t="n">
        <f aca="false">S26+1</f>
        <v>25</v>
      </c>
      <c r="T27" s="16"/>
      <c r="U27" s="16" t="n">
        <v>0</v>
      </c>
      <c r="V27" s="16" t="n">
        <v>20</v>
      </c>
      <c r="W27" s="16"/>
    </row>
    <row r="28" customFormat="false" ht="14.5" hidden="false" customHeight="false" outlineLevel="0" collapsed="false">
      <c r="C28" s="4" t="n">
        <f aca="false">C27+1</f>
        <v>26</v>
      </c>
      <c r="D28" s="16"/>
      <c r="E28" s="16" t="n">
        <v>0</v>
      </c>
      <c r="F28" s="16" t="n">
        <v>12.5</v>
      </c>
      <c r="G28" s="16" t="n">
        <v>30.4</v>
      </c>
      <c r="K28" s="4" t="n">
        <f aca="false">K27+1</f>
        <v>26</v>
      </c>
      <c r="L28" s="15"/>
      <c r="M28" s="16"/>
      <c r="N28" s="16" t="n">
        <v>50</v>
      </c>
      <c r="O28" s="16" t="n">
        <v>11.1</v>
      </c>
      <c r="S28" s="4" t="n">
        <f aca="false">S27+1</f>
        <v>26</v>
      </c>
      <c r="T28" s="16"/>
      <c r="U28" s="16"/>
      <c r="V28" s="16" t="n">
        <v>16</v>
      </c>
      <c r="W28" s="16"/>
    </row>
    <row r="29" customFormat="false" ht="14.5" hidden="false" customHeight="false" outlineLevel="0" collapsed="false">
      <c r="C29" s="4" t="n">
        <f aca="false">C28+1</f>
        <v>27</v>
      </c>
      <c r="D29" s="16"/>
      <c r="E29" s="16"/>
      <c r="F29" s="16" t="n">
        <v>17.4</v>
      </c>
      <c r="G29" s="16" t="n">
        <v>40</v>
      </c>
      <c r="K29" s="4" t="n">
        <f aca="false">K28+1</f>
        <v>27</v>
      </c>
      <c r="L29" s="15"/>
      <c r="M29" s="16"/>
      <c r="N29" s="16" t="n">
        <v>50</v>
      </c>
      <c r="O29" s="16" t="n">
        <v>20</v>
      </c>
      <c r="S29" s="4" t="n">
        <f aca="false">S28+1</f>
        <v>27</v>
      </c>
      <c r="T29" s="16"/>
      <c r="U29" s="16"/>
      <c r="V29" s="16" t="n">
        <v>9.68</v>
      </c>
      <c r="W29" s="16"/>
    </row>
    <row r="30" customFormat="false" ht="14.5" hidden="false" customHeight="false" outlineLevel="0" collapsed="false">
      <c r="C30" s="4" t="n">
        <f aca="false">C29+1</f>
        <v>28</v>
      </c>
      <c r="D30" s="16"/>
      <c r="E30" s="16"/>
      <c r="F30" s="16" t="n">
        <v>16.7</v>
      </c>
      <c r="G30" s="16" t="n">
        <v>6.67</v>
      </c>
      <c r="K30" s="4" t="n">
        <f aca="false">K29+1</f>
        <v>28</v>
      </c>
      <c r="L30" s="15"/>
      <c r="M30" s="16"/>
      <c r="N30" s="16" t="n">
        <v>14.3</v>
      </c>
      <c r="O30" s="16" t="n">
        <v>16.7</v>
      </c>
      <c r="S30" s="4" t="n">
        <f aca="false">S29+1</f>
        <v>28</v>
      </c>
      <c r="T30" s="16"/>
      <c r="U30" s="16"/>
      <c r="V30" s="16" t="n">
        <v>16.7</v>
      </c>
      <c r="W30" s="16"/>
    </row>
    <row r="31" customFormat="false" ht="14.5" hidden="false" customHeight="false" outlineLevel="0" collapsed="false">
      <c r="C31" s="4" t="n">
        <f aca="false">C30+1</f>
        <v>29</v>
      </c>
      <c r="D31" s="16"/>
      <c r="E31" s="16"/>
      <c r="F31" s="16" t="n">
        <v>33.3</v>
      </c>
      <c r="G31" s="16" t="n">
        <v>33.3</v>
      </c>
      <c r="K31" s="4" t="n">
        <f aca="false">K30+1</f>
        <v>29</v>
      </c>
      <c r="L31" s="15"/>
      <c r="M31" s="16"/>
      <c r="N31" s="16"/>
      <c r="O31" s="16" t="n">
        <v>0</v>
      </c>
      <c r="S31" s="4" t="n">
        <f aca="false">S30+1</f>
        <v>29</v>
      </c>
      <c r="T31" s="16"/>
      <c r="U31" s="16"/>
      <c r="V31" s="16" t="n">
        <v>4.55</v>
      </c>
      <c r="W31" s="16"/>
    </row>
    <row r="32" customFormat="false" ht="14.5" hidden="false" customHeight="false" outlineLevel="0" collapsed="false">
      <c r="C32" s="4" t="n">
        <f aca="false">C31+1</f>
        <v>30</v>
      </c>
      <c r="D32" s="16"/>
      <c r="E32" s="16"/>
      <c r="F32" s="16"/>
      <c r="G32" s="16" t="n">
        <v>12</v>
      </c>
      <c r="K32" s="4" t="n">
        <f aca="false">K31+1</f>
        <v>30</v>
      </c>
      <c r="L32" s="15"/>
      <c r="M32" s="16"/>
      <c r="N32" s="16"/>
      <c r="O32" s="16" t="n">
        <v>14.3</v>
      </c>
      <c r="S32" s="4" t="n">
        <f aca="false">S31+1</f>
        <v>30</v>
      </c>
      <c r="T32" s="16"/>
      <c r="U32" s="16"/>
      <c r="V32" s="16" t="n">
        <v>14.3</v>
      </c>
      <c r="W32" s="16"/>
    </row>
    <row r="33" customFormat="false" ht="14.5" hidden="false" customHeight="false" outlineLevel="0" collapsed="false">
      <c r="C33" s="4" t="n">
        <f aca="false">C32+1</f>
        <v>31</v>
      </c>
      <c r="D33" s="16"/>
      <c r="E33" s="16"/>
      <c r="F33" s="16"/>
      <c r="G33" s="16" t="n">
        <v>11.1</v>
      </c>
      <c r="K33" s="4" t="n">
        <f aca="false">K32+1</f>
        <v>31</v>
      </c>
      <c r="L33" s="15"/>
      <c r="M33" s="16"/>
      <c r="N33" s="16"/>
      <c r="O33" s="16" t="n">
        <v>75</v>
      </c>
      <c r="S33" s="4" t="n">
        <f aca="false">S32+1</f>
        <v>31</v>
      </c>
      <c r="T33" s="16"/>
      <c r="U33" s="16"/>
      <c r="V33" s="16"/>
      <c r="W33" s="16"/>
    </row>
    <row r="34" customFormat="false" ht="14.5" hidden="false" customHeight="false" outlineLevel="0" collapsed="false">
      <c r="C34" s="4" t="n">
        <f aca="false">C33+1</f>
        <v>32</v>
      </c>
      <c r="D34" s="16"/>
      <c r="E34" s="16"/>
      <c r="F34" s="16"/>
      <c r="G34" s="16" t="n">
        <v>26.3</v>
      </c>
      <c r="K34" s="4" t="n">
        <f aca="false">K33+1</f>
        <v>32</v>
      </c>
      <c r="L34" s="15"/>
      <c r="M34" s="16"/>
      <c r="N34" s="16"/>
      <c r="O34" s="16" t="n">
        <v>50</v>
      </c>
      <c r="S34" s="4" t="n">
        <f aca="false">S33+1</f>
        <v>32</v>
      </c>
      <c r="T34" s="16"/>
      <c r="U34" s="16"/>
      <c r="V34" s="16"/>
      <c r="W34" s="16"/>
    </row>
    <row r="35" customFormat="false" ht="14.5" hidden="false" customHeight="false" outlineLevel="0" collapsed="false">
      <c r="C35" s="4" t="n">
        <f aca="false">C34+1</f>
        <v>33</v>
      </c>
      <c r="D35" s="16"/>
      <c r="E35" s="16"/>
      <c r="F35" s="16"/>
      <c r="G35" s="16" t="n">
        <v>12.5</v>
      </c>
      <c r="K35" s="4" t="n">
        <f aca="false">K34+1</f>
        <v>33</v>
      </c>
      <c r="L35" s="15"/>
      <c r="M35" s="16"/>
      <c r="N35" s="16"/>
      <c r="O35" s="16" t="n">
        <v>0</v>
      </c>
      <c r="S35" s="4" t="n">
        <f aca="false">S34+1</f>
        <v>33</v>
      </c>
      <c r="T35" s="16"/>
      <c r="U35" s="16"/>
      <c r="V35" s="16"/>
      <c r="W35" s="16"/>
    </row>
    <row r="36" customFormat="false" ht="14.5" hidden="false" customHeight="false" outlineLevel="0" collapsed="false">
      <c r="C36" s="4" t="n">
        <f aca="false">C35+1</f>
        <v>34</v>
      </c>
      <c r="D36" s="16"/>
      <c r="E36" s="16"/>
      <c r="F36" s="16"/>
      <c r="G36" s="16" t="n">
        <v>22.2</v>
      </c>
      <c r="K36" s="4" t="n">
        <f aca="false">K35+1</f>
        <v>34</v>
      </c>
      <c r="L36" s="15"/>
      <c r="M36" s="16"/>
      <c r="N36" s="16"/>
      <c r="O36" s="16" t="n">
        <v>44.4</v>
      </c>
      <c r="S36" s="4" t="n">
        <f aca="false">S35+1</f>
        <v>34</v>
      </c>
      <c r="T36" s="16"/>
      <c r="U36" s="16"/>
      <c r="V36" s="16"/>
      <c r="W36" s="16"/>
    </row>
    <row r="37" customFormat="false" ht="14.5" hidden="false" customHeight="false" outlineLevel="0" collapsed="false">
      <c r="C37" s="4" t="n">
        <f aca="false">C36+1</f>
        <v>35</v>
      </c>
      <c r="D37" s="16"/>
      <c r="E37" s="16"/>
      <c r="F37" s="16"/>
      <c r="G37" s="16" t="n">
        <v>19</v>
      </c>
      <c r="K37" s="4" t="n">
        <f aca="false">K36+1</f>
        <v>35</v>
      </c>
      <c r="L37" s="15"/>
      <c r="M37" s="16"/>
      <c r="N37" s="16"/>
      <c r="O37" s="16" t="n">
        <v>60</v>
      </c>
      <c r="S37" s="4" t="n">
        <f aca="false">S36+1</f>
        <v>35</v>
      </c>
      <c r="T37" s="16"/>
      <c r="U37" s="16"/>
      <c r="V37" s="16"/>
      <c r="W37" s="16"/>
    </row>
    <row r="38" customFormat="false" ht="14.5" hidden="false" customHeight="false" outlineLevel="0" collapsed="false">
      <c r="C38" s="4" t="n">
        <f aca="false">C37+1</f>
        <v>36</v>
      </c>
      <c r="D38" s="16"/>
      <c r="E38" s="16"/>
      <c r="F38" s="16"/>
      <c r="G38" s="16" t="n">
        <v>16.7</v>
      </c>
      <c r="K38" s="4" t="n">
        <f aca="false">K37+1</f>
        <v>36</v>
      </c>
      <c r="L38" s="15"/>
      <c r="M38" s="16"/>
      <c r="N38" s="16"/>
      <c r="O38" s="16" t="n">
        <v>0</v>
      </c>
      <c r="S38" s="4" t="n">
        <f aca="false">S37+1</f>
        <v>36</v>
      </c>
      <c r="T38" s="16"/>
      <c r="U38" s="16"/>
      <c r="V38" s="16"/>
      <c r="W38" s="16"/>
    </row>
    <row r="39" customFormat="false" ht="14.5" hidden="false" customHeight="false" outlineLevel="0" collapsed="false">
      <c r="C39" s="4" t="n">
        <f aca="false">C38+1</f>
        <v>37</v>
      </c>
      <c r="D39" s="16"/>
      <c r="E39" s="16"/>
      <c r="F39" s="16"/>
      <c r="G39" s="16" t="n">
        <v>14.3</v>
      </c>
      <c r="K39" s="4" t="n">
        <f aca="false">K38+1</f>
        <v>37</v>
      </c>
      <c r="L39" s="15"/>
      <c r="M39" s="16"/>
      <c r="N39" s="16"/>
      <c r="O39" s="16" t="n">
        <v>100</v>
      </c>
      <c r="S39" s="4" t="n">
        <f aca="false">S38+1</f>
        <v>37</v>
      </c>
      <c r="T39" s="16"/>
      <c r="U39" s="16"/>
      <c r="V39" s="16"/>
      <c r="W39" s="16"/>
    </row>
    <row r="40" customFormat="false" ht="14.5" hidden="false" customHeight="false" outlineLevel="0" collapsed="false">
      <c r="C40" s="4" t="n">
        <f aca="false">C39+1</f>
        <v>38</v>
      </c>
      <c r="D40" s="16"/>
      <c r="E40" s="16"/>
      <c r="F40" s="16"/>
      <c r="G40" s="16" t="n">
        <v>30</v>
      </c>
      <c r="K40" s="4" t="n">
        <f aca="false">K39+1</f>
        <v>38</v>
      </c>
      <c r="L40" s="15"/>
      <c r="M40" s="16"/>
      <c r="N40" s="16"/>
      <c r="O40" s="16" t="n">
        <v>25</v>
      </c>
      <c r="S40" s="4" t="n">
        <f aca="false">S39+1</f>
        <v>38</v>
      </c>
      <c r="T40" s="16"/>
      <c r="U40" s="16"/>
      <c r="V40" s="16"/>
      <c r="W40" s="16"/>
    </row>
    <row r="41" customFormat="false" ht="14.5" hidden="false" customHeight="false" outlineLevel="0" collapsed="false">
      <c r="C41" s="4" t="n">
        <f aca="false">C40+1</f>
        <v>39</v>
      </c>
      <c r="D41" s="16"/>
      <c r="E41" s="16"/>
      <c r="F41" s="16"/>
      <c r="G41" s="16" t="n">
        <v>35.7</v>
      </c>
      <c r="K41" s="4" t="n">
        <f aca="false">K40+1</f>
        <v>39</v>
      </c>
      <c r="L41" s="15"/>
      <c r="M41" s="16"/>
      <c r="N41" s="16"/>
      <c r="O41" s="16" t="n">
        <v>33.3</v>
      </c>
      <c r="S41" s="4" t="n">
        <f aca="false">S40+1</f>
        <v>39</v>
      </c>
      <c r="T41" s="16"/>
      <c r="U41" s="16"/>
      <c r="V41" s="16"/>
      <c r="W41" s="16"/>
    </row>
    <row r="42" customFormat="false" ht="14.5" hidden="false" customHeight="false" outlineLevel="0" collapsed="false">
      <c r="C42" s="4" t="n">
        <f aca="false">C41+1</f>
        <v>40</v>
      </c>
      <c r="D42" s="16"/>
      <c r="E42" s="16"/>
      <c r="F42" s="16"/>
      <c r="G42" s="16" t="n">
        <v>56.3</v>
      </c>
      <c r="K42" s="4" t="n">
        <f aca="false">K41+1</f>
        <v>40</v>
      </c>
      <c r="L42" s="15"/>
      <c r="M42" s="16"/>
      <c r="N42" s="16"/>
      <c r="O42" s="16" t="n">
        <v>25</v>
      </c>
      <c r="S42" s="4" t="n">
        <f aca="false">S41+1</f>
        <v>40</v>
      </c>
      <c r="T42" s="16"/>
      <c r="U42" s="16"/>
      <c r="V42" s="16"/>
      <c r="W42" s="16"/>
    </row>
    <row r="43" customFormat="false" ht="14.5" hidden="false" customHeight="false" outlineLevel="0" collapsed="false">
      <c r="C43" s="4" t="n">
        <f aca="false">C42+1</f>
        <v>41</v>
      </c>
      <c r="D43" s="16"/>
      <c r="E43" s="16"/>
      <c r="F43" s="16"/>
      <c r="G43" s="16" t="n">
        <v>29.2</v>
      </c>
      <c r="K43" s="4" t="n">
        <f aca="false">K42+1</f>
        <v>41</v>
      </c>
      <c r="L43" s="15"/>
      <c r="M43" s="16"/>
      <c r="N43" s="16"/>
      <c r="O43" s="16" t="n">
        <v>22.2</v>
      </c>
      <c r="S43" s="4" t="n">
        <f aca="false">S42+1</f>
        <v>41</v>
      </c>
      <c r="T43" s="16"/>
      <c r="U43" s="16"/>
      <c r="V43" s="16"/>
      <c r="W43" s="16"/>
    </row>
    <row r="44" customFormat="false" ht="14.5" hidden="false" customHeight="false" outlineLevel="0" collapsed="false">
      <c r="C44" s="4" t="n">
        <f aca="false">C43+1</f>
        <v>42</v>
      </c>
      <c r="D44" s="16"/>
      <c r="E44" s="16"/>
      <c r="F44" s="16"/>
      <c r="G44" s="16" t="n">
        <v>23.5</v>
      </c>
      <c r="K44" s="4" t="n">
        <f aca="false">K43+1</f>
        <v>42</v>
      </c>
      <c r="L44" s="15"/>
      <c r="M44" s="16"/>
      <c r="N44" s="16"/>
      <c r="O44" s="16" t="n">
        <v>100</v>
      </c>
      <c r="S44" s="4" t="n">
        <f aca="false">S43+1</f>
        <v>42</v>
      </c>
      <c r="T44" s="16"/>
      <c r="U44" s="16"/>
      <c r="V44" s="16"/>
      <c r="W44" s="16"/>
    </row>
    <row r="45" customFormat="false" ht="14.5" hidden="false" customHeight="false" outlineLevel="0" collapsed="false">
      <c r="C45" s="4" t="n">
        <f aca="false">C44+1</f>
        <v>43</v>
      </c>
      <c r="D45" s="16"/>
      <c r="E45" s="16"/>
      <c r="F45" s="16"/>
      <c r="G45" s="16" t="n">
        <v>24.5</v>
      </c>
      <c r="K45" s="4" t="n">
        <f aca="false">K44+1</f>
        <v>43</v>
      </c>
      <c r="L45" s="15"/>
      <c r="M45" s="16"/>
      <c r="N45" s="16"/>
      <c r="O45" s="16" t="n">
        <v>16.7</v>
      </c>
      <c r="S45" s="4" t="n">
        <f aca="false">S44+1</f>
        <v>43</v>
      </c>
      <c r="T45" s="16"/>
      <c r="U45" s="16"/>
      <c r="V45" s="16"/>
      <c r="W45" s="16"/>
    </row>
    <row r="46" customFormat="false" ht="14.5" hidden="false" customHeight="false" outlineLevel="0" collapsed="false">
      <c r="C46" s="4" t="n">
        <f aca="false">C45+1</f>
        <v>44</v>
      </c>
      <c r="D46" s="16"/>
      <c r="E46" s="16"/>
      <c r="F46" s="16"/>
      <c r="G46" s="16" t="n">
        <v>20</v>
      </c>
      <c r="K46" s="4" t="n">
        <f aca="false">K45+1</f>
        <v>44</v>
      </c>
      <c r="L46" s="15"/>
      <c r="M46" s="16"/>
      <c r="N46" s="16"/>
      <c r="O46" s="16" t="n">
        <v>100</v>
      </c>
      <c r="S46" s="4" t="n">
        <f aca="false">S45+1</f>
        <v>44</v>
      </c>
      <c r="T46" s="16"/>
      <c r="U46" s="16"/>
      <c r="V46" s="16"/>
      <c r="W46" s="16"/>
    </row>
    <row r="47" customFormat="false" ht="14.5" hidden="false" customHeight="false" outlineLevel="0" collapsed="false">
      <c r="C47" s="4" t="n">
        <f aca="false">C46+1</f>
        <v>45</v>
      </c>
      <c r="D47" s="16"/>
      <c r="E47" s="16"/>
      <c r="F47" s="16"/>
      <c r="G47" s="16" t="n">
        <v>7.14</v>
      </c>
      <c r="K47" s="4" t="n">
        <f aca="false">K46+1</f>
        <v>45</v>
      </c>
      <c r="L47" s="15"/>
      <c r="M47" s="16"/>
      <c r="N47" s="16"/>
      <c r="O47" s="16" t="n">
        <v>45.5</v>
      </c>
      <c r="S47" s="4" t="n">
        <f aca="false">S46+1</f>
        <v>45</v>
      </c>
      <c r="T47" s="16"/>
      <c r="U47" s="16"/>
      <c r="V47" s="16"/>
      <c r="W47" s="16"/>
    </row>
    <row r="48" customFormat="false" ht="14.5" hidden="false" customHeight="false" outlineLevel="0" collapsed="false">
      <c r="C48" s="4" t="n">
        <f aca="false">C47+1</f>
        <v>46</v>
      </c>
      <c r="D48" s="16"/>
      <c r="E48" s="16"/>
      <c r="F48" s="16"/>
      <c r="G48" s="16" t="n">
        <v>29.4</v>
      </c>
      <c r="K48" s="4" t="n">
        <f aca="false">K47+1</f>
        <v>46</v>
      </c>
      <c r="L48" s="15"/>
      <c r="M48" s="16"/>
      <c r="N48" s="16"/>
      <c r="O48" s="16" t="n">
        <v>0</v>
      </c>
      <c r="S48" s="4" t="n">
        <f aca="false">S47+1</f>
        <v>46</v>
      </c>
      <c r="T48" s="16"/>
      <c r="U48" s="16"/>
      <c r="V48" s="16"/>
      <c r="W48" s="16"/>
    </row>
    <row r="49" customFormat="false" ht="14.5" hidden="false" customHeight="false" outlineLevel="0" collapsed="false">
      <c r="C49" s="4" t="n">
        <f aca="false">C48+1</f>
        <v>47</v>
      </c>
      <c r="D49" s="16"/>
      <c r="E49" s="16"/>
      <c r="F49" s="16"/>
      <c r="G49" s="16" t="n">
        <v>18.8</v>
      </c>
      <c r="K49" s="4" t="n">
        <f aca="false">K48+1</f>
        <v>47</v>
      </c>
      <c r="L49" s="15"/>
      <c r="M49" s="16"/>
      <c r="N49" s="16"/>
      <c r="O49" s="16" t="n">
        <v>37.5</v>
      </c>
      <c r="S49" s="4" t="n">
        <f aca="false">S48+1</f>
        <v>47</v>
      </c>
      <c r="T49" s="16"/>
      <c r="U49" s="16"/>
      <c r="V49" s="16"/>
      <c r="W49" s="16"/>
    </row>
    <row r="50" customFormat="false" ht="14.5" hidden="false" customHeight="false" outlineLevel="0" collapsed="false">
      <c r="C50" s="4" t="n">
        <f aca="false">C49+1</f>
        <v>48</v>
      </c>
      <c r="D50" s="16"/>
      <c r="E50" s="16"/>
      <c r="F50" s="16"/>
      <c r="G50" s="16" t="n">
        <v>26.7</v>
      </c>
      <c r="K50" s="4" t="n">
        <f aca="false">K49+1</f>
        <v>48</v>
      </c>
      <c r="L50" s="15"/>
      <c r="M50" s="16"/>
      <c r="N50" s="16"/>
      <c r="O50" s="16" t="n">
        <v>100</v>
      </c>
      <c r="S50" s="4" t="n">
        <f aca="false">S49+1</f>
        <v>48</v>
      </c>
      <c r="T50" s="16"/>
      <c r="U50" s="16"/>
      <c r="V50" s="16"/>
      <c r="W50" s="16"/>
    </row>
    <row r="51" customFormat="false" ht="14.5" hidden="false" customHeight="false" outlineLevel="0" collapsed="false">
      <c r="C51" s="4" t="n">
        <f aca="false">C50+1</f>
        <v>49</v>
      </c>
      <c r="D51" s="16"/>
      <c r="E51" s="16"/>
      <c r="F51" s="16"/>
      <c r="G51" s="16" t="n">
        <v>11.1</v>
      </c>
      <c r="K51" s="4" t="n">
        <f aca="false">K50+1</f>
        <v>49</v>
      </c>
      <c r="L51" s="15"/>
      <c r="M51" s="16"/>
      <c r="N51" s="16"/>
      <c r="O51" s="16" t="n">
        <v>36.4</v>
      </c>
      <c r="S51" s="4" t="n">
        <f aca="false">S50+1</f>
        <v>49</v>
      </c>
      <c r="T51" s="16"/>
      <c r="U51" s="16"/>
      <c r="V51" s="16"/>
      <c r="W51" s="16"/>
    </row>
    <row r="52" customFormat="false" ht="14.5" hidden="false" customHeight="false" outlineLevel="0" collapsed="false">
      <c r="C52" s="4" t="n">
        <f aca="false">C51+1</f>
        <v>50</v>
      </c>
      <c r="D52" s="16"/>
      <c r="E52" s="16"/>
      <c r="F52" s="16"/>
      <c r="G52" s="16" t="n">
        <v>23.5</v>
      </c>
      <c r="K52" s="4" t="n">
        <f aca="false">K51+1</f>
        <v>50</v>
      </c>
      <c r="L52" s="15"/>
      <c r="M52" s="16"/>
      <c r="N52" s="16"/>
      <c r="O52" s="16" t="n">
        <v>12.5</v>
      </c>
      <c r="S52" s="4" t="n">
        <f aca="false">S51+1</f>
        <v>50</v>
      </c>
      <c r="T52" s="16"/>
      <c r="U52" s="16"/>
      <c r="V52" s="16"/>
      <c r="W52" s="16"/>
    </row>
    <row r="53" customFormat="false" ht="14.5" hidden="false" customHeight="false" outlineLevel="0" collapsed="false">
      <c r="C53" s="4" t="n">
        <f aca="false">C52+1</f>
        <v>51</v>
      </c>
      <c r="D53" s="16"/>
      <c r="E53" s="16"/>
      <c r="F53" s="16"/>
      <c r="G53" s="16" t="n">
        <v>28.6</v>
      </c>
      <c r="K53" s="4" t="n">
        <f aca="false">K52+1</f>
        <v>51</v>
      </c>
      <c r="L53" s="15"/>
      <c r="M53" s="16"/>
      <c r="N53" s="16"/>
      <c r="O53" s="16" t="n">
        <v>0</v>
      </c>
      <c r="S53" s="4" t="n">
        <f aca="false">S52+1</f>
        <v>51</v>
      </c>
      <c r="T53" s="16"/>
      <c r="U53" s="16"/>
      <c r="V53" s="16"/>
      <c r="W53" s="16"/>
    </row>
    <row r="54" customFormat="false" ht="14.5" hidden="false" customHeight="false" outlineLevel="0" collapsed="false">
      <c r="C54" s="4" t="n">
        <f aca="false">C53+1</f>
        <v>52</v>
      </c>
      <c r="D54" s="16"/>
      <c r="E54" s="16"/>
      <c r="F54" s="16"/>
      <c r="G54" s="16" t="n">
        <v>11.1</v>
      </c>
      <c r="K54" s="4" t="n">
        <f aca="false">K53+1</f>
        <v>52</v>
      </c>
      <c r="L54" s="15"/>
      <c r="M54" s="16"/>
      <c r="N54" s="16"/>
      <c r="O54" s="16" t="n">
        <v>7.69</v>
      </c>
      <c r="S54" s="4" t="n">
        <f aca="false">S53+1</f>
        <v>52</v>
      </c>
      <c r="T54" s="16"/>
      <c r="U54" s="16"/>
      <c r="V54" s="16"/>
      <c r="W54" s="16"/>
    </row>
    <row r="55" customFormat="false" ht="14.5" hidden="false" customHeight="false" outlineLevel="0" collapsed="false">
      <c r="C55" s="4" t="n">
        <f aca="false">C54+1</f>
        <v>53</v>
      </c>
      <c r="D55" s="16"/>
      <c r="E55" s="16"/>
      <c r="F55" s="16"/>
      <c r="G55" s="16" t="n">
        <v>33.3</v>
      </c>
      <c r="K55" s="4" t="n">
        <f aca="false">K54+1</f>
        <v>53</v>
      </c>
      <c r="L55" s="15"/>
      <c r="M55" s="16"/>
      <c r="N55" s="16"/>
      <c r="O55" s="16" t="n">
        <v>75</v>
      </c>
      <c r="S55" s="4" t="n">
        <f aca="false">S54+1</f>
        <v>53</v>
      </c>
      <c r="T55" s="16"/>
      <c r="U55" s="16"/>
      <c r="V55" s="16"/>
      <c r="W55" s="16"/>
    </row>
    <row r="56" customFormat="false" ht="14.5" hidden="false" customHeight="false" outlineLevel="0" collapsed="false">
      <c r="C56" s="4" t="n">
        <f aca="false">C55+1</f>
        <v>54</v>
      </c>
      <c r="D56" s="16"/>
      <c r="E56" s="16"/>
      <c r="F56" s="16"/>
      <c r="G56" s="16" t="n">
        <v>33.3</v>
      </c>
      <c r="K56" s="4" t="n">
        <f aca="false">K55+1</f>
        <v>54</v>
      </c>
      <c r="L56" s="15"/>
      <c r="M56" s="16"/>
      <c r="N56" s="16"/>
      <c r="O56" s="16" t="n">
        <v>100</v>
      </c>
      <c r="S56" s="4" t="n">
        <f aca="false">S55+1</f>
        <v>54</v>
      </c>
      <c r="T56" s="16"/>
      <c r="U56" s="16"/>
      <c r="V56" s="16"/>
      <c r="W56" s="16"/>
    </row>
    <row r="57" customFormat="false" ht="14.5" hidden="false" customHeight="false" outlineLevel="0" collapsed="false">
      <c r="C57" s="4" t="n">
        <f aca="false">C56+1</f>
        <v>55</v>
      </c>
      <c r="D57" s="16"/>
      <c r="E57" s="16"/>
      <c r="F57" s="16"/>
      <c r="G57" s="16" t="n">
        <v>38.5</v>
      </c>
      <c r="K57" s="4" t="n">
        <f aca="false">K56+1</f>
        <v>55</v>
      </c>
      <c r="L57" s="15"/>
      <c r="M57" s="16"/>
      <c r="N57" s="16"/>
      <c r="O57" s="16" t="n">
        <v>25</v>
      </c>
      <c r="S57" s="4" t="n">
        <f aca="false">S56+1</f>
        <v>55</v>
      </c>
      <c r="T57" s="16"/>
      <c r="U57" s="16"/>
      <c r="V57" s="16"/>
      <c r="W57" s="16"/>
    </row>
    <row r="58" customFormat="false" ht="14.5" hidden="false" customHeight="false" outlineLevel="0" collapsed="false">
      <c r="C58" s="4" t="n">
        <f aca="false">C57+1</f>
        <v>56</v>
      </c>
      <c r="D58" s="16"/>
      <c r="E58" s="16"/>
      <c r="F58" s="16"/>
      <c r="G58" s="16" t="n">
        <v>0</v>
      </c>
      <c r="K58" s="4" t="n">
        <f aca="false">K57+1</f>
        <v>56</v>
      </c>
      <c r="L58" s="15"/>
      <c r="M58" s="16"/>
      <c r="N58" s="16"/>
      <c r="O58" s="16" t="n">
        <v>0</v>
      </c>
      <c r="S58" s="4" t="n">
        <f aca="false">S57+1</f>
        <v>56</v>
      </c>
      <c r="T58" s="16"/>
      <c r="U58" s="16"/>
      <c r="V58" s="16"/>
      <c r="W58" s="16"/>
    </row>
    <row r="59" customFormat="false" ht="14.5" hidden="false" customHeight="false" outlineLevel="0" collapsed="false">
      <c r="C59" s="4" t="n">
        <f aca="false">C58+1</f>
        <v>57</v>
      </c>
      <c r="D59" s="16"/>
      <c r="E59" s="16"/>
      <c r="F59" s="16"/>
      <c r="G59" s="16" t="n">
        <v>27.3</v>
      </c>
      <c r="K59" s="4" t="n">
        <f aca="false">K58+1</f>
        <v>57</v>
      </c>
      <c r="L59" s="15"/>
      <c r="M59" s="16"/>
      <c r="N59" s="16"/>
      <c r="O59" s="16" t="n">
        <v>25</v>
      </c>
      <c r="S59" s="4" t="n">
        <f aca="false">S58+1</f>
        <v>57</v>
      </c>
      <c r="T59" s="16"/>
      <c r="U59" s="16"/>
      <c r="V59" s="16"/>
      <c r="W59" s="16"/>
    </row>
    <row r="60" customFormat="false" ht="14.5" hidden="false" customHeight="false" outlineLevel="0" collapsed="false">
      <c r="C60" s="4" t="n">
        <f aca="false">C59+1</f>
        <v>58</v>
      </c>
      <c r="D60" s="16"/>
      <c r="E60" s="16"/>
      <c r="F60" s="16"/>
      <c r="G60" s="16" t="n">
        <v>20</v>
      </c>
      <c r="K60" s="4" t="n">
        <f aca="false">K59+1</f>
        <v>58</v>
      </c>
      <c r="L60" s="15"/>
      <c r="M60" s="16"/>
      <c r="N60" s="16"/>
      <c r="O60" s="16" t="n">
        <v>0</v>
      </c>
      <c r="S60" s="4" t="n">
        <f aca="false">S59+1</f>
        <v>58</v>
      </c>
      <c r="T60" s="16"/>
      <c r="U60" s="16"/>
      <c r="V60" s="16"/>
      <c r="W60" s="16"/>
    </row>
    <row r="61" customFormat="false" ht="14.5" hidden="false" customHeight="false" outlineLevel="0" collapsed="false">
      <c r="C61" s="4" t="n">
        <f aca="false">C60+1</f>
        <v>59</v>
      </c>
      <c r="D61" s="16"/>
      <c r="E61" s="16"/>
      <c r="F61" s="16"/>
      <c r="G61" s="16" t="n">
        <v>15.4</v>
      </c>
      <c r="K61" s="4" t="n">
        <f aca="false">K60+1</f>
        <v>59</v>
      </c>
      <c r="L61" s="15"/>
      <c r="M61" s="16"/>
      <c r="N61" s="16"/>
      <c r="O61" s="16" t="n">
        <v>0</v>
      </c>
      <c r="S61" s="4" t="n">
        <f aca="false">S60+1</f>
        <v>59</v>
      </c>
      <c r="T61" s="16"/>
      <c r="U61" s="16"/>
      <c r="V61" s="16"/>
      <c r="W61" s="16"/>
    </row>
    <row r="62" customFormat="false" ht="14.5" hidden="false" customHeight="false" outlineLevel="0" collapsed="false">
      <c r="C62" s="4" t="n">
        <f aca="false">C61+1</f>
        <v>60</v>
      </c>
      <c r="D62" s="16"/>
      <c r="E62" s="16"/>
      <c r="F62" s="16"/>
      <c r="G62" s="16" t="n">
        <v>27.3</v>
      </c>
      <c r="K62" s="4" t="n">
        <f aca="false">K61+1</f>
        <v>60</v>
      </c>
      <c r="L62" s="15"/>
      <c r="M62" s="16"/>
      <c r="N62" s="16"/>
      <c r="O62" s="16" t="n">
        <v>0</v>
      </c>
      <c r="S62" s="4" t="n">
        <f aca="false">S61+1</f>
        <v>60</v>
      </c>
      <c r="T62" s="16"/>
      <c r="U62" s="16"/>
      <c r="V62" s="16"/>
      <c r="W62" s="16"/>
    </row>
    <row r="63" customFormat="false" ht="14.5" hidden="false" customHeight="false" outlineLevel="0" collapsed="false">
      <c r="C63" s="4" t="n">
        <f aca="false">C62+1</f>
        <v>61</v>
      </c>
      <c r="D63" s="16"/>
      <c r="E63" s="16"/>
      <c r="F63" s="16"/>
      <c r="G63" s="16" t="n">
        <v>7.14</v>
      </c>
      <c r="K63" s="4" t="n">
        <f aca="false">K62+1</f>
        <v>61</v>
      </c>
      <c r="L63" s="15"/>
      <c r="M63" s="16"/>
      <c r="N63" s="16"/>
      <c r="O63" s="16" t="n">
        <v>0</v>
      </c>
      <c r="S63" s="4" t="n">
        <f aca="false">S62+1</f>
        <v>61</v>
      </c>
      <c r="T63" s="16"/>
      <c r="U63" s="16"/>
      <c r="V63" s="16"/>
      <c r="W63" s="16"/>
    </row>
    <row r="64" customFormat="false" ht="14.5" hidden="false" customHeight="false" outlineLevel="0" collapsed="false">
      <c r="C64" s="4" t="n">
        <f aca="false">C63+1</f>
        <v>62</v>
      </c>
      <c r="D64" s="16"/>
      <c r="E64" s="16"/>
      <c r="F64" s="16"/>
      <c r="G64" s="16" t="n">
        <v>9.09</v>
      </c>
      <c r="K64" s="4" t="n">
        <f aca="false">K63+1</f>
        <v>62</v>
      </c>
      <c r="L64" s="15"/>
      <c r="M64" s="16"/>
      <c r="N64" s="16"/>
      <c r="O64" s="16" t="n">
        <v>0</v>
      </c>
      <c r="S64" s="4" t="n">
        <f aca="false">S63+1</f>
        <v>62</v>
      </c>
      <c r="T64" s="16"/>
      <c r="U64" s="16"/>
      <c r="V64" s="16"/>
      <c r="W64" s="16"/>
    </row>
    <row r="65" customFormat="false" ht="14.5" hidden="false" customHeight="false" outlineLevel="0" collapsed="false">
      <c r="C65" s="4" t="n">
        <f aca="false">C64+1</f>
        <v>63</v>
      </c>
      <c r="D65" s="16"/>
      <c r="E65" s="16"/>
      <c r="F65" s="16"/>
      <c r="G65" s="16" t="n">
        <v>50</v>
      </c>
      <c r="K65" s="4" t="n">
        <f aca="false">K64+1</f>
        <v>63</v>
      </c>
      <c r="L65" s="15"/>
      <c r="M65" s="16"/>
      <c r="N65" s="16"/>
      <c r="O65" s="16" t="n">
        <v>33.3</v>
      </c>
      <c r="S65" s="4" t="n">
        <f aca="false">S64+1</f>
        <v>63</v>
      </c>
      <c r="T65" s="16"/>
      <c r="U65" s="16"/>
      <c r="V65" s="16"/>
      <c r="W65" s="16"/>
    </row>
    <row r="66" customFormat="false" ht="14.5" hidden="false" customHeight="false" outlineLevel="0" collapsed="false">
      <c r="C66" s="4" t="n">
        <f aca="false">C65+1</f>
        <v>64</v>
      </c>
      <c r="D66" s="16"/>
      <c r="E66" s="16"/>
      <c r="F66" s="16"/>
      <c r="G66" s="16" t="n">
        <v>35.7</v>
      </c>
      <c r="K66" s="4" t="n">
        <f aca="false">K65+1</f>
        <v>64</v>
      </c>
      <c r="L66" s="15"/>
      <c r="M66" s="16"/>
      <c r="N66" s="16"/>
      <c r="O66" s="16" t="n">
        <v>28.6</v>
      </c>
      <c r="S66" s="4" t="n">
        <f aca="false">S65+1</f>
        <v>64</v>
      </c>
      <c r="T66" s="16"/>
      <c r="U66" s="16"/>
      <c r="V66" s="16"/>
      <c r="W66" s="16"/>
    </row>
    <row r="67" customFormat="false" ht="14.5" hidden="false" customHeight="false" outlineLevel="0" collapsed="false">
      <c r="C67" s="4" t="n">
        <f aca="false">C66+1</f>
        <v>65</v>
      </c>
      <c r="D67" s="16"/>
      <c r="E67" s="16"/>
      <c r="F67" s="16"/>
      <c r="G67" s="16" t="n">
        <v>36.4</v>
      </c>
      <c r="K67" s="4" t="n">
        <f aca="false">K66+1</f>
        <v>65</v>
      </c>
      <c r="L67" s="15"/>
      <c r="M67" s="16"/>
      <c r="N67" s="16"/>
      <c r="O67" s="16" t="n">
        <v>33.3</v>
      </c>
      <c r="S67" s="4" t="n">
        <f aca="false">S66+1</f>
        <v>65</v>
      </c>
      <c r="T67" s="16"/>
      <c r="U67" s="16"/>
      <c r="V67" s="16"/>
      <c r="W67" s="16"/>
    </row>
    <row r="68" customFormat="false" ht="14.5" hidden="false" customHeight="false" outlineLevel="0" collapsed="false">
      <c r="K68" s="4" t="n">
        <f aca="false">K67+1</f>
        <v>66</v>
      </c>
      <c r="L68" s="15"/>
      <c r="M68" s="16"/>
      <c r="N68" s="16"/>
      <c r="O68" s="16" t="n">
        <v>0</v>
      </c>
    </row>
    <row r="69" customFormat="false" ht="14.5" hidden="false" customHeight="false" outlineLevel="0" collapsed="false">
      <c r="K69" s="4" t="n">
        <f aca="false">K68+1</f>
        <v>67</v>
      </c>
      <c r="L69" s="15"/>
      <c r="M69" s="16"/>
      <c r="N69" s="16"/>
      <c r="O69" s="16" t="n">
        <v>20</v>
      </c>
    </row>
    <row r="70" customFormat="false" ht="14.5" hidden="false" customHeight="false" outlineLevel="0" collapsed="false">
      <c r="K70" s="4" t="n">
        <f aca="false">K69+1</f>
        <v>68</v>
      </c>
      <c r="L70" s="15"/>
      <c r="M70" s="16"/>
      <c r="N70" s="16"/>
      <c r="O70" s="16" t="n">
        <v>22.2</v>
      </c>
    </row>
    <row r="71" customFormat="false" ht="14.5" hidden="false" customHeight="false" outlineLevel="0" collapsed="false">
      <c r="K71" s="4" t="n">
        <f aca="false">K70+1</f>
        <v>69</v>
      </c>
      <c r="L71" s="15"/>
      <c r="M71" s="16"/>
      <c r="N71" s="16"/>
      <c r="O71" s="16" t="n">
        <v>0</v>
      </c>
    </row>
    <row r="72" customFormat="false" ht="14.5" hidden="false" customHeight="false" outlineLevel="0" collapsed="false">
      <c r="K72" s="4" t="n">
        <f aca="false">K71+1</f>
        <v>70</v>
      </c>
      <c r="L72" s="15"/>
      <c r="M72" s="16"/>
      <c r="N72" s="16"/>
      <c r="O72" s="16" t="n">
        <v>50</v>
      </c>
    </row>
    <row r="73" customFormat="false" ht="14.5" hidden="false" customHeight="false" outlineLevel="0" collapsed="false">
      <c r="K73" s="4" t="n">
        <f aca="false">K72+1</f>
        <v>71</v>
      </c>
      <c r="L73" s="15"/>
      <c r="M73" s="16"/>
      <c r="N73" s="16"/>
      <c r="O73" s="16" t="n">
        <v>14.3</v>
      </c>
    </row>
    <row r="74" customFormat="false" ht="14.5" hidden="false" customHeight="false" outlineLevel="0" collapsed="false">
      <c r="K74" s="4" t="n">
        <f aca="false">K73+1</f>
        <v>72</v>
      </c>
      <c r="L74" s="15"/>
      <c r="M74" s="16"/>
      <c r="N74" s="16"/>
      <c r="O74" s="16" t="n">
        <v>0</v>
      </c>
    </row>
    <row r="75" customFormat="false" ht="14.5" hidden="false" customHeight="false" outlineLevel="0" collapsed="false">
      <c r="K75" s="4" t="n">
        <f aca="false">K74+1</f>
        <v>73</v>
      </c>
      <c r="L75" s="15"/>
      <c r="M75" s="16"/>
      <c r="N75" s="16"/>
      <c r="O75" s="16" t="n">
        <v>36.4</v>
      </c>
    </row>
    <row r="76" customFormat="false" ht="14.5" hidden="false" customHeight="false" outlineLevel="0" collapsed="false">
      <c r="K76" s="4" t="n">
        <f aca="false">K75+1</f>
        <v>74</v>
      </c>
      <c r="L76" s="15"/>
      <c r="M76" s="16"/>
      <c r="N76" s="16"/>
      <c r="O76" s="16" t="n">
        <v>16.7</v>
      </c>
    </row>
    <row r="77" customFormat="false" ht="14.5" hidden="false" customHeight="false" outlineLevel="0" collapsed="false">
      <c r="K77" s="4" t="n">
        <f aca="false">K76+1</f>
        <v>75</v>
      </c>
      <c r="L77" s="15"/>
      <c r="M77" s="16"/>
      <c r="N77" s="16"/>
      <c r="O77" s="16" t="n">
        <v>0</v>
      </c>
    </row>
    <row r="78" customFormat="false" ht="14.5" hidden="false" customHeight="false" outlineLevel="0" collapsed="false">
      <c r="K78" s="4" t="n">
        <f aca="false">K77+1</f>
        <v>76</v>
      </c>
      <c r="L78" s="15"/>
      <c r="M78" s="16"/>
      <c r="N78" s="16"/>
      <c r="O78" s="16" t="n">
        <v>0</v>
      </c>
    </row>
    <row r="79" customFormat="false" ht="14.5" hidden="false" customHeight="false" outlineLevel="0" collapsed="false">
      <c r="K79" s="4" t="n">
        <f aca="false">K78+1</f>
        <v>77</v>
      </c>
      <c r="L79" s="15"/>
      <c r="M79" s="16"/>
      <c r="N79" s="16"/>
      <c r="O79" s="16" t="n">
        <v>0</v>
      </c>
    </row>
    <row r="80" customFormat="false" ht="14.5" hidden="false" customHeight="false" outlineLevel="0" collapsed="false">
      <c r="K80" s="4" t="n">
        <f aca="false">K79+1</f>
        <v>78</v>
      </c>
      <c r="L80" s="15"/>
      <c r="M80" s="16"/>
      <c r="N80" s="16"/>
      <c r="O80" s="16" t="n">
        <v>30.8</v>
      </c>
    </row>
    <row r="81" customFormat="false" ht="14.5" hidden="false" customHeight="false" outlineLevel="0" collapsed="false">
      <c r="K81" s="4" t="n">
        <f aca="false">K80+1</f>
        <v>79</v>
      </c>
      <c r="L81" s="15"/>
      <c r="M81" s="16"/>
      <c r="N81" s="16"/>
      <c r="O81" s="16" t="n">
        <v>0</v>
      </c>
    </row>
    <row r="82" customFormat="false" ht="14.5" hidden="false" customHeight="false" outlineLevel="0" collapsed="false">
      <c r="K82" s="4" t="n">
        <f aca="false">K81+1</f>
        <v>80</v>
      </c>
      <c r="L82" s="15"/>
      <c r="M82" s="16"/>
      <c r="N82" s="16"/>
      <c r="O82" s="16" t="n">
        <v>33.3</v>
      </c>
    </row>
    <row r="83" customFormat="false" ht="14.5" hidden="false" customHeight="false" outlineLevel="0" collapsed="false">
      <c r="K83" s="4" t="n">
        <f aca="false">K82+1</f>
        <v>81</v>
      </c>
      <c r="L83" s="15"/>
      <c r="M83" s="16"/>
      <c r="N83" s="16"/>
      <c r="O83" s="16" t="n">
        <v>0</v>
      </c>
    </row>
    <row r="84" customFormat="false" ht="14.5" hidden="false" customHeight="false" outlineLevel="0" collapsed="false">
      <c r="K84" s="4" t="n">
        <f aca="false">K83+1</f>
        <v>82</v>
      </c>
      <c r="L84" s="15"/>
      <c r="M84" s="16"/>
      <c r="N84" s="16"/>
      <c r="O84" s="16" t="n">
        <v>33.3</v>
      </c>
    </row>
    <row r="85" customFormat="false" ht="14.5" hidden="false" customHeight="false" outlineLevel="0" collapsed="false">
      <c r="K85" s="4" t="n">
        <f aca="false">K84+1</f>
        <v>83</v>
      </c>
      <c r="L85" s="15"/>
      <c r="M85" s="16"/>
      <c r="N85" s="16"/>
      <c r="O85" s="16" t="n">
        <v>44.4</v>
      </c>
    </row>
    <row r="86" customFormat="false" ht="14.5" hidden="false" customHeight="false" outlineLevel="0" collapsed="false">
      <c r="K86" s="4" t="n">
        <f aca="false">K85+1</f>
        <v>84</v>
      </c>
      <c r="L86" s="15"/>
      <c r="M86" s="16"/>
      <c r="N86" s="16"/>
      <c r="O86" s="16" t="n">
        <v>16.7</v>
      </c>
    </row>
    <row r="87" customFormat="false" ht="14.5" hidden="false" customHeight="false" outlineLevel="0" collapsed="false">
      <c r="K87" s="4" t="n">
        <f aca="false">K86+1</f>
        <v>85</v>
      </c>
      <c r="L87" s="15"/>
      <c r="M87" s="16"/>
      <c r="N87" s="16"/>
      <c r="O87" s="16" t="n">
        <v>12.5</v>
      </c>
    </row>
    <row r="88" customFormat="false" ht="14.5" hidden="false" customHeight="false" outlineLevel="0" collapsed="false">
      <c r="K88" s="4" t="n">
        <f aca="false">K87+1</f>
        <v>86</v>
      </c>
      <c r="L88" s="15"/>
      <c r="M88" s="16"/>
      <c r="N88" s="16"/>
      <c r="O88" s="16" t="n">
        <v>12.5</v>
      </c>
    </row>
    <row r="89" customFormat="false" ht="14.5" hidden="false" customHeight="false" outlineLevel="0" collapsed="false">
      <c r="K89" s="4" t="n">
        <f aca="false">K88+1</f>
        <v>87</v>
      </c>
      <c r="L89" s="15"/>
      <c r="M89" s="16"/>
      <c r="N89" s="16"/>
      <c r="O89" s="16" t="n">
        <v>0</v>
      </c>
    </row>
    <row r="90" customFormat="false" ht="14.5" hidden="false" customHeight="false" outlineLevel="0" collapsed="false">
      <c r="K90" s="4" t="n">
        <f aca="false">K89+1</f>
        <v>88</v>
      </c>
      <c r="L90" s="15"/>
      <c r="M90" s="16"/>
      <c r="N90" s="16"/>
      <c r="O90" s="16" t="n">
        <v>10</v>
      </c>
    </row>
    <row r="91" customFormat="false" ht="14.5" hidden="false" customHeight="false" outlineLevel="0" collapsed="false">
      <c r="K91" s="4" t="n">
        <f aca="false">K90+1</f>
        <v>89</v>
      </c>
      <c r="L91" s="15"/>
      <c r="M91" s="16"/>
      <c r="N91" s="16"/>
      <c r="O91" s="16" t="n">
        <v>0</v>
      </c>
    </row>
    <row r="92" customFormat="false" ht="14.5" hidden="false" customHeight="false" outlineLevel="0" collapsed="false">
      <c r="K92" s="4" t="n">
        <f aca="false">K91+1</f>
        <v>90</v>
      </c>
      <c r="L92" s="15"/>
      <c r="M92" s="16"/>
      <c r="N92" s="16"/>
      <c r="O92" s="16" t="n">
        <v>25</v>
      </c>
    </row>
    <row r="93" customFormat="false" ht="14.5" hidden="false" customHeight="false" outlineLevel="0" collapsed="false">
      <c r="K93" s="4" t="n">
        <f aca="false">K92+1</f>
        <v>91</v>
      </c>
      <c r="L93" s="15"/>
      <c r="M93" s="16"/>
      <c r="N93" s="16"/>
      <c r="O93" s="16" t="n">
        <v>20</v>
      </c>
    </row>
    <row r="94" customFormat="false" ht="14.5" hidden="false" customHeight="false" outlineLevel="0" collapsed="false">
      <c r="K94" s="4" t="n">
        <f aca="false">K93+1</f>
        <v>92</v>
      </c>
      <c r="L94" s="15"/>
      <c r="M94" s="16"/>
      <c r="N94" s="16"/>
      <c r="O94" s="16" t="n">
        <v>0</v>
      </c>
    </row>
    <row r="95" customFormat="false" ht="14.5" hidden="false" customHeight="false" outlineLevel="0" collapsed="false">
      <c r="K95" s="4" t="n">
        <f aca="false">K94+1</f>
        <v>93</v>
      </c>
      <c r="L95" s="15"/>
      <c r="M95" s="16"/>
      <c r="N95" s="16"/>
      <c r="O95" s="16" t="n">
        <v>0</v>
      </c>
    </row>
    <row r="96" customFormat="false" ht="14.5" hidden="false" customHeight="false" outlineLevel="0" collapsed="false">
      <c r="K96" s="4" t="n">
        <f aca="false">K95+1</f>
        <v>94</v>
      </c>
      <c r="L96" s="15"/>
      <c r="M96" s="16"/>
      <c r="N96" s="16"/>
      <c r="O96" s="16" t="n">
        <v>28.6</v>
      </c>
    </row>
    <row r="97" customFormat="false" ht="14.5" hidden="false" customHeight="false" outlineLevel="0" collapsed="false">
      <c r="K97" s="4" t="n">
        <f aca="false">K96+1</f>
        <v>95</v>
      </c>
      <c r="L97" s="15"/>
      <c r="M97" s="16"/>
      <c r="N97" s="16"/>
      <c r="O97" s="1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.44"/>
    <col collapsed="false" customWidth="true" hidden="false" outlineLevel="0" max="2" min="2" style="0" width="11.35"/>
    <col collapsed="false" customWidth="true" hidden="false" outlineLevel="0" max="3" min="3" style="0" width="7.17"/>
    <col collapsed="false" customWidth="true" hidden="false" outlineLevel="0" max="4" min="4" style="18" width="19.17"/>
    <col collapsed="false" customWidth="true" hidden="false" outlineLevel="0" max="5" min="5" style="18" width="18.81"/>
    <col collapsed="false" customWidth="true" hidden="false" outlineLevel="0" max="6" min="6" style="18" width="20.9"/>
    <col collapsed="false" customWidth="true" hidden="false" outlineLevel="0" max="7" min="7" style="0" width="18.81"/>
  </cols>
  <sheetData>
    <row r="2" customFormat="false" ht="15" hidden="false" customHeight="false" outlineLevel="0" collapsed="false">
      <c r="B2" s="102" t="s">
        <v>184</v>
      </c>
      <c r="C2" s="1"/>
      <c r="D2" s="21" t="s">
        <v>185</v>
      </c>
      <c r="E2" s="21" t="s">
        <v>186</v>
      </c>
      <c r="F2" s="21" t="s">
        <v>187</v>
      </c>
    </row>
    <row r="3" customFormat="false" ht="14.5" hidden="false" customHeight="false" outlineLevel="0" collapsed="false">
      <c r="B3" s="6"/>
      <c r="C3" s="4" t="s">
        <v>188</v>
      </c>
      <c r="D3" s="16" t="n">
        <v>98.101</v>
      </c>
      <c r="E3" s="16" t="n">
        <v>94.408</v>
      </c>
      <c r="F3" s="16" t="n">
        <v>84.827</v>
      </c>
    </row>
    <row r="4" customFormat="false" ht="14.5" hidden="false" customHeight="false" outlineLevel="0" collapsed="false">
      <c r="B4" s="6"/>
      <c r="C4" s="4" t="s">
        <v>7</v>
      </c>
      <c r="D4" s="16" t="n">
        <v>97.126</v>
      </c>
      <c r="E4" s="16" t="n">
        <v>94.191</v>
      </c>
      <c r="F4" s="16" t="n">
        <v>88.391</v>
      </c>
    </row>
    <row r="5" customFormat="false" ht="14.5" hidden="false" customHeight="false" outlineLevel="0" collapsed="false">
      <c r="B5" s="6"/>
      <c r="C5" s="4" t="s">
        <v>8</v>
      </c>
      <c r="D5" s="16"/>
      <c r="E5" s="16" t="n">
        <v>92.5</v>
      </c>
      <c r="F5" s="16"/>
    </row>
    <row r="6" customFormat="false" ht="14.5" hidden="false" customHeight="false" outlineLevel="0" collapsed="false">
      <c r="B6" s="6"/>
      <c r="C6" s="103" t="s">
        <v>9</v>
      </c>
      <c r="D6" s="16"/>
      <c r="E6" s="16" t="n">
        <v>82.206</v>
      </c>
      <c r="F6" s="16"/>
    </row>
    <row r="7" customFormat="false" ht="14.5" hidden="false" customHeight="false" outlineLevel="0" collapsed="false">
      <c r="B7" s="6"/>
      <c r="C7" s="103" t="s">
        <v>10</v>
      </c>
      <c r="D7" s="16"/>
      <c r="E7" s="16" t="n">
        <v>91.7</v>
      </c>
      <c r="F7" s="16"/>
    </row>
    <row r="8" customFormat="false" ht="14.5" hidden="false" customHeight="false" outlineLevel="0" collapsed="false">
      <c r="B8" s="6"/>
      <c r="C8" s="103" t="s">
        <v>11</v>
      </c>
      <c r="D8" s="16"/>
      <c r="E8" s="16" t="n">
        <v>92.181</v>
      </c>
      <c r="F8" s="16"/>
    </row>
    <row r="9" customFormat="false" ht="14.5" hidden="false" customHeight="false" outlineLevel="0" collapsed="false">
      <c r="B9" s="6"/>
      <c r="C9" s="6"/>
    </row>
    <row r="10" customFormat="false" ht="14.5" hidden="false" customHeight="false" outlineLevel="0" collapsed="false">
      <c r="B10" s="6"/>
      <c r="C10" s="6"/>
    </row>
    <row r="11" customFormat="false" ht="15" hidden="false" customHeight="false" outlineLevel="0" collapsed="false">
      <c r="B11" s="102" t="s">
        <v>189</v>
      </c>
      <c r="C11" s="1"/>
      <c r="D11" s="21" t="s">
        <v>190</v>
      </c>
      <c r="E11" s="21" t="s">
        <v>191</v>
      </c>
      <c r="F11" s="21" t="s">
        <v>192</v>
      </c>
    </row>
    <row r="12" customFormat="false" ht="14.5" hidden="false" customHeight="false" outlineLevel="0" collapsed="false">
      <c r="B12" s="6"/>
      <c r="C12" s="4" t="s">
        <v>188</v>
      </c>
      <c r="D12" s="16" t="n">
        <v>62.5</v>
      </c>
      <c r="E12" s="16" t="n">
        <v>74.93472585</v>
      </c>
      <c r="F12" s="16" t="n">
        <v>71.42857143</v>
      </c>
    </row>
    <row r="13" customFormat="false" ht="14.5" hidden="false" customHeight="false" outlineLevel="0" collapsed="false">
      <c r="B13" s="6"/>
      <c r="C13" s="4" t="s">
        <v>7</v>
      </c>
      <c r="D13" s="16" t="n">
        <v>63.77358491</v>
      </c>
      <c r="E13" s="16" t="n">
        <v>68.16816817</v>
      </c>
      <c r="F13" s="16" t="n">
        <v>73.78854626</v>
      </c>
    </row>
    <row r="14" customFormat="false" ht="14.5" hidden="false" customHeight="false" outlineLevel="0" collapsed="false">
      <c r="B14" s="6"/>
      <c r="C14" s="6"/>
    </row>
    <row r="15" customFormat="false" ht="14.5" hidden="false" customHeight="false" outlineLevel="0" collapsed="false">
      <c r="B15" s="6"/>
      <c r="C15" s="6"/>
    </row>
    <row r="16" customFormat="false" ht="15" hidden="false" customHeight="false" outlineLevel="0" collapsed="false">
      <c r="B16" s="102" t="s">
        <v>193</v>
      </c>
      <c r="C16" s="1"/>
      <c r="D16" s="21" t="s">
        <v>194</v>
      </c>
    </row>
    <row r="17" customFormat="false" ht="14.5" hidden="false" customHeight="false" outlineLevel="0" collapsed="false">
      <c r="B17" s="6"/>
      <c r="C17" s="4" t="s">
        <v>188</v>
      </c>
      <c r="D17" s="16" t="n">
        <v>83.2142857142857</v>
      </c>
    </row>
    <row r="18" customFormat="false" ht="14.5" hidden="false" customHeight="false" outlineLevel="0" collapsed="false">
      <c r="B18" s="6"/>
      <c r="C18" s="4" t="s">
        <v>7</v>
      </c>
      <c r="D18" s="16" t="n">
        <v>79.7153024911032</v>
      </c>
    </row>
    <row r="19" customFormat="false" ht="14.5" hidden="false" customHeight="false" outlineLevel="0" collapsed="false">
      <c r="B19" s="6"/>
      <c r="C19" s="4" t="s">
        <v>8</v>
      </c>
      <c r="D19" s="16" t="n">
        <v>85.7707509881423</v>
      </c>
    </row>
    <row r="20" customFormat="false" ht="14.5" hidden="false" customHeight="false" outlineLevel="0" collapsed="false">
      <c r="B20" s="6"/>
      <c r="C20" s="103" t="s">
        <v>9</v>
      </c>
      <c r="D20" s="16" t="n">
        <v>84.7736625514402</v>
      </c>
    </row>
    <row r="21" customFormat="false" ht="14.5" hidden="false" customHeight="false" outlineLevel="0" collapsed="false">
      <c r="B21" s="6"/>
      <c r="C21" s="6"/>
    </row>
    <row r="22" customFormat="false" ht="14.5" hidden="false" customHeight="false" outlineLevel="0" collapsed="false">
      <c r="B22" s="6"/>
      <c r="C22" s="6"/>
    </row>
    <row r="23" customFormat="false" ht="15" hidden="false" customHeight="false" outlineLevel="0" collapsed="false">
      <c r="B23" s="102" t="s">
        <v>195</v>
      </c>
      <c r="C23" s="1"/>
      <c r="D23" s="21" t="s">
        <v>196</v>
      </c>
      <c r="E23" s="21" t="s">
        <v>197</v>
      </c>
    </row>
    <row r="24" customFormat="false" ht="14.5" hidden="false" customHeight="false" outlineLevel="0" collapsed="false">
      <c r="B24" s="6"/>
      <c r="C24" s="4" t="s">
        <v>188</v>
      </c>
      <c r="D24" s="16" t="n">
        <v>97.4248927038626</v>
      </c>
      <c r="E24" s="16" t="n">
        <v>80.8510638297872</v>
      </c>
    </row>
    <row r="25" customFormat="false" ht="14.5" hidden="false" customHeight="false" outlineLevel="0" collapsed="false">
      <c r="B25" s="6"/>
      <c r="C25" s="4" t="s">
        <v>7</v>
      </c>
      <c r="D25" s="16" t="n">
        <v>93.3035714285714</v>
      </c>
      <c r="E25" s="16" t="n">
        <v>64.9122807017544</v>
      </c>
    </row>
    <row r="26" customFormat="false" ht="14.5" hidden="false" customHeight="false" outlineLevel="0" collapsed="false">
      <c r="B26" s="6"/>
      <c r="C26" s="4" t="s">
        <v>8</v>
      </c>
      <c r="D26" s="16" t="n">
        <v>95.3917050691244</v>
      </c>
      <c r="E26" s="16" t="n">
        <v>91.6666666666667</v>
      </c>
    </row>
    <row r="27" customFormat="false" ht="14.5" hidden="false" customHeight="false" outlineLevel="0" collapsed="false">
      <c r="B27" s="6"/>
      <c r="C27" s="103" t="s">
        <v>9</v>
      </c>
      <c r="D27" s="16" t="n">
        <v>96.6019417475728</v>
      </c>
      <c r="E27" s="16" t="n">
        <v>86.48648648648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6484375" defaultRowHeight="14.5" zeroHeight="false" outlineLevelRow="0" outlineLevelCol="0"/>
  <cols>
    <col collapsed="false" customWidth="true" hidden="false" outlineLevel="0" max="3" min="3" style="104" width="14.17"/>
    <col collapsed="false" customWidth="true" hidden="false" outlineLevel="0" max="4" min="4" style="105" width="14.44"/>
    <col collapsed="false" customWidth="true" hidden="false" outlineLevel="0" max="5" min="5" style="105" width="7.99"/>
    <col collapsed="false" customWidth="false" hidden="false" outlineLevel="0" max="7" min="7" style="106" width="8.99"/>
    <col collapsed="false" customWidth="true" hidden="false" outlineLevel="0" max="8" min="8" style="10" width="14.99"/>
    <col collapsed="false" customWidth="true" hidden="false" outlineLevel="0" max="9" min="9" style="10" width="15.99"/>
    <col collapsed="false" customWidth="true" hidden="false" outlineLevel="0" max="12" min="10" style="10" width="8.72"/>
    <col collapsed="false" customWidth="true" hidden="false" outlineLevel="0" max="13" min="13" style="0" width="13.17"/>
    <col collapsed="false" customWidth="true" hidden="false" outlineLevel="0" max="14" min="14" style="0" width="12.35"/>
  </cols>
  <sheetData>
    <row r="1" customFormat="false" ht="14.5" hidden="false" customHeight="false" outlineLevel="0" collapsed="false">
      <c r="C1" s="104" t="s">
        <v>198</v>
      </c>
      <c r="H1" s="106" t="s">
        <v>199</v>
      </c>
      <c r="M1" s="0" t="s">
        <v>19</v>
      </c>
    </row>
    <row r="2" customFormat="false" ht="17" hidden="false" customHeight="false" outlineLevel="0" collapsed="false">
      <c r="A2" s="102" t="s">
        <v>200</v>
      </c>
      <c r="B2" s="107" t="s">
        <v>44</v>
      </c>
      <c r="C2" s="108" t="s">
        <v>201</v>
      </c>
      <c r="D2" s="109" t="s">
        <v>202</v>
      </c>
      <c r="F2" s="110" t="s">
        <v>203</v>
      </c>
      <c r="G2" s="107" t="s">
        <v>44</v>
      </c>
      <c r="H2" s="111" t="s">
        <v>204</v>
      </c>
      <c r="I2" s="111" t="s">
        <v>205</v>
      </c>
      <c r="K2" s="112" t="s">
        <v>206</v>
      </c>
      <c r="L2" s="107" t="s">
        <v>44</v>
      </c>
      <c r="M2" s="113" t="s">
        <v>207</v>
      </c>
      <c r="N2" s="113" t="s">
        <v>208</v>
      </c>
      <c r="O2" s="18"/>
      <c r="P2" s="18"/>
    </row>
    <row r="3" customFormat="false" ht="14.5" hidden="false" customHeight="false" outlineLevel="0" collapsed="false">
      <c r="B3" s="114" t="n">
        <v>1</v>
      </c>
      <c r="C3" s="115" t="n">
        <v>80</v>
      </c>
      <c r="D3" s="116" t="n">
        <v>100</v>
      </c>
      <c r="G3" s="114" t="n">
        <v>1</v>
      </c>
      <c r="H3" s="9" t="n">
        <v>100</v>
      </c>
      <c r="I3" s="9" t="n">
        <v>95.8333333333333</v>
      </c>
      <c r="L3" s="114" t="n">
        <v>1</v>
      </c>
      <c r="M3" s="15" t="n">
        <v>0</v>
      </c>
      <c r="N3" s="16" t="n">
        <v>9.09090909090909</v>
      </c>
    </row>
    <row r="4" customFormat="false" ht="14.5" hidden="false" customHeight="false" outlineLevel="0" collapsed="false">
      <c r="B4" s="114" t="n">
        <f aca="false">B3+1</f>
        <v>2</v>
      </c>
      <c r="C4" s="115" t="n">
        <v>50</v>
      </c>
      <c r="D4" s="116" t="n">
        <v>83.3333333333333</v>
      </c>
      <c r="F4" s="117"/>
      <c r="G4" s="114" t="n">
        <f aca="false">G3+1</f>
        <v>2</v>
      </c>
      <c r="H4" s="9" t="n">
        <v>76.1904761904762</v>
      </c>
      <c r="I4" s="9" t="n">
        <v>59.4594594594595</v>
      </c>
      <c r="L4" s="114" t="n">
        <f aca="false">L3+1</f>
        <v>2</v>
      </c>
      <c r="M4" s="15" t="n">
        <v>0</v>
      </c>
      <c r="N4" s="16" t="n">
        <v>0</v>
      </c>
    </row>
    <row r="5" customFormat="false" ht="14.5" hidden="false" customHeight="false" outlineLevel="0" collapsed="false">
      <c r="B5" s="114" t="n">
        <f aca="false">B4+1</f>
        <v>3</v>
      </c>
      <c r="C5" s="115" t="n">
        <v>77.7777777777777</v>
      </c>
      <c r="D5" s="116" t="n">
        <v>80</v>
      </c>
      <c r="F5" s="117"/>
      <c r="G5" s="114" t="n">
        <f aca="false">G4+1</f>
        <v>3</v>
      </c>
      <c r="H5" s="9" t="n">
        <v>100</v>
      </c>
      <c r="I5" s="9" t="n">
        <v>78.5714285714285</v>
      </c>
      <c r="L5" s="114" t="n">
        <f aca="false">L4+1</f>
        <v>3</v>
      </c>
      <c r="M5" s="15" t="n">
        <v>0</v>
      </c>
      <c r="N5" s="16" t="n">
        <v>0</v>
      </c>
    </row>
    <row r="6" customFormat="false" ht="14.5" hidden="false" customHeight="false" outlineLevel="0" collapsed="false">
      <c r="B6" s="114" t="n">
        <f aca="false">B5+1</f>
        <v>4</v>
      </c>
      <c r="C6" s="115" t="n">
        <v>54.5454545454545</v>
      </c>
      <c r="D6" s="116" t="n">
        <v>88.8888888888889</v>
      </c>
      <c r="F6" s="117"/>
      <c r="G6" s="114" t="n">
        <f aca="false">G5+1</f>
        <v>4</v>
      </c>
      <c r="H6" s="9" t="n">
        <v>81.8181818181817</v>
      </c>
      <c r="I6" s="9" t="n">
        <v>90.4761904761905</v>
      </c>
      <c r="L6" s="114" t="n">
        <f aca="false">L5+1</f>
        <v>4</v>
      </c>
      <c r="M6" s="15" t="n">
        <v>0</v>
      </c>
      <c r="N6" s="16" t="n">
        <v>6.25</v>
      </c>
    </row>
    <row r="7" customFormat="false" ht="14.5" hidden="false" customHeight="false" outlineLevel="0" collapsed="false">
      <c r="B7" s="114" t="n">
        <f aca="false">B6+1</f>
        <v>5</v>
      </c>
      <c r="C7" s="115" t="n">
        <v>81.8181818181817</v>
      </c>
      <c r="D7" s="116" t="n">
        <v>50</v>
      </c>
      <c r="F7" s="117"/>
      <c r="G7" s="114" t="n">
        <f aca="false">G6+1</f>
        <v>5</v>
      </c>
      <c r="H7" s="9" t="n">
        <v>86.6666666666667</v>
      </c>
      <c r="I7" s="9" t="n">
        <v>82.6086956521739</v>
      </c>
      <c r="L7" s="114" t="n">
        <f aca="false">L6+1</f>
        <v>5</v>
      </c>
      <c r="M7" s="15" t="n">
        <v>0</v>
      </c>
      <c r="N7" s="16" t="n">
        <v>0</v>
      </c>
    </row>
    <row r="8" customFormat="false" ht="14.5" hidden="false" customHeight="false" outlineLevel="0" collapsed="false">
      <c r="B8" s="114" t="n">
        <f aca="false">B7+1</f>
        <v>6</v>
      </c>
      <c r="C8" s="115" t="n">
        <v>66.6666666666667</v>
      </c>
      <c r="D8" s="116" t="n">
        <v>100</v>
      </c>
      <c r="F8" s="117"/>
      <c r="G8" s="114" t="n">
        <f aca="false">G7+1</f>
        <v>6</v>
      </c>
      <c r="H8" s="9" t="n">
        <v>100</v>
      </c>
      <c r="I8" s="9" t="n">
        <v>62.5</v>
      </c>
      <c r="L8" s="114" t="n">
        <f aca="false">L7+1</f>
        <v>6</v>
      </c>
      <c r="M8" s="15" t="n">
        <v>0</v>
      </c>
      <c r="N8" s="16" t="n">
        <v>16.6666666666667</v>
      </c>
    </row>
    <row r="9" customFormat="false" ht="14.5" hidden="false" customHeight="false" outlineLevel="0" collapsed="false">
      <c r="B9" s="114" t="n">
        <f aca="false">B8+1</f>
        <v>7</v>
      </c>
      <c r="C9" s="115" t="n">
        <v>61.5384615384615</v>
      </c>
      <c r="D9" s="116" t="n">
        <v>100</v>
      </c>
      <c r="F9" s="117"/>
      <c r="G9" s="114" t="n">
        <f aca="false">G8+1</f>
        <v>7</v>
      </c>
      <c r="H9" s="9" t="n">
        <v>92.3076923076923</v>
      </c>
      <c r="I9" s="9" t="n">
        <v>84.6153846153845</v>
      </c>
      <c r="L9" s="114" t="n">
        <f aca="false">L8+1</f>
        <v>7</v>
      </c>
      <c r="M9" s="15" t="n">
        <v>0</v>
      </c>
      <c r="N9" s="16" t="n">
        <v>11.5384615384615</v>
      </c>
    </row>
    <row r="10" customFormat="false" ht="14.5" hidden="false" customHeight="false" outlineLevel="0" collapsed="false">
      <c r="B10" s="114" t="n">
        <f aca="false">B9+1</f>
        <v>8</v>
      </c>
      <c r="C10" s="115" t="n">
        <v>50</v>
      </c>
      <c r="D10" s="116" t="n">
        <v>40</v>
      </c>
      <c r="F10" s="117"/>
      <c r="G10" s="114" t="n">
        <f aca="false">G9+1</f>
        <v>8</v>
      </c>
      <c r="H10" s="9" t="n">
        <v>50</v>
      </c>
      <c r="I10" s="9" t="n">
        <v>90.4761904761905</v>
      </c>
      <c r="L10" s="114" t="n">
        <f aca="false">L9+1</f>
        <v>8</v>
      </c>
      <c r="M10" s="15" t="n">
        <v>0</v>
      </c>
      <c r="N10" s="16" t="n">
        <v>0</v>
      </c>
    </row>
    <row r="11" customFormat="false" ht="14.5" hidden="false" customHeight="false" outlineLevel="0" collapsed="false">
      <c r="B11" s="114" t="n">
        <f aca="false">B10+1</f>
        <v>9</v>
      </c>
      <c r="C11" s="115" t="n">
        <v>50</v>
      </c>
      <c r="D11" s="116" t="n">
        <v>33.3333333333333</v>
      </c>
      <c r="F11" s="117"/>
      <c r="G11" s="114" t="n">
        <f aca="false">G10+1</f>
        <v>9</v>
      </c>
      <c r="H11" s="9" t="n">
        <v>81.8181818181817</v>
      </c>
      <c r="I11" s="9" t="n">
        <v>85.4166666666667</v>
      </c>
      <c r="L11" s="114" t="n">
        <f aca="false">L10+1</f>
        <v>9</v>
      </c>
      <c r="M11" s="15" t="n">
        <v>0</v>
      </c>
      <c r="N11" s="16" t="n">
        <v>0</v>
      </c>
    </row>
    <row r="12" customFormat="false" ht="14.5" hidden="false" customHeight="false" outlineLevel="0" collapsed="false">
      <c r="B12" s="114" t="n">
        <f aca="false">B11+1</f>
        <v>10</v>
      </c>
      <c r="C12" s="115" t="n">
        <v>90.9090909090909</v>
      </c>
      <c r="D12" s="116" t="n">
        <v>75</v>
      </c>
      <c r="F12" s="117"/>
      <c r="G12" s="114" t="n">
        <f aca="false">G11+1</f>
        <v>10</v>
      </c>
      <c r="H12" s="9" t="n">
        <v>88.2352941176471</v>
      </c>
      <c r="I12" s="9" t="n">
        <v>97.1428571428571</v>
      </c>
      <c r="L12" s="114" t="n">
        <f aca="false">L11+1</f>
        <v>10</v>
      </c>
      <c r="M12" s="15" t="n">
        <v>0</v>
      </c>
      <c r="N12" s="16" t="n">
        <v>0</v>
      </c>
    </row>
    <row r="13" customFormat="false" ht="14.5" hidden="false" customHeight="false" outlineLevel="0" collapsed="false">
      <c r="B13" s="114" t="n">
        <f aca="false">B12+1</f>
        <v>11</v>
      </c>
      <c r="C13" s="115" t="n">
        <v>33.3333333333333</v>
      </c>
      <c r="D13" s="116" t="n">
        <v>71.4285714285714</v>
      </c>
      <c r="F13" s="117"/>
      <c r="G13" s="114" t="n">
        <f aca="false">G12+1</f>
        <v>11</v>
      </c>
      <c r="H13" s="9" t="n">
        <v>64.2857142857143</v>
      </c>
      <c r="I13" s="9" t="n">
        <v>100</v>
      </c>
      <c r="L13" s="114" t="n">
        <f aca="false">L12+1</f>
        <v>11</v>
      </c>
      <c r="M13" s="15" t="n">
        <v>0</v>
      </c>
      <c r="N13" s="16" t="n">
        <v>0</v>
      </c>
    </row>
    <row r="14" customFormat="false" ht="14.5" hidden="false" customHeight="false" outlineLevel="0" collapsed="false">
      <c r="B14" s="114" t="n">
        <f aca="false">B13+1</f>
        <v>12</v>
      </c>
      <c r="C14" s="115" t="n">
        <v>57.1428571428571</v>
      </c>
      <c r="D14" s="116" t="n">
        <v>70</v>
      </c>
      <c r="F14" s="117"/>
      <c r="G14" s="114" t="n">
        <f aca="false">G13+1</f>
        <v>12</v>
      </c>
      <c r="H14" s="9" t="n">
        <v>92.8571428571429</v>
      </c>
      <c r="I14" s="9" t="n">
        <v>76.4705882352941</v>
      </c>
      <c r="L14" s="114" t="n">
        <f aca="false">L13+1</f>
        <v>12</v>
      </c>
      <c r="M14" s="15" t="n">
        <v>0</v>
      </c>
      <c r="N14" s="16" t="n">
        <v>0</v>
      </c>
    </row>
    <row r="15" customFormat="false" ht="14.5" hidden="false" customHeight="false" outlineLevel="0" collapsed="false">
      <c r="B15" s="114" t="n">
        <f aca="false">B14+1</f>
        <v>13</v>
      </c>
      <c r="C15" s="115" t="n">
        <v>83.3333333333333</v>
      </c>
      <c r="D15" s="116" t="n">
        <v>100</v>
      </c>
      <c r="F15" s="117"/>
      <c r="G15" s="114" t="n">
        <f aca="false">G14+1</f>
        <v>13</v>
      </c>
      <c r="H15" s="9" t="n">
        <v>67.8571428571429</v>
      </c>
      <c r="I15" s="9" t="n">
        <v>86.9565217391304</v>
      </c>
      <c r="L15" s="114" t="n">
        <f aca="false">L14+1</f>
        <v>13</v>
      </c>
      <c r="M15" s="15" t="n">
        <v>0</v>
      </c>
      <c r="N15" s="16" t="n">
        <v>0</v>
      </c>
    </row>
    <row r="16" customFormat="false" ht="14.5" hidden="false" customHeight="false" outlineLevel="0" collapsed="false">
      <c r="B16" s="114" t="n">
        <f aca="false">B15+1</f>
        <v>14</v>
      </c>
      <c r="C16" s="115" t="n">
        <v>80</v>
      </c>
      <c r="D16" s="116" t="n">
        <v>62.5</v>
      </c>
      <c r="F16" s="117"/>
      <c r="G16" s="114" t="n">
        <f aca="false">G15+1</f>
        <v>14</v>
      </c>
      <c r="H16" s="9" t="n">
        <v>91.3043478260869</v>
      </c>
      <c r="I16" s="9" t="n">
        <v>94.7368421052632</v>
      </c>
      <c r="L16" s="114" t="n">
        <f aca="false">L15+1</f>
        <v>14</v>
      </c>
      <c r="M16" s="15" t="n">
        <v>0</v>
      </c>
      <c r="N16" s="16" t="n">
        <v>0</v>
      </c>
    </row>
    <row r="17" customFormat="false" ht="14.5" hidden="false" customHeight="false" outlineLevel="0" collapsed="false">
      <c r="B17" s="114" t="n">
        <f aca="false">B16+1</f>
        <v>15</v>
      </c>
      <c r="C17" s="115" t="n">
        <v>100</v>
      </c>
      <c r="D17" s="116" t="n">
        <v>76.9230769230769</v>
      </c>
      <c r="F17" s="117"/>
      <c r="G17" s="114" t="n">
        <f aca="false">G16+1</f>
        <v>15</v>
      </c>
      <c r="H17" s="9" t="n">
        <v>100</v>
      </c>
      <c r="I17" s="9" t="n">
        <v>71.42857143</v>
      </c>
      <c r="L17" s="114" t="n">
        <f aca="false">L16+1</f>
        <v>15</v>
      </c>
      <c r="M17" s="15" t="n">
        <v>0</v>
      </c>
      <c r="N17" s="16" t="n">
        <v>4.65116279069768</v>
      </c>
    </row>
    <row r="18" customFormat="false" ht="14.5" hidden="false" customHeight="false" outlineLevel="0" collapsed="false">
      <c r="B18" s="114" t="n">
        <f aca="false">B17+1</f>
        <v>16</v>
      </c>
      <c r="C18" s="115" t="n">
        <v>70</v>
      </c>
      <c r="D18" s="116" t="n">
        <v>100</v>
      </c>
      <c r="F18" s="117"/>
      <c r="G18" s="114" t="n">
        <f aca="false">G17+1</f>
        <v>16</v>
      </c>
      <c r="H18" s="9" t="n">
        <v>75</v>
      </c>
      <c r="I18" s="9" t="n">
        <v>58.82352941</v>
      </c>
      <c r="L18" s="114" t="n">
        <f aca="false">L17+1</f>
        <v>16</v>
      </c>
      <c r="M18" s="15" t="n">
        <v>0</v>
      </c>
      <c r="N18" s="16" t="n">
        <v>0</v>
      </c>
    </row>
    <row r="19" customFormat="false" ht="14.5" hidden="false" customHeight="false" outlineLevel="0" collapsed="false">
      <c r="B19" s="114" t="n">
        <f aca="false">B18+1</f>
        <v>17</v>
      </c>
      <c r="C19" s="115" t="n">
        <v>85.7142857142857</v>
      </c>
      <c r="D19" s="116" t="n">
        <v>33.3333333333333</v>
      </c>
      <c r="F19" s="117"/>
      <c r="G19" s="114" t="n">
        <f aca="false">G18+1</f>
        <v>17</v>
      </c>
      <c r="H19" s="9" t="n">
        <v>75</v>
      </c>
      <c r="I19" s="9" t="n">
        <v>81.81818182</v>
      </c>
      <c r="L19" s="114" t="n">
        <f aca="false">L18+1</f>
        <v>17</v>
      </c>
      <c r="M19" s="15" t="n">
        <v>0</v>
      </c>
      <c r="N19" s="16" t="n">
        <v>0</v>
      </c>
    </row>
    <row r="20" customFormat="false" ht="14.5" hidden="false" customHeight="false" outlineLevel="0" collapsed="false">
      <c r="B20" s="114" t="n">
        <f aca="false">B19+1</f>
        <v>18</v>
      </c>
      <c r="C20" s="115"/>
      <c r="D20" s="116" t="n">
        <v>50</v>
      </c>
      <c r="F20" s="117"/>
      <c r="G20" s="114" t="n">
        <f aca="false">G19+1</f>
        <v>18</v>
      </c>
      <c r="H20" s="9" t="n">
        <v>100</v>
      </c>
      <c r="I20" s="9" t="n">
        <v>72.72727273</v>
      </c>
      <c r="L20" s="114" t="n">
        <f aca="false">L19+1</f>
        <v>18</v>
      </c>
      <c r="M20" s="15" t="n">
        <v>0</v>
      </c>
      <c r="N20" s="16" t="n">
        <v>13.3333333333333</v>
      </c>
    </row>
    <row r="21" customFormat="false" ht="14.5" hidden="false" customHeight="false" outlineLevel="0" collapsed="false">
      <c r="B21" s="114" t="n">
        <f aca="false">B20+1</f>
        <v>19</v>
      </c>
      <c r="C21" s="115"/>
      <c r="D21" s="116" t="n">
        <v>82.3529411764705</v>
      </c>
      <c r="F21" s="117"/>
      <c r="G21" s="114" t="n">
        <f aca="false">G20+1</f>
        <v>19</v>
      </c>
      <c r="H21" s="9" t="n">
        <v>100</v>
      </c>
      <c r="I21" s="9" t="n">
        <v>72.22222222</v>
      </c>
      <c r="L21" s="114" t="n">
        <f aca="false">L20+1</f>
        <v>19</v>
      </c>
      <c r="M21" s="15" t="n">
        <v>0</v>
      </c>
      <c r="N21" s="16" t="n">
        <v>0</v>
      </c>
    </row>
    <row r="22" customFormat="false" ht="14.5" hidden="false" customHeight="false" outlineLevel="0" collapsed="false">
      <c r="B22" s="114" t="n">
        <f aca="false">B21+1</f>
        <v>20</v>
      </c>
      <c r="C22" s="115"/>
      <c r="D22" s="116" t="n">
        <v>55.5555555555556</v>
      </c>
      <c r="F22" s="117"/>
      <c r="G22" s="114" t="n">
        <f aca="false">G21+1</f>
        <v>20</v>
      </c>
      <c r="H22" s="9" t="n">
        <v>76.1904761904762</v>
      </c>
      <c r="I22" s="9" t="n">
        <v>80</v>
      </c>
      <c r="L22" s="114" t="n">
        <f aca="false">L21+1</f>
        <v>20</v>
      </c>
      <c r="M22" s="15" t="n">
        <v>0</v>
      </c>
      <c r="N22" s="16" t="n">
        <v>0</v>
      </c>
    </row>
    <row r="23" customFormat="false" ht="14.5" hidden="false" customHeight="false" outlineLevel="0" collapsed="false">
      <c r="B23" s="114" t="n">
        <f aca="false">B22+1</f>
        <v>21</v>
      </c>
      <c r="C23" s="115"/>
      <c r="D23" s="116" t="n">
        <v>100</v>
      </c>
      <c r="F23" s="117"/>
      <c r="G23" s="114" t="n">
        <f aca="false">G22+1</f>
        <v>21</v>
      </c>
      <c r="H23" s="9" t="n">
        <v>82.7586206896552</v>
      </c>
      <c r="I23" s="9" t="n">
        <v>90</v>
      </c>
      <c r="L23" s="114" t="n">
        <f aca="false">L22+1</f>
        <v>21</v>
      </c>
      <c r="M23" s="15" t="n">
        <v>0</v>
      </c>
      <c r="N23" s="16" t="n">
        <v>0</v>
      </c>
    </row>
    <row r="24" customFormat="false" ht="14.5" hidden="false" customHeight="false" outlineLevel="0" collapsed="false">
      <c r="B24" s="114" t="n">
        <f aca="false">B23+1</f>
        <v>22</v>
      </c>
      <c r="C24" s="115"/>
      <c r="D24" s="116" t="n">
        <v>40</v>
      </c>
      <c r="F24" s="117"/>
      <c r="G24" s="114" t="n">
        <f aca="false">G23+1</f>
        <v>22</v>
      </c>
      <c r="H24" s="9" t="n">
        <v>79.1666666666667</v>
      </c>
      <c r="I24" s="9" t="n">
        <v>88.88888889</v>
      </c>
      <c r="L24" s="114" t="n">
        <f aca="false">L23+1</f>
        <v>22</v>
      </c>
      <c r="M24" s="15" t="n">
        <v>0</v>
      </c>
      <c r="N24" s="16" t="n">
        <v>0</v>
      </c>
    </row>
    <row r="25" customFormat="false" ht="14.5" hidden="false" customHeight="false" outlineLevel="0" collapsed="false">
      <c r="B25" s="114" t="n">
        <f aca="false">B24+1</f>
        <v>23</v>
      </c>
      <c r="C25" s="115"/>
      <c r="D25" s="116" t="n">
        <v>100</v>
      </c>
      <c r="F25" s="117"/>
      <c r="G25" s="114" t="n">
        <f aca="false">G24+1</f>
        <v>23</v>
      </c>
      <c r="H25" s="9" t="n">
        <v>100</v>
      </c>
      <c r="I25" s="9" t="n">
        <v>50</v>
      </c>
      <c r="L25" s="114" t="n">
        <f aca="false">L24+1</f>
        <v>23</v>
      </c>
      <c r="M25" s="15" t="n">
        <v>0</v>
      </c>
      <c r="N25" s="16" t="n">
        <v>0</v>
      </c>
    </row>
    <row r="26" customFormat="false" ht="14.5" hidden="false" customHeight="false" outlineLevel="0" collapsed="false">
      <c r="B26" s="114" t="n">
        <f aca="false">B25+1</f>
        <v>24</v>
      </c>
      <c r="C26" s="115"/>
      <c r="D26" s="116" t="n">
        <v>72.7272727272727</v>
      </c>
      <c r="F26" s="117"/>
      <c r="G26" s="114" t="n">
        <f aca="false">G25+1</f>
        <v>24</v>
      </c>
      <c r="H26" s="9" t="n">
        <v>100</v>
      </c>
      <c r="I26" s="9" t="n">
        <v>90.90909091</v>
      </c>
      <c r="L26" s="114" t="n">
        <f aca="false">L25+1</f>
        <v>24</v>
      </c>
      <c r="M26" s="15" t="n">
        <v>0</v>
      </c>
      <c r="N26" s="16"/>
    </row>
    <row r="27" customFormat="false" ht="14.5" hidden="false" customHeight="false" outlineLevel="0" collapsed="false">
      <c r="B27" s="114" t="n">
        <f aca="false">B26+1</f>
        <v>25</v>
      </c>
      <c r="C27" s="115"/>
      <c r="D27" s="116" t="n">
        <v>66.6666666666667</v>
      </c>
      <c r="F27" s="117"/>
      <c r="G27" s="114" t="n">
        <f aca="false">G26+1</f>
        <v>25</v>
      </c>
      <c r="H27" s="9" t="n">
        <v>83.33333333</v>
      </c>
      <c r="I27" s="9" t="n">
        <v>42.85714286</v>
      </c>
      <c r="L27" s="114" t="n">
        <f aca="false">L26+1</f>
        <v>25</v>
      </c>
      <c r="M27" s="15" t="n">
        <v>25</v>
      </c>
      <c r="N27" s="16"/>
    </row>
    <row r="28" customFormat="false" ht="14.5" hidden="false" customHeight="false" outlineLevel="0" collapsed="false">
      <c r="B28" s="114" t="n">
        <f aca="false">B27+1</f>
        <v>26</v>
      </c>
      <c r="C28" s="115"/>
      <c r="D28" s="116" t="n">
        <v>75</v>
      </c>
      <c r="F28" s="117"/>
      <c r="G28" s="114" t="n">
        <f aca="false">G27+1</f>
        <v>26</v>
      </c>
      <c r="H28" s="9" t="n">
        <v>60</v>
      </c>
      <c r="I28" s="9" t="n">
        <v>80</v>
      </c>
      <c r="L28" s="114" t="n">
        <f aca="false">L27+1</f>
        <v>26</v>
      </c>
      <c r="M28" s="15" t="n">
        <v>0</v>
      </c>
      <c r="N28" s="16"/>
    </row>
    <row r="29" customFormat="false" ht="14.5" hidden="false" customHeight="false" outlineLevel="0" collapsed="false">
      <c r="B29" s="114" t="n">
        <f aca="false">B28+1</f>
        <v>27</v>
      </c>
      <c r="C29" s="115"/>
      <c r="D29" s="116" t="n">
        <v>0</v>
      </c>
      <c r="G29" s="114" t="n">
        <f aca="false">G28+1</f>
        <v>27</v>
      </c>
      <c r="H29" s="9" t="n">
        <v>66.66666667</v>
      </c>
      <c r="I29" s="9" t="n">
        <v>60</v>
      </c>
      <c r="L29" s="114" t="n">
        <f aca="false">L28+1</f>
        <v>27</v>
      </c>
      <c r="M29" s="15" t="n">
        <v>0</v>
      </c>
      <c r="N29" s="16"/>
    </row>
    <row r="30" customFormat="false" ht="14.5" hidden="false" customHeight="false" outlineLevel="0" collapsed="false">
      <c r="B30" s="114" t="n">
        <f aca="false">B29+1</f>
        <v>28</v>
      </c>
      <c r="C30" s="115"/>
      <c r="D30" s="116" t="n">
        <v>71.4285714285714</v>
      </c>
      <c r="F30" s="117"/>
      <c r="G30" s="114" t="n">
        <f aca="false">G29+1</f>
        <v>28</v>
      </c>
      <c r="H30" s="9" t="n">
        <v>100</v>
      </c>
      <c r="I30" s="9" t="n">
        <v>75</v>
      </c>
      <c r="L30" s="114" t="n">
        <f aca="false">L29+1</f>
        <v>28</v>
      </c>
      <c r="M30" s="15" t="n">
        <v>0</v>
      </c>
      <c r="N30" s="16"/>
    </row>
    <row r="31" customFormat="false" ht="14.5" hidden="false" customHeight="false" outlineLevel="0" collapsed="false">
      <c r="B31" s="114" t="n">
        <f aca="false">B30+1</f>
        <v>29</v>
      </c>
      <c r="C31" s="115"/>
      <c r="D31" s="116" t="n">
        <v>100</v>
      </c>
      <c r="F31" s="117"/>
      <c r="G31" s="114" t="n">
        <f aca="false">G30+1</f>
        <v>29</v>
      </c>
      <c r="H31" s="9" t="n">
        <v>85.71428571</v>
      </c>
      <c r="I31" s="9" t="n">
        <v>11.76470588</v>
      </c>
      <c r="L31" s="114" t="n">
        <f aca="false">L30+1</f>
        <v>29</v>
      </c>
      <c r="M31" s="15" t="n">
        <v>0</v>
      </c>
      <c r="N31" s="16"/>
    </row>
    <row r="32" customFormat="false" ht="14.5" hidden="false" customHeight="false" outlineLevel="0" collapsed="false">
      <c r="B32" s="114" t="n">
        <f aca="false">B31+1</f>
        <v>30</v>
      </c>
      <c r="C32" s="115"/>
      <c r="D32" s="116" t="n">
        <v>80</v>
      </c>
      <c r="F32" s="117"/>
      <c r="G32" s="114" t="n">
        <f aca="false">G31+1</f>
        <v>30</v>
      </c>
      <c r="H32" s="9" t="n">
        <v>100</v>
      </c>
      <c r="I32" s="9" t="n">
        <v>4.545454545</v>
      </c>
      <c r="L32" s="114" t="n">
        <f aca="false">L31+1</f>
        <v>30</v>
      </c>
      <c r="M32" s="15" t="n">
        <v>0</v>
      </c>
      <c r="N32" s="16"/>
    </row>
    <row r="33" customFormat="false" ht="14.5" hidden="false" customHeight="false" outlineLevel="0" collapsed="false">
      <c r="B33" s="114" t="n">
        <f aca="false">B32+1</f>
        <v>31</v>
      </c>
      <c r="C33" s="115"/>
      <c r="D33" s="116" t="n">
        <v>0</v>
      </c>
      <c r="G33" s="114" t="n">
        <f aca="false">G32+1</f>
        <v>31</v>
      </c>
      <c r="H33" s="9" t="n">
        <v>100</v>
      </c>
      <c r="I33" s="9"/>
      <c r="L33" s="114" t="n">
        <f aca="false">L32+1</f>
        <v>31</v>
      </c>
      <c r="M33" s="15" t="n">
        <v>0</v>
      </c>
      <c r="N33" s="16"/>
    </row>
    <row r="34" customFormat="false" ht="14.5" hidden="false" customHeight="false" outlineLevel="0" collapsed="false">
      <c r="B34" s="114" t="n">
        <f aca="false">B33+1</f>
        <v>32</v>
      </c>
      <c r="C34" s="115"/>
      <c r="D34" s="116" t="n">
        <v>58.3333333333333</v>
      </c>
      <c r="F34" s="117"/>
      <c r="G34" s="114" t="n">
        <f aca="false">G33+1</f>
        <v>32</v>
      </c>
      <c r="H34" s="9" t="n">
        <v>100</v>
      </c>
      <c r="I34" s="9"/>
    </row>
    <row r="35" customFormat="false" ht="14.5" hidden="false" customHeight="false" outlineLevel="0" collapsed="false">
      <c r="B35" s="114" t="n">
        <f aca="false">B34+1</f>
        <v>33</v>
      </c>
      <c r="C35" s="115"/>
      <c r="D35" s="116" t="n">
        <v>80</v>
      </c>
      <c r="F35" s="117"/>
      <c r="G35" s="114" t="n">
        <f aca="false">G34+1</f>
        <v>33</v>
      </c>
      <c r="H35" s="9" t="n">
        <v>100</v>
      </c>
      <c r="I35" s="9"/>
    </row>
    <row r="36" customFormat="false" ht="14.5" hidden="false" customHeight="false" outlineLevel="0" collapsed="false">
      <c r="B36" s="114" t="n">
        <f aca="false">B35+1</f>
        <v>34</v>
      </c>
      <c r="C36" s="115"/>
      <c r="D36" s="116" t="n">
        <v>100</v>
      </c>
      <c r="F36" s="117"/>
      <c r="G36" s="114" t="n">
        <f aca="false">G35+1</f>
        <v>34</v>
      </c>
      <c r="H36" s="9" t="n">
        <v>87.5</v>
      </c>
      <c r="I36" s="9"/>
    </row>
    <row r="37" customFormat="false" ht="14.5" hidden="false" customHeight="false" outlineLevel="0" collapsed="false">
      <c r="B37" s="114" t="n">
        <f aca="false">B36+1</f>
        <v>35</v>
      </c>
      <c r="C37" s="115"/>
      <c r="D37" s="116" t="n">
        <v>100</v>
      </c>
      <c r="F37" s="117"/>
      <c r="G37" s="114" t="n">
        <f aca="false">G36+1</f>
        <v>35</v>
      </c>
      <c r="H37" s="9" t="n">
        <v>83.33333333</v>
      </c>
      <c r="I37" s="9"/>
    </row>
    <row r="38" customFormat="false" ht="14.5" hidden="false" customHeight="false" outlineLevel="0" collapsed="false">
      <c r="B38" s="114" t="n">
        <f aca="false">B37+1</f>
        <v>36</v>
      </c>
      <c r="C38" s="115"/>
      <c r="D38" s="116" t="n">
        <v>90</v>
      </c>
      <c r="F38" s="117"/>
      <c r="G38" s="114" t="n">
        <f aca="false">G37+1</f>
        <v>36</v>
      </c>
      <c r="H38" s="9" t="n">
        <v>57.14285714</v>
      </c>
      <c r="I38" s="9"/>
    </row>
    <row r="39" customFormat="false" ht="14.5" hidden="false" customHeight="false" outlineLevel="0" collapsed="false">
      <c r="B39" s="114" t="n">
        <f aca="false">B38+1</f>
        <v>37</v>
      </c>
      <c r="C39" s="115"/>
      <c r="D39" s="116" t="n">
        <v>71.4285714285714</v>
      </c>
      <c r="F39" s="117"/>
      <c r="G39" s="114" t="n">
        <f aca="false">G38+1</f>
        <v>37</v>
      </c>
      <c r="H39" s="9" t="n">
        <v>83.33333333</v>
      </c>
      <c r="I39" s="9"/>
    </row>
    <row r="40" customFormat="false" ht="14.5" hidden="false" customHeight="false" outlineLevel="0" collapsed="false">
      <c r="B40" s="114" t="n">
        <f aca="false">B39+1</f>
        <v>38</v>
      </c>
      <c r="C40" s="115"/>
      <c r="D40" s="116" t="n">
        <v>33.3333333333333</v>
      </c>
      <c r="F40" s="117"/>
      <c r="G40" s="114" t="n">
        <f aca="false">G39+1</f>
        <v>38</v>
      </c>
      <c r="H40" s="9" t="n">
        <v>85.71428571</v>
      </c>
      <c r="I40" s="9"/>
    </row>
    <row r="41" customFormat="false" ht="14.5" hidden="false" customHeight="false" outlineLevel="0" collapsed="false">
      <c r="B41" s="114" t="n">
        <f aca="false">B40+1</f>
        <v>39</v>
      </c>
      <c r="C41" s="115"/>
      <c r="D41" s="116" t="n">
        <v>100</v>
      </c>
      <c r="F41" s="117"/>
      <c r="G41" s="114" t="n">
        <f aca="false">G40+1</f>
        <v>39</v>
      </c>
      <c r="H41" s="9" t="n">
        <v>100</v>
      </c>
      <c r="I41" s="9"/>
    </row>
    <row r="42" customFormat="false" ht="14.5" hidden="false" customHeight="false" outlineLevel="0" collapsed="false">
      <c r="B42" s="114" t="n">
        <f aca="false">B41+1</f>
        <v>40</v>
      </c>
      <c r="C42" s="115"/>
      <c r="D42" s="116" t="n">
        <v>53.3333333333333</v>
      </c>
      <c r="F42" s="117"/>
      <c r="G42" s="114" t="n">
        <f aca="false">G41+1</f>
        <v>40</v>
      </c>
      <c r="H42" s="9" t="n">
        <v>100</v>
      </c>
      <c r="I42" s="9"/>
    </row>
    <row r="43" customFormat="false" ht="14.5" hidden="false" customHeight="false" outlineLevel="0" collapsed="false">
      <c r="B43" s="114" t="n">
        <f aca="false">B42+1</f>
        <v>41</v>
      </c>
      <c r="C43" s="115"/>
      <c r="D43" s="116" t="n">
        <v>75</v>
      </c>
      <c r="F43" s="117"/>
      <c r="G43" s="114" t="n">
        <f aca="false">G42+1</f>
        <v>41</v>
      </c>
      <c r="H43" s="9" t="n">
        <v>100</v>
      </c>
      <c r="I43" s="9"/>
    </row>
    <row r="44" customFormat="false" ht="14.5" hidden="false" customHeight="false" outlineLevel="0" collapsed="false">
      <c r="B44" s="114" t="n">
        <f aca="false">B43+1</f>
        <v>42</v>
      </c>
      <c r="C44" s="115"/>
      <c r="D44" s="116" t="n">
        <v>80</v>
      </c>
      <c r="F44" s="117"/>
      <c r="G44" s="114" t="n">
        <f aca="false">G43+1</f>
        <v>42</v>
      </c>
      <c r="H44" s="9" t="n">
        <v>100</v>
      </c>
      <c r="I44" s="9"/>
    </row>
    <row r="45" customFormat="false" ht="14.5" hidden="false" customHeight="false" outlineLevel="0" collapsed="false">
      <c r="B45" s="114" t="n">
        <f aca="false">B44+1</f>
        <v>43</v>
      </c>
      <c r="C45" s="115"/>
      <c r="D45" s="116" t="n">
        <v>69.2307692307692</v>
      </c>
      <c r="F45" s="117"/>
      <c r="G45" s="114" t="n">
        <f aca="false">G44+1</f>
        <v>43</v>
      </c>
      <c r="H45" s="9" t="n">
        <v>100</v>
      </c>
      <c r="I45" s="9"/>
    </row>
    <row r="46" customFormat="false" ht="14.5" hidden="false" customHeight="false" outlineLevel="0" collapsed="false">
      <c r="B46" s="114" t="n">
        <f aca="false">B45+1</f>
        <v>44</v>
      </c>
      <c r="C46" s="115"/>
      <c r="D46" s="116" t="n">
        <v>42.8571428571429</v>
      </c>
      <c r="F46" s="117"/>
      <c r="G46" s="114" t="n">
        <f aca="false">G45+1</f>
        <v>44</v>
      </c>
      <c r="H46" s="9" t="n">
        <v>69.23076923</v>
      </c>
      <c r="I46" s="9"/>
    </row>
    <row r="47" customFormat="false" ht="14.5" hidden="false" customHeight="false" outlineLevel="0" collapsed="false">
      <c r="B47" s="114" t="n">
        <f aca="false">B46+1</f>
        <v>45</v>
      </c>
      <c r="C47" s="115"/>
      <c r="D47" s="116" t="n">
        <v>54.5454545454545</v>
      </c>
      <c r="F47" s="117"/>
    </row>
    <row r="48" customFormat="false" ht="14.5" hidden="false" customHeight="false" outlineLevel="0" collapsed="false">
      <c r="B48" s="114" t="n">
        <f aca="false">B47+1</f>
        <v>46</v>
      </c>
      <c r="C48" s="115"/>
      <c r="D48" s="116" t="n">
        <v>66.6666666666667</v>
      </c>
      <c r="F48" s="117"/>
    </row>
    <row r="49" customFormat="false" ht="14.5" hidden="false" customHeight="false" outlineLevel="0" collapsed="false">
      <c r="B49" s="114" t="n">
        <f aca="false">B48+1</f>
        <v>47</v>
      </c>
      <c r="C49" s="115"/>
      <c r="D49" s="116" t="n">
        <v>42.3076923076923</v>
      </c>
      <c r="F49" s="117"/>
    </row>
    <row r="50" customFormat="false" ht="14.5" hidden="false" customHeight="false" outlineLevel="0" collapsed="false">
      <c r="B50" s="114" t="n">
        <f aca="false">B49+1</f>
        <v>48</v>
      </c>
      <c r="C50" s="115"/>
      <c r="D50" s="116" t="n">
        <v>100</v>
      </c>
      <c r="F50" s="117"/>
    </row>
    <row r="51" customFormat="false" ht="14.5" hidden="false" customHeight="false" outlineLevel="0" collapsed="false">
      <c r="B51" s="114" t="n">
        <f aca="false">B50+1</f>
        <v>49</v>
      </c>
      <c r="C51" s="115"/>
      <c r="D51" s="116" t="n">
        <v>47.0588235294118</v>
      </c>
      <c r="F51" s="117"/>
    </row>
    <row r="52" customFormat="false" ht="14.5" hidden="false" customHeight="false" outlineLevel="0" collapsed="false">
      <c r="B52" s="114" t="n">
        <f aca="false">B51+1</f>
        <v>50</v>
      </c>
      <c r="C52" s="115"/>
      <c r="D52" s="116" t="n">
        <v>37.5</v>
      </c>
      <c r="F52" s="117"/>
    </row>
    <row r="53" customFormat="false" ht="14.5" hidden="false" customHeight="false" outlineLevel="0" collapsed="false">
      <c r="B53" s="114" t="n">
        <f aca="false">B52+1</f>
        <v>51</v>
      </c>
      <c r="C53" s="115"/>
      <c r="D53" s="116" t="n">
        <v>64.7058823529412</v>
      </c>
      <c r="F53" s="117"/>
    </row>
    <row r="54" customFormat="false" ht="14.5" hidden="false" customHeight="false" outlineLevel="0" collapsed="false">
      <c r="B54" s="114" t="n">
        <f aca="false">B53+1</f>
        <v>52</v>
      </c>
      <c r="C54" s="115"/>
      <c r="D54" s="116" t="n">
        <v>66.6666666666667</v>
      </c>
      <c r="F54" s="117"/>
    </row>
    <row r="55" customFormat="false" ht="14.5" hidden="false" customHeight="false" outlineLevel="0" collapsed="false">
      <c r="B55" s="114" t="n">
        <f aca="false">B54+1</f>
        <v>53</v>
      </c>
      <c r="C55" s="115"/>
      <c r="D55" s="116" t="n">
        <v>42.8571428571429</v>
      </c>
      <c r="F55" s="117"/>
    </row>
    <row r="56" customFormat="false" ht="14.5" hidden="false" customHeight="false" outlineLevel="0" collapsed="false">
      <c r="B56" s="114" t="n">
        <f aca="false">B55+1</f>
        <v>54</v>
      </c>
      <c r="C56" s="115"/>
      <c r="D56" s="116" t="n">
        <v>68.4210526315789</v>
      </c>
      <c r="F56" s="117"/>
    </row>
    <row r="57" customFormat="false" ht="14.5" hidden="false" customHeight="false" outlineLevel="0" collapsed="false">
      <c r="B57" s="114" t="n">
        <f aca="false">B56+1</f>
        <v>55</v>
      </c>
      <c r="C57" s="115"/>
      <c r="D57" s="116" t="n">
        <v>80</v>
      </c>
      <c r="F57" s="117"/>
    </row>
    <row r="58" customFormat="false" ht="14.5" hidden="false" customHeight="false" outlineLevel="0" collapsed="false">
      <c r="B58" s="114" t="n">
        <f aca="false">B57+1</f>
        <v>56</v>
      </c>
      <c r="C58" s="115"/>
      <c r="D58" s="116" t="n">
        <v>50</v>
      </c>
      <c r="F58" s="117"/>
    </row>
    <row r="59" customFormat="false" ht="14.5" hidden="false" customHeight="false" outlineLevel="0" collapsed="false">
      <c r="B59" s="114" t="n">
        <f aca="false">B58+1</f>
        <v>57</v>
      </c>
      <c r="C59" s="115"/>
      <c r="D59" s="116" t="n">
        <v>72.7272727272727</v>
      </c>
      <c r="F59" s="117"/>
    </row>
    <row r="60" customFormat="false" ht="14.5" hidden="false" customHeight="false" outlineLevel="0" collapsed="false">
      <c r="B60" s="114" t="n">
        <f aca="false">B59+1</f>
        <v>58</v>
      </c>
      <c r="C60" s="115"/>
      <c r="D60" s="116" t="n">
        <v>75</v>
      </c>
      <c r="F60" s="117"/>
    </row>
    <row r="61" customFormat="false" ht="14.5" hidden="false" customHeight="false" outlineLevel="0" collapsed="false">
      <c r="B61" s="114" t="n">
        <f aca="false">B60+1</f>
        <v>59</v>
      </c>
      <c r="C61" s="115"/>
      <c r="D61" s="116" t="n">
        <v>80</v>
      </c>
      <c r="F61" s="117"/>
    </row>
    <row r="62" customFormat="false" ht="14.5" hidden="false" customHeight="false" outlineLevel="0" collapsed="false">
      <c r="B62" s="114" t="n">
        <f aca="false">B61+1</f>
        <v>60</v>
      </c>
      <c r="C62" s="115"/>
      <c r="D62" s="116" t="n">
        <v>36.3636363636364</v>
      </c>
      <c r="F62" s="117"/>
    </row>
    <row r="63" customFormat="false" ht="14.5" hidden="false" customHeight="false" outlineLevel="0" collapsed="false">
      <c r="B63" s="114" t="n">
        <f aca="false">B62+1</f>
        <v>61</v>
      </c>
      <c r="C63" s="115"/>
      <c r="D63" s="116" t="n">
        <v>9.09090909090909</v>
      </c>
      <c r="F63" s="117"/>
    </row>
    <row r="64" customFormat="false" ht="14.5" hidden="false" customHeight="false" outlineLevel="0" collapsed="false">
      <c r="B64" s="114" t="n">
        <f aca="false">B63+1</f>
        <v>62</v>
      </c>
      <c r="C64" s="115"/>
      <c r="D64" s="116" t="n">
        <v>50</v>
      </c>
      <c r="F64" s="117"/>
    </row>
    <row r="65" customFormat="false" ht="14.5" hidden="false" customHeight="false" outlineLevel="0" collapsed="false">
      <c r="B65" s="114" t="n">
        <f aca="false">B64+1</f>
        <v>63</v>
      </c>
      <c r="C65" s="115"/>
      <c r="D65" s="116" t="n">
        <v>57.1428571428571</v>
      </c>
      <c r="F65" s="117"/>
    </row>
    <row r="66" customFormat="false" ht="14.5" hidden="false" customHeight="false" outlineLevel="0" collapsed="false">
      <c r="B66" s="114" t="n">
        <f aca="false">B65+1</f>
        <v>64</v>
      </c>
      <c r="C66" s="115"/>
      <c r="D66" s="116" t="n">
        <v>50</v>
      </c>
      <c r="F66" s="117"/>
    </row>
    <row r="67" customFormat="false" ht="14.5" hidden="false" customHeight="false" outlineLevel="0" collapsed="false">
      <c r="B67" s="114" t="n">
        <f aca="false">B66+1</f>
        <v>65</v>
      </c>
      <c r="C67" s="115"/>
      <c r="D67" s="116" t="n">
        <v>66.6666666666667</v>
      </c>
      <c r="F67" s="117"/>
    </row>
    <row r="68" customFormat="false" ht="14.5" hidden="false" customHeight="false" outlineLevel="0" collapsed="false">
      <c r="B68" s="114" t="n">
        <f aca="false">B67+1</f>
        <v>66</v>
      </c>
      <c r="C68" s="115"/>
      <c r="D68" s="116" t="n">
        <v>66.6666666666667</v>
      </c>
      <c r="F68" s="117"/>
    </row>
    <row r="69" customFormat="false" ht="14.5" hidden="false" customHeight="false" outlineLevel="0" collapsed="false">
      <c r="B69" s="114" t="n">
        <f aca="false">B68+1</f>
        <v>67</v>
      </c>
      <c r="C69" s="115"/>
      <c r="D69" s="116" t="n">
        <v>50</v>
      </c>
      <c r="F69" s="117"/>
    </row>
    <row r="70" customFormat="false" ht="14.5" hidden="false" customHeight="false" outlineLevel="0" collapsed="false">
      <c r="B70" s="114" t="n">
        <f aca="false">B69+1</f>
        <v>68</v>
      </c>
      <c r="C70" s="115"/>
      <c r="D70" s="116" t="n">
        <v>50</v>
      </c>
      <c r="F70" s="117"/>
    </row>
    <row r="71" customFormat="false" ht="14.5" hidden="false" customHeight="false" outlineLevel="0" collapsed="false">
      <c r="B71" s="114" t="n">
        <f aca="false">B70+1</f>
        <v>69</v>
      </c>
      <c r="C71" s="115"/>
      <c r="D71" s="116" t="n">
        <v>0</v>
      </c>
    </row>
    <row r="72" customFormat="false" ht="14.5" hidden="false" customHeight="false" outlineLevel="0" collapsed="false">
      <c r="B72" s="114" t="n">
        <f aca="false">B71+1</f>
        <v>70</v>
      </c>
      <c r="C72" s="115"/>
      <c r="D72" s="116" t="n">
        <v>71.4285714285714</v>
      </c>
      <c r="F72" s="117"/>
    </row>
    <row r="73" customFormat="false" ht="14.5" hidden="false" customHeight="false" outlineLevel="0" collapsed="false">
      <c r="B73" s="114" t="n">
        <f aca="false">B72+1</f>
        <v>71</v>
      </c>
      <c r="C73" s="115"/>
      <c r="D73" s="116" t="n">
        <v>69.2307692307692</v>
      </c>
      <c r="F73" s="117"/>
    </row>
    <row r="74" customFormat="false" ht="14.5" hidden="false" customHeight="false" outlineLevel="0" collapsed="false">
      <c r="B74" s="114" t="n">
        <f aca="false">B73+1</f>
        <v>72</v>
      </c>
      <c r="C74" s="115"/>
      <c r="D74" s="116" t="n">
        <v>73.3333333333333</v>
      </c>
      <c r="F74" s="117"/>
    </row>
    <row r="75" customFormat="false" ht="14.5" hidden="false" customHeight="false" outlineLevel="0" collapsed="false">
      <c r="B75" s="114" t="n">
        <f aca="false">B74+1</f>
        <v>73</v>
      </c>
      <c r="C75" s="115"/>
      <c r="D75" s="116" t="n">
        <v>66.6666666666667</v>
      </c>
      <c r="F75" s="117"/>
    </row>
    <row r="76" customFormat="false" ht="14.5" hidden="false" customHeight="false" outlineLevel="0" collapsed="false">
      <c r="B76" s="114" t="n">
        <f aca="false">B75+1</f>
        <v>74</v>
      </c>
      <c r="C76" s="115"/>
      <c r="D76" s="116" t="n">
        <v>50</v>
      </c>
      <c r="F76" s="117"/>
    </row>
    <row r="77" customFormat="false" ht="14.5" hidden="false" customHeight="false" outlineLevel="0" collapsed="false">
      <c r="B77" s="114" t="n">
        <f aca="false">B76+1</f>
        <v>75</v>
      </c>
      <c r="C77" s="115"/>
      <c r="D77" s="116" t="n">
        <v>83.3333333333333</v>
      </c>
      <c r="F77" s="117"/>
    </row>
    <row r="78" customFormat="false" ht="14.5" hidden="false" customHeight="false" outlineLevel="0" collapsed="false">
      <c r="B78" s="114" t="n">
        <f aca="false">B77+1</f>
        <v>76</v>
      </c>
      <c r="C78" s="115"/>
      <c r="D78" s="116" t="n">
        <v>100</v>
      </c>
      <c r="F78" s="117"/>
    </row>
    <row r="79" customFormat="false" ht="14.5" hidden="false" customHeight="false" outlineLevel="0" collapsed="false">
      <c r="B79" s="114" t="n">
        <f aca="false">B78+1</f>
        <v>77</v>
      </c>
      <c r="C79" s="115"/>
      <c r="D79" s="116" t="n">
        <v>75</v>
      </c>
      <c r="F79" s="117"/>
    </row>
    <row r="80" customFormat="false" ht="14.5" hidden="false" customHeight="false" outlineLevel="0" collapsed="false">
      <c r="B80" s="114" t="n">
        <f aca="false">B79+1</f>
        <v>78</v>
      </c>
      <c r="C80" s="115"/>
      <c r="D80" s="116" t="n">
        <v>35.7142857142857</v>
      </c>
      <c r="F80" s="117"/>
    </row>
    <row r="81" customFormat="false" ht="14.5" hidden="false" customHeight="false" outlineLevel="0" collapsed="false">
      <c r="B81" s="114" t="n">
        <f aca="false">B80+1</f>
        <v>79</v>
      </c>
      <c r="C81" s="115"/>
      <c r="D81" s="116" t="n">
        <v>63.6363636363636</v>
      </c>
      <c r="F81" s="117"/>
    </row>
    <row r="82" customFormat="false" ht="14.5" hidden="false" customHeight="false" outlineLevel="0" collapsed="false">
      <c r="B82" s="114" t="n">
        <f aca="false">B81+1</f>
        <v>80</v>
      </c>
      <c r="C82" s="115"/>
      <c r="D82" s="116" t="n">
        <v>69.2307692307692</v>
      </c>
      <c r="F82" s="117"/>
    </row>
    <row r="83" customFormat="false" ht="14.5" hidden="false" customHeight="false" outlineLevel="0" collapsed="false">
      <c r="B83" s="114" t="n">
        <f aca="false">B82+1</f>
        <v>81</v>
      </c>
      <c r="C83" s="115"/>
      <c r="D83" s="116" t="n">
        <v>0</v>
      </c>
    </row>
    <row r="84" customFormat="false" ht="14.5" hidden="false" customHeight="false" outlineLevel="0" collapsed="false">
      <c r="B84" s="114" t="n">
        <f aca="false">B83+1</f>
        <v>82</v>
      </c>
      <c r="C84" s="115"/>
      <c r="D84" s="116" t="n">
        <v>76.4705882352941</v>
      </c>
      <c r="F84" s="117"/>
    </row>
    <row r="85" customFormat="false" ht="14.5" hidden="false" customHeight="false" outlineLevel="0" collapsed="false">
      <c r="B85" s="114" t="n">
        <f aca="false">B84+1</f>
        <v>83</v>
      </c>
      <c r="C85" s="115"/>
      <c r="D85" s="11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5" zeroHeight="false" outlineLevelRow="0" outlineLevelCol="0"/>
  <cols>
    <col collapsed="false" customWidth="true" hidden="false" outlineLevel="0" max="5" min="5" style="0" width="3.53"/>
    <col collapsed="false" customWidth="true" hidden="false" outlineLevel="0" max="8" min="8" style="0" width="10.53"/>
    <col collapsed="false" customWidth="true" hidden="false" outlineLevel="0" max="9" min="9" style="0" width="12.26"/>
    <col collapsed="false" customWidth="true" hidden="false" outlineLevel="0" max="10" min="10" style="0" width="3.44"/>
    <col collapsed="false" customWidth="true" hidden="false" outlineLevel="0" max="13" min="13" style="0" width="11.17"/>
    <col collapsed="false" customWidth="true" hidden="false" outlineLevel="0" max="14" min="14" style="0" width="11.9"/>
  </cols>
  <sheetData>
    <row r="2" customFormat="false" ht="14.5" hidden="false" customHeight="false" outlineLevel="0" collapsed="false">
      <c r="A2" s="118" t="s">
        <v>209</v>
      </c>
    </row>
    <row r="4" customFormat="false" ht="14.5" hidden="false" customHeight="false" outlineLevel="0" collapsed="false">
      <c r="C4" s="0" t="s">
        <v>19</v>
      </c>
      <c r="H4" s="0" t="s">
        <v>19</v>
      </c>
      <c r="M4" s="0" t="s">
        <v>19</v>
      </c>
    </row>
    <row r="5" customFormat="false" ht="15" hidden="false" customHeight="false" outlineLevel="0" collapsed="false">
      <c r="A5" s="118" t="s">
        <v>210</v>
      </c>
      <c r="B5" s="1" t="s">
        <v>15</v>
      </c>
      <c r="C5" s="21" t="s">
        <v>211</v>
      </c>
      <c r="D5" s="21" t="s">
        <v>212</v>
      </c>
      <c r="F5" s="118" t="s">
        <v>213</v>
      </c>
      <c r="G5" s="1" t="s">
        <v>15</v>
      </c>
      <c r="H5" s="19" t="s">
        <v>214</v>
      </c>
      <c r="I5" s="21" t="s">
        <v>215</v>
      </c>
      <c r="K5" s="118" t="s">
        <v>216</v>
      </c>
      <c r="L5" s="1" t="s">
        <v>15</v>
      </c>
      <c r="M5" s="21" t="s">
        <v>217</v>
      </c>
      <c r="N5" s="21" t="s">
        <v>218</v>
      </c>
    </row>
    <row r="6" customFormat="false" ht="14.5" hidden="false" customHeight="false" outlineLevel="0" collapsed="false">
      <c r="B6" s="4" t="n">
        <v>1</v>
      </c>
      <c r="C6" s="16" t="n">
        <v>63.3333333333333</v>
      </c>
      <c r="D6" s="16" t="n">
        <v>70</v>
      </c>
      <c r="G6" s="4" t="n">
        <v>1</v>
      </c>
      <c r="H6" s="15" t="n">
        <v>71.4285714285714</v>
      </c>
      <c r="I6" s="16" t="n">
        <v>66.6666666666667</v>
      </c>
      <c r="L6" s="4" t="n">
        <v>1</v>
      </c>
      <c r="M6" s="16" t="n">
        <v>90.9090909090909</v>
      </c>
      <c r="N6" s="16" t="n">
        <v>76.4705882352941</v>
      </c>
    </row>
    <row r="7" customFormat="false" ht="14.5" hidden="false" customHeight="false" outlineLevel="0" collapsed="false">
      <c r="B7" s="4" t="n">
        <f aca="false">B6+1</f>
        <v>2</v>
      </c>
      <c r="C7" s="16" t="n">
        <v>58.3333333333333</v>
      </c>
      <c r="D7" s="16" t="n">
        <v>43.75</v>
      </c>
      <c r="G7" s="4" t="n">
        <f aca="false">G6+1</f>
        <v>2</v>
      </c>
      <c r="H7" s="15" t="n">
        <v>50</v>
      </c>
      <c r="I7" s="16" t="n">
        <v>37.5</v>
      </c>
      <c r="L7" s="4" t="n">
        <f aca="false">L6+1</f>
        <v>2</v>
      </c>
      <c r="M7" s="16" t="n">
        <v>35.7142857142857</v>
      </c>
      <c r="N7" s="16" t="n">
        <v>55.2631578947368</v>
      </c>
    </row>
    <row r="8" customFormat="false" ht="14.5" hidden="false" customHeight="false" outlineLevel="0" collapsed="false">
      <c r="B8" s="4" t="n">
        <f aca="false">B7+1</f>
        <v>3</v>
      </c>
      <c r="C8" s="16" t="n">
        <v>47.0588235294118</v>
      </c>
      <c r="D8" s="16" t="n">
        <v>50</v>
      </c>
      <c r="G8" s="4" t="n">
        <f aca="false">G7+1</f>
        <v>3</v>
      </c>
      <c r="H8" s="15" t="n">
        <v>57.1428571428571</v>
      </c>
      <c r="I8" s="16" t="n">
        <v>31.0344827586207</v>
      </c>
      <c r="L8" s="4" t="n">
        <f aca="false">L7+1</f>
        <v>3</v>
      </c>
      <c r="M8" s="16" t="n">
        <v>58.8235294117647</v>
      </c>
      <c r="N8" s="16" t="n">
        <v>30</v>
      </c>
    </row>
    <row r="9" customFormat="false" ht="14.5" hidden="false" customHeight="false" outlineLevel="0" collapsed="false">
      <c r="B9" s="4" t="n">
        <f aca="false">B8+1</f>
        <v>4</v>
      </c>
      <c r="C9" s="16" t="n">
        <v>57.1428571428571</v>
      </c>
      <c r="D9" s="16" t="n">
        <v>54.5454545454545</v>
      </c>
      <c r="G9" s="4" t="n">
        <f aca="false">G8+1</f>
        <v>4</v>
      </c>
      <c r="H9" s="15" t="n">
        <v>71.4285714285714</v>
      </c>
      <c r="I9" s="16" t="n">
        <v>38.7096774193548</v>
      </c>
      <c r="L9" s="4" t="n">
        <f aca="false">L8+1</f>
        <v>4</v>
      </c>
      <c r="M9" s="16" t="n">
        <v>100</v>
      </c>
      <c r="N9" s="16" t="n">
        <v>54.5454545454545</v>
      </c>
    </row>
    <row r="10" customFormat="false" ht="14.5" hidden="false" customHeight="false" outlineLevel="0" collapsed="false">
      <c r="B10" s="4" t="n">
        <f aca="false">B9+1</f>
        <v>5</v>
      </c>
      <c r="C10" s="16" t="n">
        <v>60.8695652173913</v>
      </c>
      <c r="D10" s="16" t="n">
        <v>50</v>
      </c>
      <c r="G10" s="4" t="n">
        <f aca="false">G9+1</f>
        <v>5</v>
      </c>
      <c r="H10" s="15" t="n">
        <v>46.6666666666667</v>
      </c>
      <c r="I10" s="16" t="n">
        <v>33.3333333333333</v>
      </c>
      <c r="L10" s="4" t="n">
        <f aca="false">L9+1</f>
        <v>5</v>
      </c>
      <c r="M10" s="16" t="n">
        <v>42.8571428571429</v>
      </c>
      <c r="N10" s="16" t="n">
        <v>36.3636363636364</v>
      </c>
    </row>
    <row r="11" customFormat="false" ht="14.5" hidden="false" customHeight="false" outlineLevel="0" collapsed="false">
      <c r="B11" s="4" t="n">
        <f aca="false">B10+1</f>
        <v>6</v>
      </c>
      <c r="C11" s="16" t="n">
        <v>51.5151515151515</v>
      </c>
      <c r="D11" s="16" t="n">
        <v>61.9047619047619</v>
      </c>
      <c r="G11" s="4" t="n">
        <f aca="false">G10+1</f>
        <v>6</v>
      </c>
      <c r="H11" s="15" t="n">
        <v>83.3333333333333</v>
      </c>
      <c r="I11" s="16" t="n">
        <v>57.1428571428571</v>
      </c>
      <c r="L11" s="4" t="n">
        <f aca="false">L10+1</f>
        <v>6</v>
      </c>
      <c r="M11" s="16" t="n">
        <v>75</v>
      </c>
      <c r="N11" s="16" t="n">
        <v>54.8387096774194</v>
      </c>
    </row>
    <row r="12" customFormat="false" ht="14.5" hidden="false" customHeight="false" outlineLevel="0" collapsed="false">
      <c r="B12" s="4" t="n">
        <f aca="false">B11+1</f>
        <v>7</v>
      </c>
      <c r="C12" s="16" t="n">
        <v>70</v>
      </c>
      <c r="D12" s="16" t="n">
        <v>63.63636364</v>
      </c>
      <c r="G12" s="4" t="n">
        <f aca="false">G11+1</f>
        <v>7</v>
      </c>
      <c r="H12" s="15" t="n">
        <v>75</v>
      </c>
      <c r="I12" s="16" t="n">
        <v>54.1666666666667</v>
      </c>
      <c r="L12" s="4" t="n">
        <f aca="false">L11+1</f>
        <v>7</v>
      </c>
      <c r="M12" s="16" t="n">
        <v>50</v>
      </c>
      <c r="N12" s="16" t="n">
        <v>47.6190476190476</v>
      </c>
    </row>
    <row r="13" customFormat="false" ht="14.5" hidden="false" customHeight="false" outlineLevel="0" collapsed="false">
      <c r="B13" s="4" t="n">
        <f aca="false">B12+1</f>
        <v>8</v>
      </c>
      <c r="C13" s="16" t="n">
        <v>60</v>
      </c>
      <c r="D13" s="16" t="n">
        <v>80</v>
      </c>
      <c r="G13" s="4" t="n">
        <f aca="false">G12+1</f>
        <v>8</v>
      </c>
      <c r="H13" s="15" t="n">
        <v>72.2222222222222</v>
      </c>
      <c r="I13" s="16" t="n">
        <v>50</v>
      </c>
      <c r="L13" s="4" t="n">
        <f aca="false">L12+1</f>
        <v>8</v>
      </c>
      <c r="M13" s="16" t="n">
        <v>75</v>
      </c>
      <c r="N13" s="16" t="n">
        <v>50</v>
      </c>
    </row>
    <row r="14" customFormat="false" ht="14.5" hidden="false" customHeight="false" outlineLevel="0" collapsed="false">
      <c r="B14" s="4" t="n">
        <f aca="false">B13+1</f>
        <v>9</v>
      </c>
      <c r="C14" s="16" t="n">
        <v>100</v>
      </c>
      <c r="D14" s="16" t="n">
        <v>77.77777778</v>
      </c>
      <c r="G14" s="4" t="n">
        <f aca="false">G13+1</f>
        <v>9</v>
      </c>
      <c r="H14" s="15" t="n">
        <v>50</v>
      </c>
      <c r="I14" s="16" t="n">
        <v>36.3636363636364</v>
      </c>
      <c r="L14" s="4" t="n">
        <f aca="false">L13+1</f>
        <v>9</v>
      </c>
      <c r="M14" s="16" t="n">
        <v>80</v>
      </c>
      <c r="N14" s="16" t="n">
        <v>88.2352941176471</v>
      </c>
    </row>
    <row r="15" customFormat="false" ht="14.5" hidden="false" customHeight="false" outlineLevel="0" collapsed="false">
      <c r="B15" s="4" t="n">
        <f aca="false">B14+1</f>
        <v>10</v>
      </c>
      <c r="C15" s="16" t="n">
        <v>60</v>
      </c>
      <c r="D15" s="16" t="n">
        <v>50</v>
      </c>
      <c r="G15" s="4" t="n">
        <f aca="false">G14+1</f>
        <v>10</v>
      </c>
      <c r="H15" s="15" t="n">
        <v>68.75</v>
      </c>
      <c r="I15" s="16" t="n">
        <v>33.3333333333333</v>
      </c>
      <c r="L15" s="4" t="n">
        <f aca="false">L14+1</f>
        <v>10</v>
      </c>
      <c r="M15" s="16" t="n">
        <v>66.6666666666667</v>
      </c>
      <c r="N15" s="16" t="n">
        <v>70</v>
      </c>
    </row>
    <row r="16" customFormat="false" ht="14.5" hidden="false" customHeight="false" outlineLevel="0" collapsed="false">
      <c r="B16" s="4" t="n">
        <f aca="false">B15+1</f>
        <v>11</v>
      </c>
      <c r="C16" s="16" t="n">
        <v>57.14285714</v>
      </c>
      <c r="D16" s="16" t="n">
        <v>15.38461538</v>
      </c>
      <c r="G16" s="4" t="n">
        <f aca="false">G15+1</f>
        <v>11</v>
      </c>
      <c r="H16" s="15" t="n">
        <v>50</v>
      </c>
      <c r="I16" s="16" t="n">
        <v>46.3414634146341</v>
      </c>
      <c r="L16" s="4" t="n">
        <f aca="false">L15+1</f>
        <v>11</v>
      </c>
      <c r="M16" s="16" t="n">
        <v>37.5</v>
      </c>
      <c r="N16" s="16" t="n">
        <v>53.3333333333333</v>
      </c>
    </row>
    <row r="17" customFormat="false" ht="14.5" hidden="false" customHeight="false" outlineLevel="0" collapsed="false">
      <c r="B17" s="4" t="n">
        <f aca="false">B16+1</f>
        <v>12</v>
      </c>
      <c r="C17" s="16" t="n">
        <v>83.33333333</v>
      </c>
      <c r="D17" s="16" t="n">
        <v>58.33333333</v>
      </c>
      <c r="G17" s="4" t="n">
        <f aca="false">G16+1</f>
        <v>12</v>
      </c>
      <c r="H17" s="15" t="n">
        <v>35.2941176470588</v>
      </c>
      <c r="I17" s="16" t="n">
        <v>66.6666666666667</v>
      </c>
      <c r="L17" s="4" t="n">
        <f aca="false">L16+1</f>
        <v>12</v>
      </c>
      <c r="M17" s="16" t="n">
        <v>66.6666666666667</v>
      </c>
      <c r="N17" s="16" t="n">
        <v>54.5454545454545</v>
      </c>
    </row>
    <row r="18" customFormat="false" ht="14.5" hidden="false" customHeight="false" outlineLevel="0" collapsed="false">
      <c r="B18" s="4" t="n">
        <f aca="false">B17+1</f>
        <v>13</v>
      </c>
      <c r="C18" s="16" t="n">
        <v>75</v>
      </c>
      <c r="D18" s="16" t="n">
        <v>66.66666667</v>
      </c>
      <c r="G18" s="4" t="n">
        <f aca="false">G17+1</f>
        <v>13</v>
      </c>
      <c r="H18" s="15" t="n">
        <v>64.2857142857143</v>
      </c>
      <c r="I18" s="16" t="n">
        <v>47.6190476190476</v>
      </c>
      <c r="L18" s="4" t="n">
        <f aca="false">L17+1</f>
        <v>13</v>
      </c>
      <c r="M18" s="16" t="n">
        <v>57.1428571428571</v>
      </c>
      <c r="N18" s="16" t="n">
        <v>47.3684210526316</v>
      </c>
    </row>
    <row r="19" customFormat="false" ht="14.5" hidden="false" customHeight="false" outlineLevel="0" collapsed="false">
      <c r="B19" s="4" t="n">
        <f aca="false">B18+1</f>
        <v>14</v>
      </c>
      <c r="C19" s="16" t="n">
        <v>100</v>
      </c>
      <c r="D19" s="16" t="n">
        <v>66.66666667</v>
      </c>
      <c r="G19" s="4" t="n">
        <f aca="false">G18+1</f>
        <v>14</v>
      </c>
      <c r="H19" s="15" t="n">
        <v>50</v>
      </c>
      <c r="I19" s="16" t="n">
        <v>20</v>
      </c>
      <c r="L19" s="4" t="n">
        <f aca="false">L18+1</f>
        <v>14</v>
      </c>
      <c r="M19" s="16" t="n">
        <v>45.4545454545455</v>
      </c>
      <c r="N19" s="16" t="n">
        <v>42.8571428571429</v>
      </c>
    </row>
    <row r="20" customFormat="false" ht="14.5" hidden="false" customHeight="false" outlineLevel="0" collapsed="false">
      <c r="B20" s="4" t="n">
        <f aca="false">B19+1</f>
        <v>15</v>
      </c>
      <c r="C20" s="16"/>
      <c r="D20" s="16" t="n">
        <v>88.88888889</v>
      </c>
      <c r="G20" s="4" t="n">
        <f aca="false">G19+1</f>
        <v>15</v>
      </c>
      <c r="H20" s="15" t="n">
        <v>57.1428571428571</v>
      </c>
      <c r="I20" s="16" t="n">
        <v>53.3333333333333</v>
      </c>
      <c r="L20" s="4" t="n">
        <f aca="false">L19+1</f>
        <v>15</v>
      </c>
      <c r="M20" s="16" t="n">
        <v>55.5555555555556</v>
      </c>
      <c r="N20" s="16" t="n">
        <v>41.6666666666667</v>
      </c>
    </row>
    <row r="21" customFormat="false" ht="14.5" hidden="false" customHeight="false" outlineLevel="0" collapsed="false">
      <c r="C21" s="18"/>
      <c r="D21" s="18"/>
      <c r="G21" s="4" t="n">
        <f aca="false">G20+1</f>
        <v>16</v>
      </c>
      <c r="H21" s="15" t="n">
        <v>25</v>
      </c>
      <c r="I21" s="16" t="n">
        <v>80</v>
      </c>
      <c r="L21" s="4" t="n">
        <f aca="false">L20+1</f>
        <v>16</v>
      </c>
      <c r="M21" s="16" t="n">
        <v>56.25</v>
      </c>
      <c r="N21" s="16" t="n">
        <v>72.7272727272727</v>
      </c>
    </row>
    <row r="22" customFormat="false" ht="14.5" hidden="false" customHeight="false" outlineLevel="0" collapsed="false">
      <c r="C22" s="18"/>
      <c r="D22" s="18"/>
      <c r="G22" s="4" t="n">
        <f aca="false">G21+1</f>
        <v>17</v>
      </c>
      <c r="H22" s="15" t="n">
        <v>42.8571428571429</v>
      </c>
      <c r="I22" s="16" t="n">
        <v>54.5454545454545</v>
      </c>
      <c r="L22" s="4" t="n">
        <f aca="false">L21+1</f>
        <v>17</v>
      </c>
      <c r="M22" s="16" t="n">
        <v>88.2352941176471</v>
      </c>
      <c r="N22" s="16" t="n">
        <v>53.8461538461538</v>
      </c>
    </row>
    <row r="23" customFormat="false" ht="14.5" hidden="false" customHeight="false" outlineLevel="0" collapsed="false">
      <c r="C23" s="18"/>
      <c r="D23" s="18"/>
      <c r="G23" s="4" t="n">
        <f aca="false">G22+1</f>
        <v>18</v>
      </c>
      <c r="H23" s="15" t="n">
        <v>57.1428571428571</v>
      </c>
      <c r="I23" s="16" t="n">
        <v>50</v>
      </c>
      <c r="L23" s="4" t="n">
        <f aca="false">L22+1</f>
        <v>18</v>
      </c>
      <c r="M23" s="16" t="n">
        <v>46.1538461538462</v>
      </c>
      <c r="N23" s="16" t="n">
        <v>48.3870967741936</v>
      </c>
    </row>
    <row r="24" customFormat="false" ht="14.5" hidden="false" customHeight="false" outlineLevel="0" collapsed="false">
      <c r="C24" s="18"/>
      <c r="D24" s="18"/>
      <c r="G24" s="4" t="n">
        <f aca="false">G23+1</f>
        <v>19</v>
      </c>
      <c r="H24" s="15" t="n">
        <v>62.5</v>
      </c>
      <c r="I24" s="16" t="n">
        <v>44.4444444444444</v>
      </c>
      <c r="L24" s="4" t="n">
        <f aca="false">L23+1</f>
        <v>19</v>
      </c>
      <c r="M24" s="16" t="n">
        <v>55.5555555555556</v>
      </c>
      <c r="N24" s="16" t="n">
        <v>57.6923076923077</v>
      </c>
    </row>
    <row r="25" customFormat="false" ht="14.5" hidden="false" customHeight="false" outlineLevel="0" collapsed="false">
      <c r="C25" s="18"/>
      <c r="D25" s="18"/>
      <c r="G25" s="4" t="n">
        <f aca="false">G24+1</f>
        <v>20</v>
      </c>
      <c r="H25" s="15" t="n">
        <v>76.9230769230769</v>
      </c>
      <c r="I25" s="16" t="n">
        <v>39.3939393939394</v>
      </c>
      <c r="L25" s="4" t="n">
        <f aca="false">L24+1</f>
        <v>20</v>
      </c>
      <c r="M25" s="16"/>
      <c r="N25" s="16" t="n">
        <v>33.3333333333333</v>
      </c>
    </row>
    <row r="26" customFormat="false" ht="14.5" hidden="false" customHeight="false" outlineLevel="0" collapsed="false">
      <c r="C26" s="18"/>
      <c r="D26" s="18"/>
      <c r="G26" s="4" t="n">
        <f aca="false">G25+1</f>
        <v>21</v>
      </c>
      <c r="H26" s="15" t="n">
        <v>44.4444444444444</v>
      </c>
      <c r="I26" s="16" t="n">
        <v>69.2307692307692</v>
      </c>
      <c r="M26" s="18"/>
      <c r="N26" s="18"/>
    </row>
    <row r="27" customFormat="false" ht="14.5" hidden="false" customHeight="false" outlineLevel="0" collapsed="false">
      <c r="C27" s="18"/>
      <c r="D27" s="18"/>
      <c r="F27" s="18"/>
      <c r="G27" s="4" t="n">
        <f aca="false">G26+1</f>
        <v>22</v>
      </c>
      <c r="H27" s="15" t="n">
        <v>55</v>
      </c>
      <c r="I27" s="16" t="n">
        <v>86.3636363636364</v>
      </c>
    </row>
    <row r="28" customFormat="false" ht="14.5" hidden="false" customHeight="false" outlineLevel="0" collapsed="false">
      <c r="C28" s="18"/>
      <c r="D28" s="18"/>
      <c r="F28" s="18"/>
      <c r="G28" s="4" t="n">
        <f aca="false">G27+1</f>
        <v>23</v>
      </c>
      <c r="H28" s="15" t="n">
        <v>52.6315789473684</v>
      </c>
      <c r="I28" s="16" t="n">
        <v>50</v>
      </c>
    </row>
    <row r="29" customFormat="false" ht="14.5" hidden="false" customHeight="false" outlineLevel="0" collapsed="false">
      <c r="C29" s="18"/>
      <c r="D29" s="18"/>
      <c r="F29" s="18"/>
      <c r="G29" s="4" t="n">
        <f aca="false">G28+1</f>
        <v>24</v>
      </c>
      <c r="H29" s="15" t="n">
        <v>57.1428571428571</v>
      </c>
      <c r="I29" s="16" t="n">
        <v>72.7272727272727</v>
      </c>
    </row>
    <row r="30" customFormat="false" ht="14.5" hidden="false" customHeight="false" outlineLevel="0" collapsed="false">
      <c r="C30" s="18"/>
      <c r="D30" s="18"/>
      <c r="F30" s="18"/>
      <c r="G30" s="4" t="n">
        <f aca="false">G29+1</f>
        <v>25</v>
      </c>
      <c r="H30" s="15" t="n">
        <v>57.1428571428571</v>
      </c>
      <c r="I30" s="16" t="n">
        <v>30</v>
      </c>
    </row>
    <row r="31" customFormat="false" ht="14.5" hidden="false" customHeight="false" outlineLevel="0" collapsed="false">
      <c r="C31" s="18"/>
      <c r="D31" s="18"/>
      <c r="F31" s="18"/>
      <c r="G31" s="4" t="n">
        <f aca="false">G30+1</f>
        <v>26</v>
      </c>
      <c r="H31" s="15" t="n">
        <v>37.5</v>
      </c>
      <c r="I31" s="16" t="n">
        <v>46.1538461538462</v>
      </c>
    </row>
    <row r="32" customFormat="false" ht="14.5" hidden="false" customHeight="false" outlineLevel="0" collapsed="false">
      <c r="C32" s="18"/>
      <c r="D32" s="18"/>
      <c r="F32" s="18"/>
      <c r="G32" s="4" t="n">
        <f aca="false">G31+1</f>
        <v>27</v>
      </c>
      <c r="H32" s="15" t="n">
        <v>46.4285714285714</v>
      </c>
      <c r="I32" s="16" t="n">
        <v>71.4285714285714</v>
      </c>
    </row>
    <row r="33" customFormat="false" ht="14.5" hidden="false" customHeight="false" outlineLevel="0" collapsed="false">
      <c r="C33" s="18"/>
      <c r="D33" s="18"/>
      <c r="F33" s="18"/>
      <c r="G33" s="4" t="n">
        <f aca="false">G32+1</f>
        <v>28</v>
      </c>
      <c r="H33" s="15" t="n">
        <v>50</v>
      </c>
      <c r="I33" s="16" t="n">
        <v>94.1176470588234</v>
      </c>
    </row>
    <row r="34" customFormat="false" ht="14.5" hidden="false" customHeight="false" outlineLevel="0" collapsed="false">
      <c r="C34" s="18"/>
      <c r="D34" s="18"/>
      <c r="F34" s="18"/>
      <c r="G34" s="4" t="n">
        <f aca="false">G33+1</f>
        <v>29</v>
      </c>
      <c r="H34" s="15" t="n">
        <v>63.6363636363636</v>
      </c>
      <c r="I34" s="16" t="n">
        <v>72.2222222222222</v>
      </c>
    </row>
    <row r="35" customFormat="false" ht="14.5" hidden="false" customHeight="false" outlineLevel="0" collapsed="false">
      <c r="C35" s="18"/>
      <c r="D35" s="18"/>
      <c r="F35" s="18"/>
      <c r="G35" s="4" t="n">
        <f aca="false">G34+1</f>
        <v>30</v>
      </c>
      <c r="H35" s="15" t="n">
        <v>46.6666666666667</v>
      </c>
      <c r="I35" s="16" t="n">
        <v>60</v>
      </c>
    </row>
    <row r="36" customFormat="false" ht="14.5" hidden="false" customHeight="false" outlineLevel="0" collapsed="false">
      <c r="C36" s="18"/>
      <c r="D36" s="18"/>
      <c r="F36" s="18"/>
      <c r="G36" s="4" t="n">
        <f aca="false">G35+1</f>
        <v>31</v>
      </c>
      <c r="H36" s="15" t="n">
        <v>11.1111111111111</v>
      </c>
      <c r="I36" s="16" t="n">
        <v>87.5</v>
      </c>
    </row>
    <row r="37" customFormat="false" ht="14.5" hidden="false" customHeight="false" outlineLevel="0" collapsed="false">
      <c r="C37" s="18"/>
      <c r="D37" s="18"/>
      <c r="F37" s="18"/>
      <c r="G37" s="4" t="n">
        <f aca="false">G36+1</f>
        <v>32</v>
      </c>
      <c r="H37" s="15" t="n">
        <v>37.5</v>
      </c>
      <c r="I37" s="16" t="n">
        <v>66.6666666666667</v>
      </c>
    </row>
    <row r="38" customFormat="false" ht="14.5" hidden="false" customHeight="false" outlineLevel="0" collapsed="false">
      <c r="C38" s="18"/>
      <c r="D38" s="18"/>
      <c r="F38" s="18"/>
      <c r="G38" s="4" t="n">
        <f aca="false">G37+1</f>
        <v>33</v>
      </c>
      <c r="H38" s="15" t="n">
        <v>40</v>
      </c>
      <c r="I38" s="16" t="n">
        <v>71.4285714285714</v>
      </c>
    </row>
    <row r="39" customFormat="false" ht="14.5" hidden="false" customHeight="false" outlineLevel="0" collapsed="false">
      <c r="C39" s="18"/>
      <c r="D39" s="18"/>
      <c r="F39" s="18"/>
      <c r="G39" s="4" t="n">
        <f aca="false">G38+1</f>
        <v>34</v>
      </c>
      <c r="H39" s="15" t="n">
        <v>50</v>
      </c>
      <c r="I39" s="16" t="n">
        <v>38.4615384615385</v>
      </c>
    </row>
    <row r="40" customFormat="false" ht="14.5" hidden="false" customHeight="false" outlineLevel="0" collapsed="false">
      <c r="C40" s="18"/>
      <c r="D40" s="18"/>
      <c r="F40" s="18"/>
      <c r="G40" s="4" t="n">
        <f aca="false">G39+1</f>
        <v>35</v>
      </c>
      <c r="H40" s="15" t="n">
        <v>66.6666666666667</v>
      </c>
      <c r="I40" s="16" t="n">
        <v>63.6363636363636</v>
      </c>
    </row>
    <row r="41" customFormat="false" ht="14.5" hidden="false" customHeight="false" outlineLevel="0" collapsed="false">
      <c r="C41" s="18"/>
      <c r="D41" s="18"/>
      <c r="F41" s="18"/>
      <c r="G41" s="4" t="n">
        <f aca="false">G40+1</f>
        <v>36</v>
      </c>
      <c r="H41" s="15" t="n">
        <v>83.3333333333333</v>
      </c>
      <c r="I41" s="16" t="n">
        <v>70</v>
      </c>
    </row>
    <row r="42" customFormat="false" ht="14.5" hidden="false" customHeight="false" outlineLevel="0" collapsed="false">
      <c r="C42" s="18"/>
      <c r="D42" s="18"/>
      <c r="F42" s="18"/>
      <c r="G42" s="4" t="n">
        <f aca="false">G41+1</f>
        <v>37</v>
      </c>
      <c r="H42" s="15" t="n">
        <v>53.3333333333333</v>
      </c>
      <c r="I42" s="16" t="n">
        <v>62.5</v>
      </c>
    </row>
    <row r="43" customFormat="false" ht="14.5" hidden="false" customHeight="false" outlineLevel="0" collapsed="false">
      <c r="C43" s="18"/>
      <c r="D43" s="18"/>
      <c r="F43" s="18"/>
      <c r="G43" s="4" t="n">
        <f aca="false">G42+1</f>
        <v>38</v>
      </c>
      <c r="H43" s="15" t="n">
        <v>54.1666666666667</v>
      </c>
      <c r="I43" s="16" t="n">
        <v>50</v>
      </c>
    </row>
    <row r="44" customFormat="false" ht="14.5" hidden="false" customHeight="false" outlineLevel="0" collapsed="false">
      <c r="C44" s="18"/>
      <c r="D44" s="18"/>
      <c r="F44" s="18"/>
      <c r="G44" s="4" t="n">
        <f aca="false">G43+1</f>
        <v>39</v>
      </c>
      <c r="H44" s="15" t="n">
        <v>47.0588235294118</v>
      </c>
      <c r="I44" s="16" t="n">
        <v>81.8181818181817</v>
      </c>
    </row>
    <row r="45" customFormat="false" ht="14.5" hidden="false" customHeight="false" outlineLevel="0" collapsed="false">
      <c r="C45" s="18"/>
      <c r="D45" s="18"/>
      <c r="F45" s="18"/>
      <c r="G45" s="4" t="n">
        <f aca="false">G44+1</f>
        <v>40</v>
      </c>
      <c r="H45" s="15" t="n">
        <v>38.0952380952381</v>
      </c>
      <c r="I45" s="16" t="n">
        <v>8.33333333333333</v>
      </c>
    </row>
    <row r="46" customFormat="false" ht="14.5" hidden="false" customHeight="false" outlineLevel="0" collapsed="false">
      <c r="C46" s="18"/>
      <c r="D46" s="18"/>
      <c r="F46" s="18"/>
      <c r="G46" s="4" t="n">
        <f aca="false">G45+1</f>
        <v>41</v>
      </c>
      <c r="H46" s="15" t="n">
        <v>34.7826086956522</v>
      </c>
      <c r="I46" s="16" t="n">
        <v>45.4545454545455</v>
      </c>
    </row>
    <row r="47" customFormat="false" ht="14.5" hidden="false" customHeight="false" outlineLevel="0" collapsed="false">
      <c r="C47" s="18"/>
      <c r="D47" s="18"/>
      <c r="F47" s="18"/>
      <c r="G47" s="4" t="n">
        <f aca="false">G46+1</f>
        <v>42</v>
      </c>
      <c r="H47" s="15" t="n">
        <v>42.4242424242424</v>
      </c>
      <c r="I47" s="16" t="n">
        <v>85.7142857142857</v>
      </c>
    </row>
    <row r="48" customFormat="false" ht="14.5" hidden="false" customHeight="false" outlineLevel="0" collapsed="false">
      <c r="C48" s="18"/>
      <c r="D48" s="18"/>
      <c r="F48" s="18"/>
      <c r="G48" s="4" t="n">
        <f aca="false">G47+1</f>
        <v>43</v>
      </c>
      <c r="H48" s="15" t="n">
        <v>50</v>
      </c>
      <c r="I48" s="16" t="n">
        <v>20</v>
      </c>
    </row>
    <row r="49" customFormat="false" ht="14.5" hidden="false" customHeight="false" outlineLevel="0" collapsed="false">
      <c r="C49" s="18"/>
      <c r="D49" s="18"/>
      <c r="F49" s="18"/>
      <c r="G49" s="4" t="n">
        <f aca="false">G48+1</f>
        <v>44</v>
      </c>
      <c r="H49" s="15" t="n">
        <v>62.5</v>
      </c>
      <c r="I49" s="16" t="n">
        <v>50</v>
      </c>
    </row>
    <row r="50" customFormat="false" ht="14.5" hidden="false" customHeight="false" outlineLevel="0" collapsed="false">
      <c r="C50" s="18"/>
      <c r="D50" s="18"/>
      <c r="F50" s="18"/>
      <c r="G50" s="4" t="n">
        <f aca="false">G49+1</f>
        <v>45</v>
      </c>
      <c r="H50" s="15" t="n">
        <v>56.25</v>
      </c>
      <c r="I50" s="16"/>
    </row>
    <row r="51" customFormat="false" ht="14.5" hidden="false" customHeight="false" outlineLevel="0" collapsed="false">
      <c r="C51" s="18"/>
      <c r="D51" s="18"/>
      <c r="F51" s="18"/>
      <c r="G51" s="4" t="n">
        <f aca="false">G50+1</f>
        <v>46</v>
      </c>
      <c r="H51" s="15" t="n">
        <v>7.69230769230769</v>
      </c>
      <c r="I51" s="16"/>
    </row>
    <row r="52" customFormat="false" ht="14.5" hidden="false" customHeight="false" outlineLevel="0" collapsed="false">
      <c r="C52" s="18"/>
      <c r="D52" s="18"/>
      <c r="F52" s="18"/>
      <c r="G52" s="4" t="n">
        <f aca="false">G51+1</f>
        <v>47</v>
      </c>
      <c r="H52" s="15" t="n">
        <v>35.7142857142857</v>
      </c>
      <c r="I52" s="16"/>
    </row>
    <row r="53" customFormat="false" ht="14.5" hidden="false" customHeight="false" outlineLevel="0" collapsed="false">
      <c r="C53" s="18"/>
      <c r="D53" s="18"/>
      <c r="F53" s="18"/>
      <c r="G53" s="4" t="n">
        <f aca="false">G52+1</f>
        <v>48</v>
      </c>
      <c r="H53" s="15" t="n">
        <v>76.4705882352941</v>
      </c>
      <c r="I53" s="16"/>
    </row>
    <row r="54" customFormat="false" ht="14.5" hidden="false" customHeight="false" outlineLevel="0" collapsed="false">
      <c r="C54" s="18"/>
      <c r="D54" s="18"/>
      <c r="F54" s="18"/>
      <c r="G54" s="4" t="n">
        <f aca="false">G53+1</f>
        <v>49</v>
      </c>
      <c r="H54" s="15" t="n">
        <v>77.7777777777777</v>
      </c>
      <c r="I54" s="16"/>
    </row>
    <row r="55" customFormat="false" ht="14.5" hidden="false" customHeight="false" outlineLevel="0" collapsed="false">
      <c r="C55" s="18"/>
      <c r="D55" s="18"/>
      <c r="F55" s="18"/>
      <c r="G55" s="4" t="n">
        <f aca="false">G54+1</f>
        <v>50</v>
      </c>
      <c r="H55" s="15" t="n">
        <v>70</v>
      </c>
      <c r="I55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W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4.5" zeroHeight="false" outlineLevelRow="0" outlineLevelCol="0"/>
  <cols>
    <col collapsed="false" customWidth="true" hidden="false" outlineLevel="0" max="3" min="3" style="18" width="11.99"/>
    <col collapsed="false" customWidth="true" hidden="false" outlineLevel="0" max="4" min="4" style="18" width="10.99"/>
    <col collapsed="false" customWidth="true" hidden="false" outlineLevel="0" max="5" min="5" style="18" width="10.81"/>
    <col collapsed="false" customWidth="true" hidden="false" outlineLevel="0" max="6" min="6" style="18" width="12.08"/>
    <col collapsed="false" customWidth="true" hidden="false" outlineLevel="0" max="7" min="7" style="0" width="12.08"/>
    <col collapsed="false" customWidth="true" hidden="false" outlineLevel="0" max="8" min="8" style="0" width="13.26"/>
    <col collapsed="false" customWidth="true" hidden="false" outlineLevel="0" max="9" min="9" style="0" width="14.17"/>
    <col collapsed="false" customWidth="true" hidden="false" outlineLevel="0" max="12" min="12" style="119" width="8.72"/>
    <col collapsed="false" customWidth="true" hidden="false" outlineLevel="0" max="13" min="13" style="0" width="10.62"/>
    <col collapsed="false" customWidth="true" hidden="false" outlineLevel="0" max="14" min="14" style="0" width="12.72"/>
    <col collapsed="false" customWidth="true" hidden="false" outlineLevel="0" max="15" min="15" style="0" width="17.9"/>
    <col collapsed="false" customWidth="true" hidden="false" outlineLevel="0" max="16" min="16" style="0" width="3.72"/>
    <col collapsed="false" customWidth="true" hidden="false" outlineLevel="0" max="17" min="17" style="0" width="11.17"/>
    <col collapsed="false" customWidth="true" hidden="false" outlineLevel="0" max="18" min="18" style="0" width="9.35"/>
    <col collapsed="false" customWidth="true" hidden="false" outlineLevel="0" max="19" min="19" style="0" width="15.44"/>
    <col collapsed="false" customWidth="true" hidden="false" outlineLevel="0" max="20" min="20" style="0" width="2.9"/>
    <col collapsed="false" customWidth="true" hidden="false" outlineLevel="0" max="21" min="21" style="0" width="11.62"/>
    <col collapsed="false" customWidth="true" hidden="false" outlineLevel="0" max="22" min="22" style="0" width="11.17"/>
    <col collapsed="false" customWidth="true" hidden="false" outlineLevel="0" max="23" min="23" style="0" width="16.53"/>
  </cols>
  <sheetData>
    <row r="3" customFormat="false" ht="15" hidden="false" customHeight="false" outlineLevel="0" collapsed="false">
      <c r="A3" s="118" t="s">
        <v>219</v>
      </c>
      <c r="B3" s="1" t="s">
        <v>44</v>
      </c>
      <c r="C3" s="19" t="s">
        <v>220</v>
      </c>
      <c r="D3" s="21" t="s">
        <v>221</v>
      </c>
      <c r="E3" s="21" t="s">
        <v>222</v>
      </c>
      <c r="F3" s="21" t="s">
        <v>223</v>
      </c>
      <c r="G3" s="21" t="s">
        <v>224</v>
      </c>
      <c r="H3" s="21" t="s">
        <v>225</v>
      </c>
      <c r="I3" s="21" t="s">
        <v>226</v>
      </c>
      <c r="K3" s="120" t="s">
        <v>227</v>
      </c>
      <c r="L3" s="121" t="s">
        <v>15</v>
      </c>
      <c r="M3" s="122" t="s">
        <v>228</v>
      </c>
      <c r="N3" s="122" t="s">
        <v>229</v>
      </c>
      <c r="O3" s="122" t="s">
        <v>230</v>
      </c>
      <c r="P3" s="18"/>
      <c r="Q3" s="123" t="s">
        <v>231</v>
      </c>
      <c r="R3" s="122" t="s">
        <v>232</v>
      </c>
      <c r="S3" s="122" t="s">
        <v>233</v>
      </c>
      <c r="T3" s="18"/>
      <c r="U3" s="123" t="s">
        <v>234</v>
      </c>
      <c r="V3" s="122" t="s">
        <v>235</v>
      </c>
      <c r="W3" s="122" t="s">
        <v>236</v>
      </c>
    </row>
    <row r="4" customFormat="false" ht="14.5" hidden="false" customHeight="false" outlineLevel="0" collapsed="false">
      <c r="B4" s="114" t="n">
        <v>1</v>
      </c>
      <c r="C4" s="15" t="n">
        <v>33.3333333333333</v>
      </c>
      <c r="D4" s="16" t="n">
        <v>26.6666666666667</v>
      </c>
      <c r="E4" s="16" t="n">
        <v>14.2857142857143</v>
      </c>
      <c r="F4" s="16" t="n">
        <v>15.3846153846154</v>
      </c>
      <c r="G4" s="16" t="n">
        <v>31.8181818181818</v>
      </c>
      <c r="H4" s="16" t="n">
        <v>36.3636363636364</v>
      </c>
      <c r="I4" s="16" t="n">
        <v>55.1724137931034</v>
      </c>
      <c r="L4" s="114" t="n">
        <v>1</v>
      </c>
      <c r="M4" s="16" t="n">
        <v>27.2727272727273</v>
      </c>
      <c r="N4" s="16" t="n">
        <v>9.09090909090909</v>
      </c>
      <c r="O4" s="16" t="n">
        <v>0</v>
      </c>
      <c r="P4" s="18"/>
      <c r="Q4" s="15" t="n">
        <v>33.3333333333333</v>
      </c>
      <c r="R4" s="16" t="n">
        <v>44.4444444444444</v>
      </c>
      <c r="S4" s="16" t="n">
        <v>33.3333333333333</v>
      </c>
      <c r="T4" s="18"/>
      <c r="U4" s="15" t="n">
        <v>62.5</v>
      </c>
      <c r="V4" s="16" t="n">
        <v>37.5</v>
      </c>
      <c r="W4" s="16" t="n">
        <v>12.5</v>
      </c>
    </row>
    <row r="5" customFormat="false" ht="14.5" hidden="false" customHeight="false" outlineLevel="0" collapsed="false">
      <c r="B5" s="124" t="n">
        <f aca="false">B4+1</f>
        <v>2</v>
      </c>
      <c r="C5" s="15" t="n">
        <v>33.3333333333333</v>
      </c>
      <c r="D5" s="16" t="n">
        <v>16.6666666666667</v>
      </c>
      <c r="E5" s="16" t="n">
        <v>0</v>
      </c>
      <c r="F5" s="16" t="n">
        <v>6.25</v>
      </c>
      <c r="G5" s="16" t="n">
        <v>55.5555555555556</v>
      </c>
      <c r="H5" s="16" t="n">
        <v>28.5714285714286</v>
      </c>
      <c r="I5" s="16" t="n">
        <v>50</v>
      </c>
      <c r="L5" s="124" t="n">
        <f aca="false">L4+1</f>
        <v>2</v>
      </c>
      <c r="M5" s="16" t="n">
        <v>50</v>
      </c>
      <c r="N5" s="16" t="n">
        <v>35.7142857142857</v>
      </c>
      <c r="O5" s="16" t="n">
        <v>14.2857142857143</v>
      </c>
      <c r="P5" s="18"/>
      <c r="Q5" s="15" t="n">
        <v>60</v>
      </c>
      <c r="R5" s="16" t="n">
        <v>86.6666666666667</v>
      </c>
      <c r="S5" s="16" t="n">
        <v>60</v>
      </c>
      <c r="T5" s="18"/>
      <c r="U5" s="15" t="n">
        <v>100</v>
      </c>
      <c r="V5" s="16" t="n">
        <v>11.7647058823529</v>
      </c>
      <c r="W5" s="16" t="n">
        <v>11.7647058823529</v>
      </c>
    </row>
    <row r="6" customFormat="false" ht="14.5" hidden="false" customHeight="false" outlineLevel="0" collapsed="false">
      <c r="B6" s="124" t="n">
        <f aca="false">B5+1</f>
        <v>3</v>
      </c>
      <c r="C6" s="15" t="n">
        <v>29.4117647058824</v>
      </c>
      <c r="D6" s="16" t="n">
        <v>33.3333333333333</v>
      </c>
      <c r="E6" s="16" t="n">
        <v>0</v>
      </c>
      <c r="F6" s="16" t="n">
        <v>0</v>
      </c>
      <c r="G6" s="16" t="n">
        <v>31.25</v>
      </c>
      <c r="H6" s="16" t="n">
        <v>17.6470588235294</v>
      </c>
      <c r="I6" s="16" t="n">
        <v>53.3333333333333</v>
      </c>
      <c r="L6" s="124" t="n">
        <f aca="false">L5+1</f>
        <v>3</v>
      </c>
      <c r="M6" s="16" t="n">
        <v>14.2857142857143</v>
      </c>
      <c r="N6" s="16" t="n">
        <v>57.1428571428571</v>
      </c>
      <c r="O6" s="16" t="n">
        <v>0</v>
      </c>
      <c r="P6" s="18"/>
      <c r="Q6" s="15" t="n">
        <v>33.3333333333333</v>
      </c>
      <c r="R6" s="16" t="n">
        <v>66.6666666666667</v>
      </c>
      <c r="S6" s="16" t="n">
        <v>33.3333333333333</v>
      </c>
      <c r="T6" s="18"/>
      <c r="U6" s="15" t="n">
        <v>66.6666666666667</v>
      </c>
      <c r="V6" s="16" t="n">
        <v>13.3333333333333</v>
      </c>
      <c r="W6" s="16" t="n">
        <v>0</v>
      </c>
    </row>
    <row r="7" customFormat="false" ht="14.5" hidden="false" customHeight="false" outlineLevel="0" collapsed="false">
      <c r="B7" s="124" t="n">
        <f aca="false">B6+1</f>
        <v>4</v>
      </c>
      <c r="C7" s="15" t="n">
        <v>33.3333333333333</v>
      </c>
      <c r="D7" s="16" t="n">
        <v>16.6666666666667</v>
      </c>
      <c r="E7" s="16" t="n">
        <v>28.5714285714286</v>
      </c>
      <c r="F7" s="16" t="n">
        <v>7.69230769230769</v>
      </c>
      <c r="G7" s="16" t="n">
        <v>76.4705882352941</v>
      </c>
      <c r="H7" s="16" t="n">
        <v>60</v>
      </c>
      <c r="I7" s="16" t="n">
        <v>37.5</v>
      </c>
      <c r="L7" s="124" t="n">
        <f aca="false">L6+1</f>
        <v>4</v>
      </c>
      <c r="M7" s="16" t="n">
        <v>28.5714285714286</v>
      </c>
      <c r="N7" s="16" t="n">
        <v>71.4285714285714</v>
      </c>
      <c r="O7" s="16" t="n">
        <v>28.5714285714286</v>
      </c>
      <c r="P7" s="18"/>
      <c r="Q7" s="15" t="n">
        <v>33.3333333333333</v>
      </c>
      <c r="R7" s="16" t="n">
        <v>83.3333333333333</v>
      </c>
      <c r="S7" s="16" t="n">
        <v>33.3333333333333</v>
      </c>
      <c r="T7" s="18"/>
      <c r="U7" s="15" t="n">
        <v>72</v>
      </c>
      <c r="V7" s="16" t="n">
        <v>32</v>
      </c>
      <c r="W7" s="16" t="n">
        <v>8</v>
      </c>
    </row>
    <row r="8" customFormat="false" ht="14.5" hidden="false" customHeight="false" outlineLevel="0" collapsed="false">
      <c r="B8" s="124" t="n">
        <f aca="false">B7+1</f>
        <v>5</v>
      </c>
      <c r="C8" s="15" t="n">
        <v>17.3913043478261</v>
      </c>
      <c r="D8" s="16" t="n">
        <v>64.7058823529412</v>
      </c>
      <c r="E8" s="16" t="n">
        <v>6.66666666666667</v>
      </c>
      <c r="F8" s="16" t="n">
        <v>0</v>
      </c>
      <c r="G8" s="16" t="n">
        <v>38.4615384615385</v>
      </c>
      <c r="H8" s="16" t="n">
        <v>14.2857142857143</v>
      </c>
      <c r="I8" s="16" t="n">
        <v>66.6666666666667</v>
      </c>
      <c r="L8" s="124" t="n">
        <f aca="false">L7+1</f>
        <v>5</v>
      </c>
      <c r="M8" s="16" t="n">
        <v>25</v>
      </c>
      <c r="N8" s="16" t="n">
        <v>25</v>
      </c>
      <c r="O8" s="16" t="n">
        <v>0</v>
      </c>
      <c r="P8" s="18"/>
      <c r="Q8" s="15" t="n">
        <v>40</v>
      </c>
      <c r="R8" s="16" t="n">
        <v>60</v>
      </c>
      <c r="S8" s="16" t="n">
        <v>40</v>
      </c>
      <c r="T8" s="18"/>
      <c r="U8" s="15" t="n">
        <v>88.8888888888889</v>
      </c>
      <c r="V8" s="16" t="n">
        <v>55.5555555555556</v>
      </c>
      <c r="W8" s="16" t="n">
        <v>44.4444444444444</v>
      </c>
    </row>
    <row r="9" customFormat="false" ht="14.5" hidden="false" customHeight="false" outlineLevel="0" collapsed="false">
      <c r="B9" s="124" t="n">
        <f aca="false">B8+1</f>
        <v>6</v>
      </c>
      <c r="C9" s="15" t="n">
        <v>18.1818181818182</v>
      </c>
      <c r="D9" s="16" t="n">
        <v>27.7777777777778</v>
      </c>
      <c r="E9" s="16" t="n">
        <v>16.6666666666667</v>
      </c>
      <c r="F9" s="16" t="n">
        <v>23.5294117647059</v>
      </c>
      <c r="G9" s="16" t="n">
        <v>33.3333333333333</v>
      </c>
      <c r="H9" s="16" t="n">
        <v>12.5</v>
      </c>
      <c r="I9" s="16" t="n">
        <v>53.8461538461539</v>
      </c>
      <c r="L9" s="124" t="n">
        <f aca="false">L8+1</f>
        <v>6</v>
      </c>
      <c r="M9" s="16" t="n">
        <v>16.6666666666667</v>
      </c>
      <c r="N9" s="16" t="n">
        <v>33.3333333333333</v>
      </c>
      <c r="O9" s="16" t="n">
        <v>0</v>
      </c>
      <c r="P9" s="18"/>
      <c r="Q9" s="15" t="n">
        <v>44.4444444444444</v>
      </c>
      <c r="R9" s="16" t="n">
        <v>44.4444444444444</v>
      </c>
      <c r="S9" s="16" t="n">
        <v>33.3333333333333</v>
      </c>
      <c r="T9" s="18"/>
      <c r="U9" s="15" t="n">
        <v>87.5</v>
      </c>
      <c r="V9" s="16" t="n">
        <v>56.25</v>
      </c>
      <c r="W9" s="16" t="n">
        <v>31.25</v>
      </c>
    </row>
    <row r="10" customFormat="false" ht="14.5" hidden="false" customHeight="false" outlineLevel="0" collapsed="false">
      <c r="B10" s="124" t="n">
        <f aca="false">B9+1</f>
        <v>7</v>
      </c>
      <c r="C10" s="15" t="n">
        <v>60</v>
      </c>
      <c r="D10" s="16" t="n">
        <v>40</v>
      </c>
      <c r="E10" s="16" t="n">
        <v>37.5</v>
      </c>
      <c r="F10" s="16" t="n">
        <v>11.1111111111111</v>
      </c>
      <c r="G10" s="16" t="n">
        <v>45.4545454545455</v>
      </c>
      <c r="H10" s="16" t="n">
        <v>25</v>
      </c>
      <c r="I10" s="16" t="n">
        <v>75</v>
      </c>
      <c r="L10" s="124" t="n">
        <f aca="false">L9+1</f>
        <v>7</v>
      </c>
      <c r="M10" s="16" t="n">
        <v>21.0526315789474</v>
      </c>
      <c r="N10" s="16" t="n">
        <v>26.3157894736842</v>
      </c>
      <c r="O10" s="16" t="n">
        <v>5.26315789473684</v>
      </c>
      <c r="P10" s="18"/>
      <c r="Q10" s="15" t="n">
        <v>25</v>
      </c>
      <c r="R10" s="16" t="n">
        <v>16.6666666666667</v>
      </c>
      <c r="S10" s="16" t="n">
        <v>0</v>
      </c>
      <c r="T10" s="18"/>
      <c r="U10" s="15" t="n">
        <v>57.1428571428571</v>
      </c>
      <c r="V10" s="16" t="n">
        <v>71.4285714285714</v>
      </c>
      <c r="W10" s="16" t="n">
        <v>28.5714285714286</v>
      </c>
    </row>
    <row r="11" customFormat="false" ht="14.5" hidden="false" customHeight="false" outlineLevel="0" collapsed="false">
      <c r="B11" s="124" t="n">
        <f aca="false">B10+1</f>
        <v>8</v>
      </c>
      <c r="C11" s="15" t="n">
        <v>18.75</v>
      </c>
      <c r="D11" s="16" t="n">
        <v>25</v>
      </c>
      <c r="E11" s="16" t="n">
        <v>11.1111111111111</v>
      </c>
      <c r="F11" s="16" t="n">
        <v>0</v>
      </c>
      <c r="G11" s="16" t="n">
        <v>38.4615384615385</v>
      </c>
      <c r="H11" s="16" t="n">
        <v>50</v>
      </c>
      <c r="I11" s="16" t="n">
        <v>33.3333333333333</v>
      </c>
      <c r="L11" s="124" t="n">
        <f aca="false">L10+1</f>
        <v>8</v>
      </c>
      <c r="M11" s="16" t="n">
        <v>22.2222222222222</v>
      </c>
      <c r="N11" s="16" t="n">
        <v>22.2222222222222</v>
      </c>
      <c r="O11" s="16" t="n">
        <v>11.1111111111111</v>
      </c>
      <c r="P11" s="18"/>
      <c r="Q11" s="15" t="n">
        <v>31.25</v>
      </c>
      <c r="R11" s="16" t="n">
        <v>56.25</v>
      </c>
      <c r="S11" s="16" t="n">
        <v>31.25</v>
      </c>
      <c r="T11" s="18"/>
      <c r="U11" s="15" t="n">
        <v>85.7142857142857</v>
      </c>
      <c r="V11" s="16" t="n">
        <v>57.1428571428571</v>
      </c>
      <c r="W11" s="16" t="n">
        <v>42.8571428571429</v>
      </c>
    </row>
    <row r="12" customFormat="false" ht="14.5" hidden="false" customHeight="false" outlineLevel="0" collapsed="false">
      <c r="B12" s="124" t="n">
        <f aca="false">B11+1</f>
        <v>9</v>
      </c>
      <c r="C12" s="15" t="n">
        <v>16.6666666666667</v>
      </c>
      <c r="D12" s="16" t="n">
        <v>16.6666666666667</v>
      </c>
      <c r="E12" s="16" t="n">
        <v>16.6666666666667</v>
      </c>
      <c r="F12" s="16" t="n">
        <v>18.1818181818182</v>
      </c>
      <c r="G12" s="16" t="n">
        <v>29.0322580645161</v>
      </c>
      <c r="H12" s="16" t="n">
        <v>11.7647058823529</v>
      </c>
      <c r="I12" s="16" t="n">
        <v>20</v>
      </c>
      <c r="L12" s="124" t="n">
        <f aca="false">L11+1</f>
        <v>9</v>
      </c>
      <c r="M12" s="16" t="n">
        <v>15.3846153846154</v>
      </c>
      <c r="N12" s="16" t="n">
        <v>30.7692307692308</v>
      </c>
      <c r="O12" s="16" t="n">
        <v>7.69230769230769</v>
      </c>
      <c r="P12" s="18"/>
      <c r="Q12" s="15" t="n">
        <v>33.3333333333333</v>
      </c>
      <c r="R12" s="16" t="n">
        <v>55.5555555555556</v>
      </c>
      <c r="S12" s="16" t="n">
        <v>33.3333333333333</v>
      </c>
      <c r="T12" s="18"/>
      <c r="U12" s="15" t="n">
        <v>75</v>
      </c>
      <c r="V12" s="16" t="n">
        <v>75</v>
      </c>
      <c r="W12" s="16" t="n">
        <v>50</v>
      </c>
    </row>
    <row r="13" customFormat="false" ht="14.5" hidden="false" customHeight="false" outlineLevel="0" collapsed="false">
      <c r="B13" s="124" t="n">
        <f aca="false">B12+1</f>
        <v>10</v>
      </c>
      <c r="C13" s="15" t="n">
        <v>45.4545454545455</v>
      </c>
      <c r="D13" s="16" t="n">
        <v>21.4285714285714</v>
      </c>
      <c r="E13" s="16" t="n">
        <v>6.25</v>
      </c>
      <c r="F13" s="16" t="n">
        <v>7.14285714285714</v>
      </c>
      <c r="G13" s="16" t="n">
        <v>8.33333333333333</v>
      </c>
      <c r="H13" s="16" t="n">
        <v>18.4210526315789</v>
      </c>
      <c r="I13" s="16" t="n">
        <v>0</v>
      </c>
      <c r="L13" s="124" t="n">
        <f aca="false">L12+1</f>
        <v>10</v>
      </c>
      <c r="M13" s="16" t="n">
        <v>12.5</v>
      </c>
      <c r="N13" s="16" t="n">
        <v>37.5</v>
      </c>
      <c r="O13" s="16" t="n">
        <v>12.5</v>
      </c>
      <c r="P13" s="18"/>
      <c r="Q13" s="15" t="n">
        <v>28.5714285714286</v>
      </c>
      <c r="R13" s="16" t="n">
        <v>42.8571428571429</v>
      </c>
      <c r="S13" s="16" t="n">
        <v>28.5714285714286</v>
      </c>
      <c r="T13" s="18"/>
      <c r="U13" s="15" t="n">
        <v>60</v>
      </c>
      <c r="V13" s="16" t="n">
        <v>60</v>
      </c>
      <c r="W13" s="16" t="n">
        <v>10</v>
      </c>
    </row>
    <row r="14" customFormat="false" ht="14.5" hidden="false" customHeight="false" outlineLevel="0" collapsed="false">
      <c r="B14" s="124" t="n">
        <f aca="false">B13+1</f>
        <v>11</v>
      </c>
      <c r="C14" s="15" t="n">
        <v>0</v>
      </c>
      <c r="D14" s="16" t="n">
        <v>7.69230769230769</v>
      </c>
      <c r="E14" s="16" t="n">
        <v>3.44827586206897</v>
      </c>
      <c r="F14" s="16" t="n">
        <v>0</v>
      </c>
      <c r="G14" s="16"/>
      <c r="H14" s="16" t="n">
        <v>10</v>
      </c>
      <c r="I14" s="16" t="n">
        <v>50</v>
      </c>
      <c r="L14" s="124" t="n">
        <f aca="false">L13+1</f>
        <v>11</v>
      </c>
      <c r="M14" s="16" t="n">
        <v>21.0526315789474</v>
      </c>
      <c r="N14" s="16" t="n">
        <v>15.7894736842105</v>
      </c>
      <c r="O14" s="16" t="n">
        <v>5.26315789473684</v>
      </c>
      <c r="P14" s="18"/>
      <c r="Q14" s="15" t="n">
        <v>17.6470588235294</v>
      </c>
      <c r="R14" s="16" t="n">
        <v>41.1764705882353</v>
      </c>
      <c r="S14" s="16" t="n">
        <v>11.7647058823529</v>
      </c>
      <c r="T14" s="18"/>
      <c r="U14" s="15" t="n">
        <v>100</v>
      </c>
      <c r="V14" s="16" t="n">
        <v>27.7777777777778</v>
      </c>
      <c r="W14" s="16" t="n">
        <v>27.7777777777778</v>
      </c>
    </row>
    <row r="15" customFormat="false" ht="14.5" hidden="false" customHeight="false" outlineLevel="0" collapsed="false">
      <c r="B15" s="124" t="n">
        <f aca="false">B14+1</f>
        <v>12</v>
      </c>
      <c r="C15" s="15"/>
      <c r="D15" s="16" t="n">
        <v>18.1818181818182</v>
      </c>
      <c r="E15" s="16" t="n">
        <v>0</v>
      </c>
      <c r="F15" s="16" t="n">
        <v>7.14285714285714</v>
      </c>
      <c r="G15" s="16"/>
      <c r="H15" s="16" t="n">
        <v>0</v>
      </c>
      <c r="I15" s="16" t="n">
        <v>20.8333333333333</v>
      </c>
      <c r="L15" s="124" t="n">
        <f aca="false">L14+1</f>
        <v>12</v>
      </c>
      <c r="M15" s="16" t="n">
        <v>16.6666666666667</v>
      </c>
      <c r="N15" s="16" t="n">
        <v>66.6666666666667</v>
      </c>
      <c r="O15" s="16" t="n">
        <v>0</v>
      </c>
      <c r="P15" s="18"/>
      <c r="Q15" s="15" t="n">
        <v>35.2941176470588</v>
      </c>
      <c r="R15" s="16" t="n">
        <v>41.1764705882353</v>
      </c>
      <c r="S15" s="16" t="n">
        <v>35.2941176470588</v>
      </c>
      <c r="T15" s="18"/>
      <c r="U15" s="15" t="n">
        <v>100</v>
      </c>
      <c r="V15" s="16" t="n">
        <v>0</v>
      </c>
      <c r="W15" s="16" t="n">
        <v>0</v>
      </c>
    </row>
    <row r="16" customFormat="false" ht="14.5" hidden="false" customHeight="false" outlineLevel="0" collapsed="false">
      <c r="B16" s="124" t="n">
        <f aca="false">B15+1</f>
        <v>13</v>
      </c>
      <c r="C16" s="15"/>
      <c r="D16" s="16"/>
      <c r="E16" s="16" t="n">
        <v>0</v>
      </c>
      <c r="F16" s="16"/>
      <c r="G16" s="16"/>
      <c r="H16" s="16" t="n">
        <v>12.9032258064516</v>
      </c>
      <c r="I16" s="16" t="n">
        <v>31.0344827586207</v>
      </c>
      <c r="L16" s="124" t="n">
        <f aca="false">L15+1</f>
        <v>13</v>
      </c>
      <c r="M16" s="16" t="n">
        <v>42.1052631578947</v>
      </c>
      <c r="N16" s="16" t="n">
        <v>26.3157894736842</v>
      </c>
      <c r="O16" s="16" t="n">
        <v>10.5263157894737</v>
      </c>
      <c r="P16" s="18"/>
      <c r="Q16" s="15" t="n">
        <v>0</v>
      </c>
      <c r="R16" s="16" t="n">
        <v>50</v>
      </c>
      <c r="S16" s="16" t="n">
        <v>0</v>
      </c>
      <c r="T16" s="18"/>
      <c r="U16" s="15" t="n">
        <v>60</v>
      </c>
      <c r="V16" s="16" t="n">
        <v>40</v>
      </c>
      <c r="W16" s="16" t="n">
        <v>20</v>
      </c>
    </row>
    <row r="17" customFormat="false" ht="14.5" hidden="false" customHeight="false" outlineLevel="0" collapsed="false">
      <c r="B17" s="124" t="n">
        <f aca="false">B16+1</f>
        <v>14</v>
      </c>
      <c r="C17" s="15"/>
      <c r="D17" s="16"/>
      <c r="E17" s="16" t="n">
        <v>21.4285714285714</v>
      </c>
      <c r="F17" s="16"/>
      <c r="G17" s="16"/>
      <c r="H17" s="16" t="n">
        <v>19.047619047619</v>
      </c>
      <c r="I17" s="16" t="n">
        <v>23.5294117647059</v>
      </c>
      <c r="L17" s="124" t="n">
        <f aca="false">L16+1</f>
        <v>14</v>
      </c>
      <c r="M17" s="16" t="n">
        <v>55.5555555555556</v>
      </c>
      <c r="N17" s="16" t="n">
        <v>55.5555555555556</v>
      </c>
      <c r="O17" s="16" t="n">
        <v>22.2222222222222</v>
      </c>
      <c r="P17" s="18"/>
      <c r="Q17" s="15" t="n">
        <v>33.3333333333333</v>
      </c>
      <c r="R17" s="16" t="n">
        <v>75</v>
      </c>
      <c r="S17" s="16" t="n">
        <v>33.3333333333333</v>
      </c>
      <c r="T17" s="18"/>
      <c r="U17" s="15" t="n">
        <v>64.2857142857143</v>
      </c>
      <c r="V17" s="16" t="n">
        <v>28.5714285714286</v>
      </c>
      <c r="W17" s="16" t="n">
        <v>21.4285714285714</v>
      </c>
    </row>
    <row r="18" customFormat="false" ht="14.5" hidden="false" customHeight="false" outlineLevel="0" collapsed="false">
      <c r="B18" s="124" t="n">
        <f aca="false">B17+1</f>
        <v>15</v>
      </c>
      <c r="C18" s="15"/>
      <c r="D18" s="16"/>
      <c r="E18" s="16" t="n">
        <v>20.8333333333333</v>
      </c>
      <c r="F18" s="16"/>
      <c r="G18" s="16"/>
      <c r="H18" s="16"/>
      <c r="I18" s="16" t="n">
        <v>22.2222222222222</v>
      </c>
      <c r="L18" s="124" t="n">
        <f aca="false">L17+1</f>
        <v>15</v>
      </c>
      <c r="M18" s="16" t="n">
        <v>38.4615384615385</v>
      </c>
      <c r="N18" s="16" t="n">
        <v>23.0769230769231</v>
      </c>
      <c r="O18" s="16" t="n">
        <v>15.3846153846154</v>
      </c>
      <c r="P18" s="18"/>
      <c r="Q18" s="15" t="n">
        <v>23.0769230769231</v>
      </c>
      <c r="R18" s="16" t="n">
        <v>46.1538461538462</v>
      </c>
      <c r="S18" s="16" t="n">
        <v>23.0769230769231</v>
      </c>
      <c r="T18" s="18"/>
      <c r="U18" s="15" t="n">
        <v>80</v>
      </c>
      <c r="V18" s="16" t="n">
        <v>60</v>
      </c>
      <c r="W18" s="16" t="n">
        <v>20</v>
      </c>
    </row>
    <row r="19" customFormat="false" ht="14.5" hidden="false" customHeight="false" outlineLevel="0" collapsed="false">
      <c r="B19" s="124" t="n">
        <f aca="false">B18+1</f>
        <v>16</v>
      </c>
      <c r="C19" s="15"/>
      <c r="D19" s="16"/>
      <c r="E19" s="16" t="n">
        <v>0</v>
      </c>
      <c r="F19" s="16"/>
      <c r="G19" s="16"/>
      <c r="H19" s="16"/>
      <c r="I19" s="16" t="n">
        <v>22.2222222222222</v>
      </c>
      <c r="L19" s="124" t="n">
        <f aca="false">L18+1</f>
        <v>16</v>
      </c>
      <c r="M19" s="16" t="n">
        <v>25</v>
      </c>
      <c r="N19" s="16" t="n">
        <v>25</v>
      </c>
      <c r="O19" s="16" t="n">
        <v>18.75</v>
      </c>
      <c r="P19" s="18"/>
      <c r="Q19" s="15" t="n">
        <v>25</v>
      </c>
      <c r="R19" s="16" t="n">
        <v>50</v>
      </c>
      <c r="S19" s="16" t="n">
        <v>25</v>
      </c>
      <c r="T19" s="18"/>
      <c r="U19" s="15" t="n">
        <v>56.8181818181818</v>
      </c>
      <c r="V19" s="16" t="n">
        <v>54.5454545454545</v>
      </c>
      <c r="W19" s="16" t="n">
        <v>20.4545454545455</v>
      </c>
    </row>
    <row r="20" customFormat="false" ht="14.5" hidden="false" customHeight="false" outlineLevel="0" collapsed="false">
      <c r="B20" s="124" t="n">
        <f aca="false">B19+1</f>
        <v>17</v>
      </c>
      <c r="C20" s="15"/>
      <c r="D20" s="16"/>
      <c r="E20" s="16"/>
      <c r="F20" s="16"/>
      <c r="G20" s="16"/>
      <c r="I20" s="16" t="n">
        <v>50</v>
      </c>
      <c r="L20" s="124" t="n">
        <f aca="false">L19+1</f>
        <v>17</v>
      </c>
      <c r="M20" s="16" t="n">
        <v>33.3333333333333</v>
      </c>
      <c r="N20" s="16" t="n">
        <v>33.3333333333333</v>
      </c>
      <c r="O20" s="16" t="n">
        <v>0</v>
      </c>
      <c r="P20" s="18"/>
      <c r="Q20" s="15" t="n">
        <v>25</v>
      </c>
      <c r="R20" s="16" t="n">
        <v>58.3333333333333</v>
      </c>
      <c r="S20" s="16" t="n">
        <v>25</v>
      </c>
      <c r="T20" s="18"/>
      <c r="U20" s="15" t="n">
        <v>64.2857142857143</v>
      </c>
      <c r="V20" s="16" t="n">
        <v>21.4285714285714</v>
      </c>
      <c r="W20" s="16" t="n">
        <v>0</v>
      </c>
    </row>
    <row r="21" customFormat="false" ht="14.5" hidden="false" customHeight="false" outlineLevel="0" collapsed="false">
      <c r="L21" s="124" t="n">
        <f aca="false">L20+1</f>
        <v>18</v>
      </c>
      <c r="M21" s="16" t="n">
        <v>26.6666666666667</v>
      </c>
      <c r="N21" s="16" t="n">
        <v>43.3333333333333</v>
      </c>
      <c r="O21" s="16" t="n">
        <v>6.66666666666667</v>
      </c>
      <c r="P21" s="18"/>
      <c r="Q21" s="15" t="n">
        <v>27.7777777777778</v>
      </c>
      <c r="R21" s="16" t="n">
        <v>38.8888888888889</v>
      </c>
      <c r="S21" s="16" t="n">
        <v>5.55555555555556</v>
      </c>
      <c r="T21" s="18"/>
      <c r="U21" s="15" t="n">
        <v>52.1739130434783</v>
      </c>
      <c r="V21" s="16" t="n">
        <v>47.8260869565217</v>
      </c>
      <c r="W21" s="16" t="n">
        <v>21.7391304347826</v>
      </c>
    </row>
    <row r="22" customFormat="false" ht="14.5" hidden="false" customHeight="false" outlineLevel="0" collapsed="false">
      <c r="L22" s="124" t="n">
        <f aca="false">L21+1</f>
        <v>19</v>
      </c>
      <c r="M22" s="16" t="n">
        <v>28.5714285714286</v>
      </c>
      <c r="N22" s="16" t="n">
        <v>20</v>
      </c>
      <c r="O22" s="16" t="n">
        <v>5.71428571428571</v>
      </c>
      <c r="P22" s="18"/>
      <c r="Q22" s="15" t="n">
        <v>93.1034482758621</v>
      </c>
      <c r="R22" s="16" t="n">
        <v>79.3103448275862</v>
      </c>
      <c r="S22" s="16" t="n">
        <v>58.6206896551724</v>
      </c>
      <c r="T22" s="18"/>
      <c r="U22" s="15" t="n">
        <v>62.5</v>
      </c>
      <c r="V22" s="16" t="n">
        <v>31.25</v>
      </c>
      <c r="W22" s="16" t="n">
        <v>18.75</v>
      </c>
    </row>
    <row r="23" customFormat="false" ht="14.5" hidden="false" customHeight="false" outlineLevel="0" collapsed="false">
      <c r="L23" s="124" t="n">
        <f aca="false">L22+1</f>
        <v>20</v>
      </c>
      <c r="M23" s="16" t="n">
        <v>4.76190476190476</v>
      </c>
      <c r="N23" s="16" t="n">
        <v>38.0952380952381</v>
      </c>
      <c r="O23" s="16" t="n">
        <v>0</v>
      </c>
      <c r="P23" s="18"/>
      <c r="Q23" s="15" t="n">
        <v>29.1666666666667</v>
      </c>
      <c r="R23" s="16" t="n">
        <v>45.8333333333333</v>
      </c>
      <c r="S23" s="16" t="n">
        <v>29.1666666666667</v>
      </c>
      <c r="T23" s="18"/>
      <c r="U23" s="15" t="n">
        <v>77.7777777777778</v>
      </c>
      <c r="V23" s="16" t="n">
        <v>44.4444444444444</v>
      </c>
      <c r="W23" s="16" t="n">
        <v>22.2222222222222</v>
      </c>
    </row>
    <row r="24" customFormat="false" ht="14.5" hidden="false" customHeight="false" outlineLevel="0" collapsed="false">
      <c r="L24" s="124" t="n">
        <f aca="false">L23+1</f>
        <v>21</v>
      </c>
      <c r="M24" s="16" t="n">
        <v>37.5</v>
      </c>
      <c r="N24" s="16" t="n">
        <v>25</v>
      </c>
      <c r="O24" s="16" t="n">
        <v>25</v>
      </c>
      <c r="P24" s="18"/>
      <c r="Q24" s="15" t="n">
        <v>23.0769230769231</v>
      </c>
      <c r="R24" s="16" t="n">
        <v>61.5384615384615</v>
      </c>
      <c r="S24" s="16" t="n">
        <v>23.0769230769231</v>
      </c>
      <c r="T24" s="18"/>
      <c r="U24" s="15" t="n">
        <v>70.5882352941177</v>
      </c>
      <c r="V24" s="16" t="n">
        <v>29.4117647058824</v>
      </c>
      <c r="W24" s="16" t="n">
        <v>11.7647058823529</v>
      </c>
    </row>
    <row r="25" customFormat="false" ht="14.5" hidden="false" customHeight="false" outlineLevel="0" collapsed="false">
      <c r="L25" s="124" t="n">
        <f aca="false">L24+1</f>
        <v>22</v>
      </c>
      <c r="M25" s="16" t="n">
        <v>28.5714285714286</v>
      </c>
      <c r="N25" s="16" t="n">
        <v>28.5714285714286</v>
      </c>
      <c r="O25" s="16" t="n">
        <v>14.2857142857143</v>
      </c>
      <c r="P25" s="18"/>
      <c r="Q25" s="15" t="n">
        <v>25</v>
      </c>
      <c r="R25" s="16" t="n">
        <v>50</v>
      </c>
      <c r="S25" s="16" t="n">
        <v>25</v>
      </c>
      <c r="T25" s="18"/>
      <c r="U25" s="15" t="n">
        <v>76.1904761904762</v>
      </c>
      <c r="V25" s="16" t="n">
        <v>38.0952380952381</v>
      </c>
      <c r="W25" s="16" t="n">
        <v>19.047619047619</v>
      </c>
    </row>
    <row r="26" customFormat="false" ht="14.5" hidden="false" customHeight="false" outlineLevel="0" collapsed="false">
      <c r="L26" s="124" t="n">
        <f aca="false">L25+1</f>
        <v>23</v>
      </c>
      <c r="M26" s="16" t="n">
        <v>35.7142857142857</v>
      </c>
      <c r="N26" s="16" t="n">
        <v>21.4285714285714</v>
      </c>
      <c r="O26" s="16" t="n">
        <v>14.2857142857143</v>
      </c>
      <c r="P26" s="18"/>
      <c r="Q26" s="15" t="n">
        <v>14.2857142857143</v>
      </c>
      <c r="R26" s="16" t="n">
        <v>21.4285714285714</v>
      </c>
      <c r="S26" s="16" t="n">
        <v>7.14285714285714</v>
      </c>
      <c r="T26" s="18"/>
      <c r="U26" s="15"/>
      <c r="V26" s="16"/>
      <c r="W26" s="16"/>
    </row>
    <row r="27" customFormat="false" ht="14.5" hidden="false" customHeight="false" outlineLevel="0" collapsed="false">
      <c r="L27" s="124" t="n">
        <f aca="false">L26+1</f>
        <v>24</v>
      </c>
      <c r="M27" s="16" t="n">
        <v>26.3157894736842</v>
      </c>
      <c r="N27" s="16" t="n">
        <v>36.8421052631579</v>
      </c>
      <c r="O27" s="16" t="n">
        <v>5.26315789473684</v>
      </c>
      <c r="P27" s="18"/>
      <c r="Q27" s="15" t="n">
        <v>13.3333333333333</v>
      </c>
      <c r="R27" s="16" t="n">
        <v>53.3333333333333</v>
      </c>
      <c r="S27" s="16" t="n">
        <v>13.3333333333333</v>
      </c>
      <c r="T27" s="18"/>
      <c r="U27" s="15"/>
      <c r="V27" s="16"/>
      <c r="W27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4.08"/>
    <col collapsed="false" customWidth="true" hidden="false" outlineLevel="0" max="8" min="8" style="0" width="2.81"/>
  </cols>
  <sheetData>
    <row r="2" customFormat="false" ht="14.5" hidden="false" customHeight="false" outlineLevel="0" collapsed="false">
      <c r="C2" s="6"/>
      <c r="D2" s="6" t="s">
        <v>237</v>
      </c>
      <c r="I2" s="6"/>
      <c r="J2" s="6" t="s">
        <v>238</v>
      </c>
    </row>
    <row r="3" customFormat="false" ht="15" hidden="false" customHeight="false" outlineLevel="0" collapsed="false">
      <c r="A3" s="0" t="s">
        <v>239</v>
      </c>
      <c r="C3" s="1" t="s">
        <v>240</v>
      </c>
      <c r="D3" s="21" t="s">
        <v>241</v>
      </c>
      <c r="E3" s="21" t="s">
        <v>242</v>
      </c>
      <c r="G3" s="0" t="s">
        <v>243</v>
      </c>
      <c r="I3" s="1" t="s">
        <v>240</v>
      </c>
      <c r="J3" s="21" t="s">
        <v>241</v>
      </c>
      <c r="K3" s="21" t="s">
        <v>242</v>
      </c>
    </row>
    <row r="4" customFormat="false" ht="14.5" hidden="false" customHeight="false" outlineLevel="0" collapsed="false">
      <c r="C4" s="4" t="n">
        <v>1</v>
      </c>
      <c r="D4" s="16" t="n">
        <v>60</v>
      </c>
      <c r="E4" s="16" t="n">
        <v>0</v>
      </c>
      <c r="I4" s="4" t="n">
        <v>1</v>
      </c>
      <c r="J4" s="125" t="n">
        <v>100</v>
      </c>
      <c r="K4" s="17" t="n">
        <v>0</v>
      </c>
    </row>
    <row r="5" customFormat="false" ht="14.5" hidden="false" customHeight="false" outlineLevel="0" collapsed="false">
      <c r="C5" s="4" t="n">
        <f aca="false">C4+1</f>
        <v>2</v>
      </c>
      <c r="D5" s="16" t="n">
        <v>80</v>
      </c>
      <c r="E5" s="16" t="n">
        <v>0</v>
      </c>
      <c r="I5" s="4" t="n">
        <f aca="false">I4+1</f>
        <v>2</v>
      </c>
      <c r="J5" s="16" t="n">
        <v>93.3333333333333</v>
      </c>
      <c r="K5" s="15" t="n">
        <v>0</v>
      </c>
    </row>
    <row r="6" customFormat="false" ht="14.5" hidden="false" customHeight="false" outlineLevel="0" collapsed="false">
      <c r="C6" s="4" t="n">
        <f aca="false">C5+1</f>
        <v>3</v>
      </c>
      <c r="D6" s="16" t="n">
        <v>73.3333333333333</v>
      </c>
      <c r="E6" s="16" t="n">
        <v>0</v>
      </c>
      <c r="I6" s="4" t="n">
        <f aca="false">I5+1</f>
        <v>3</v>
      </c>
      <c r="J6" s="16" t="n">
        <v>63.6363636363636</v>
      </c>
      <c r="K6" s="15" t="n">
        <v>0</v>
      </c>
    </row>
    <row r="7" customFormat="false" ht="14.5" hidden="false" customHeight="false" outlineLevel="0" collapsed="false">
      <c r="C7" s="4" t="n">
        <f aca="false">C6+1</f>
        <v>4</v>
      </c>
      <c r="D7" s="16" t="n">
        <v>81.25</v>
      </c>
      <c r="E7" s="16" t="n">
        <v>0</v>
      </c>
      <c r="I7" s="4" t="n">
        <f aca="false">I6+1</f>
        <v>4</v>
      </c>
      <c r="J7" s="16" t="n">
        <v>100</v>
      </c>
      <c r="K7" s="15" t="n">
        <v>0</v>
      </c>
    </row>
    <row r="8" customFormat="false" ht="14.5" hidden="false" customHeight="false" outlineLevel="0" collapsed="false">
      <c r="C8" s="4" t="n">
        <f aca="false">C7+1</f>
        <v>5</v>
      </c>
      <c r="D8" s="16" t="n">
        <v>80</v>
      </c>
      <c r="E8" s="16" t="n">
        <v>0</v>
      </c>
      <c r="I8" s="4" t="n">
        <f aca="false">I7+1</f>
        <v>5</v>
      </c>
      <c r="J8" s="16" t="n">
        <v>77.7777777777778</v>
      </c>
      <c r="K8" s="15" t="n">
        <v>0</v>
      </c>
    </row>
    <row r="9" customFormat="false" ht="14.5" hidden="false" customHeight="false" outlineLevel="0" collapsed="false">
      <c r="C9" s="4" t="n">
        <f aca="false">C8+1</f>
        <v>6</v>
      </c>
      <c r="D9" s="16" t="n">
        <v>100</v>
      </c>
      <c r="E9" s="16" t="n">
        <v>0</v>
      </c>
      <c r="I9" s="4" t="n">
        <f aca="false">I8+1</f>
        <v>6</v>
      </c>
      <c r="J9" s="16" t="n">
        <v>100</v>
      </c>
      <c r="K9" s="15" t="n">
        <v>100</v>
      </c>
    </row>
    <row r="10" customFormat="false" ht="14.5" hidden="false" customHeight="false" outlineLevel="0" collapsed="false">
      <c r="C10" s="4" t="n">
        <f aca="false">C9+1</f>
        <v>7</v>
      </c>
      <c r="D10" s="16" t="n">
        <v>100</v>
      </c>
      <c r="E10" s="16" t="n">
        <v>0</v>
      </c>
      <c r="I10" s="4" t="n">
        <f aca="false">I9+1</f>
        <v>7</v>
      </c>
      <c r="J10" s="16" t="n">
        <v>80</v>
      </c>
      <c r="K10" s="15" t="n">
        <v>37.5</v>
      </c>
    </row>
    <row r="11" customFormat="false" ht="14.5" hidden="false" customHeight="false" outlineLevel="0" collapsed="false">
      <c r="C11" s="4" t="n">
        <f aca="false">C10+1</f>
        <v>8</v>
      </c>
      <c r="D11" s="16" t="n">
        <v>100</v>
      </c>
      <c r="E11" s="16" t="n">
        <v>0</v>
      </c>
      <c r="I11" s="4" t="n">
        <f aca="false">I10+1</f>
        <v>8</v>
      </c>
      <c r="J11" s="16" t="n">
        <v>90.9090909090909</v>
      </c>
      <c r="K11" s="15"/>
    </row>
    <row r="12" customFormat="false" ht="14.5" hidden="false" customHeight="false" outlineLevel="0" collapsed="false">
      <c r="C12" s="4" t="n">
        <f aca="false">C11+1</f>
        <v>9</v>
      </c>
      <c r="D12" s="16" t="n">
        <v>90.9090909090909</v>
      </c>
      <c r="E12" s="16" t="n">
        <v>0</v>
      </c>
      <c r="I12" s="4" t="n">
        <f aca="false">I11+1</f>
        <v>9</v>
      </c>
      <c r="J12" s="16" t="n">
        <v>110</v>
      </c>
      <c r="K12" s="15"/>
    </row>
    <row r="13" customFormat="false" ht="14.5" hidden="false" customHeight="false" outlineLevel="0" collapsed="false">
      <c r="C13" s="4" t="n">
        <f aca="false">C12+1</f>
        <v>10</v>
      </c>
      <c r="D13" s="16" t="n">
        <v>87.5</v>
      </c>
      <c r="E13" s="16" t="n">
        <v>0</v>
      </c>
      <c r="I13" s="4" t="n">
        <f aca="false">I12+1</f>
        <v>10</v>
      </c>
      <c r="J13" s="16" t="n">
        <v>73.6842105263158</v>
      </c>
      <c r="K13" s="15"/>
    </row>
    <row r="14" customFormat="false" ht="14.5" hidden="false" customHeight="false" outlineLevel="0" collapsed="false">
      <c r="C14" s="4" t="n">
        <f aca="false">C13+1</f>
        <v>11</v>
      </c>
      <c r="D14" s="16" t="n">
        <v>70</v>
      </c>
      <c r="E14" s="16" t="n">
        <v>0</v>
      </c>
      <c r="I14" s="4" t="n">
        <f aca="false">I13+1</f>
        <v>11</v>
      </c>
      <c r="J14" s="16"/>
      <c r="K14" s="16"/>
    </row>
    <row r="15" customFormat="false" ht="14.5" hidden="false" customHeight="false" outlineLevel="0" collapsed="false">
      <c r="C15" s="4" t="n">
        <f aca="false">C14+1</f>
        <v>12</v>
      </c>
      <c r="D15" s="16" t="n">
        <v>50</v>
      </c>
      <c r="E15" s="16" t="n">
        <v>0</v>
      </c>
      <c r="I15" s="4" t="n">
        <f aca="false">I14+1</f>
        <v>12</v>
      </c>
      <c r="J15" s="16"/>
      <c r="K15" s="16"/>
    </row>
    <row r="16" customFormat="false" ht="14.5" hidden="false" customHeight="false" outlineLevel="0" collapsed="false">
      <c r="C16" s="4" t="n">
        <f aca="false">C15+1</f>
        <v>13</v>
      </c>
      <c r="D16" s="16" t="n">
        <v>60</v>
      </c>
      <c r="E16" s="16" t="n">
        <v>0</v>
      </c>
      <c r="I16" s="4" t="n">
        <f aca="false">I15+1</f>
        <v>13</v>
      </c>
      <c r="J16" s="16"/>
      <c r="K16" s="16"/>
    </row>
    <row r="17" customFormat="false" ht="14.5" hidden="false" customHeight="false" outlineLevel="0" collapsed="false">
      <c r="C17" s="4" t="n">
        <f aca="false">C16+1</f>
        <v>14</v>
      </c>
      <c r="D17" s="16" t="n">
        <v>75</v>
      </c>
      <c r="E17" s="16" t="n">
        <v>0</v>
      </c>
      <c r="I17" s="4" t="n">
        <f aca="false">I16+1</f>
        <v>14</v>
      </c>
      <c r="J17" s="16"/>
      <c r="K17" s="16"/>
    </row>
    <row r="18" customFormat="false" ht="14.5" hidden="false" customHeight="false" outlineLevel="0" collapsed="false">
      <c r="C18" s="4" t="n">
        <f aca="false">C17+1</f>
        <v>15</v>
      </c>
      <c r="D18" s="16" t="n">
        <v>75</v>
      </c>
      <c r="E18" s="16" t="n">
        <v>0</v>
      </c>
      <c r="I18" s="4" t="n">
        <f aca="false">I17+1</f>
        <v>15</v>
      </c>
      <c r="J18" s="16"/>
      <c r="K18" s="16"/>
    </row>
    <row r="19" customFormat="false" ht="14.5" hidden="false" customHeight="false" outlineLevel="0" collapsed="false">
      <c r="C19" s="4" t="n">
        <f aca="false">C18+1</f>
        <v>16</v>
      </c>
      <c r="D19" s="16" t="n">
        <v>100</v>
      </c>
      <c r="E19" s="16" t="n">
        <v>16.6666666666667</v>
      </c>
      <c r="I19" s="4" t="n">
        <f aca="false">I18+1</f>
        <v>16</v>
      </c>
      <c r="J19" s="16"/>
      <c r="K19" s="16"/>
    </row>
    <row r="20" customFormat="false" ht="14.5" hidden="false" customHeight="false" outlineLevel="0" collapsed="false">
      <c r="C20" s="4" t="n">
        <f aca="false">C19+1</f>
        <v>17</v>
      </c>
      <c r="D20" s="16" t="n">
        <v>100</v>
      </c>
      <c r="E20" s="16" t="n">
        <v>0</v>
      </c>
      <c r="I20" s="4" t="n">
        <f aca="false">I19+1</f>
        <v>17</v>
      </c>
      <c r="J20" s="16"/>
      <c r="K20" s="16"/>
    </row>
    <row r="21" customFormat="false" ht="14.5" hidden="false" customHeight="false" outlineLevel="0" collapsed="false">
      <c r="C21" s="4" t="n">
        <f aca="false">C20+1</f>
        <v>18</v>
      </c>
      <c r="D21" s="16" t="n">
        <v>100</v>
      </c>
      <c r="E21" s="16" t="n">
        <v>0</v>
      </c>
      <c r="I21" s="4" t="n">
        <f aca="false">I20+1</f>
        <v>18</v>
      </c>
      <c r="J21" s="16"/>
      <c r="K21" s="16"/>
    </row>
    <row r="22" customFormat="false" ht="14.5" hidden="false" customHeight="false" outlineLevel="0" collapsed="false">
      <c r="C22" s="4" t="n">
        <f aca="false">C21+1</f>
        <v>19</v>
      </c>
      <c r="D22" s="16" t="n">
        <v>85.7142857142857</v>
      </c>
      <c r="E22" s="16" t="n">
        <v>0</v>
      </c>
      <c r="I22" s="4" t="n">
        <f aca="false">I21+1</f>
        <v>19</v>
      </c>
      <c r="J22" s="16"/>
      <c r="K22" s="16"/>
    </row>
    <row r="23" customFormat="false" ht="14.5" hidden="false" customHeight="false" outlineLevel="0" collapsed="false">
      <c r="C23" s="4" t="n">
        <f aca="false">C22+1</f>
        <v>20</v>
      </c>
      <c r="D23" s="16" t="n">
        <v>70.5882352941177</v>
      </c>
      <c r="E23" s="16" t="n">
        <v>0</v>
      </c>
      <c r="I23" s="4" t="n">
        <f aca="false">I22+1</f>
        <v>20</v>
      </c>
      <c r="J23" s="16"/>
      <c r="K23" s="16"/>
    </row>
    <row r="24" customFormat="false" ht="14.5" hidden="false" customHeight="false" outlineLevel="0" collapsed="false">
      <c r="C24" s="4" t="n">
        <f aca="false">C23+1</f>
        <v>21</v>
      </c>
      <c r="D24" s="16" t="n">
        <v>95.2380952380952</v>
      </c>
      <c r="E24" s="16" t="n">
        <v>0</v>
      </c>
      <c r="I24" s="4" t="n">
        <f aca="false">I23+1</f>
        <v>21</v>
      </c>
      <c r="J24" s="16"/>
      <c r="K24" s="16"/>
    </row>
    <row r="25" customFormat="false" ht="14.5" hidden="false" customHeight="false" outlineLevel="0" collapsed="false">
      <c r="C25" s="4" t="n">
        <f aca="false">C24+1</f>
        <v>22</v>
      </c>
      <c r="D25" s="16" t="n">
        <v>100</v>
      </c>
      <c r="E25" s="16" t="n">
        <v>0</v>
      </c>
      <c r="I25" s="4" t="n">
        <f aca="false">I24+1</f>
        <v>22</v>
      </c>
      <c r="J25" s="16"/>
      <c r="K25" s="16"/>
    </row>
    <row r="26" customFormat="false" ht="14.5" hidden="false" customHeight="false" outlineLevel="0" collapsed="false">
      <c r="C26" s="4" t="n">
        <f aca="false">C25+1</f>
        <v>23</v>
      </c>
      <c r="D26" s="16" t="n">
        <v>105.263157894737</v>
      </c>
      <c r="E26" s="16" t="n">
        <v>0</v>
      </c>
      <c r="I26" s="4" t="n">
        <f aca="false">I25+1</f>
        <v>23</v>
      </c>
      <c r="J26" s="16"/>
      <c r="K26" s="16"/>
    </row>
    <row r="27" customFormat="false" ht="14.5" hidden="false" customHeight="false" outlineLevel="0" collapsed="false">
      <c r="C27" s="4" t="n">
        <f aca="false">C26+1</f>
        <v>24</v>
      </c>
      <c r="D27" s="16" t="n">
        <v>100</v>
      </c>
      <c r="E27" s="16" t="n">
        <v>0</v>
      </c>
      <c r="I27" s="4" t="n">
        <f aca="false">I26+1</f>
        <v>24</v>
      </c>
      <c r="J27" s="16"/>
      <c r="K27" s="16"/>
    </row>
    <row r="28" customFormat="false" ht="14.5" hidden="false" customHeight="false" outlineLevel="0" collapsed="false">
      <c r="C28" s="4" t="n">
        <f aca="false">C27+1</f>
        <v>25</v>
      </c>
      <c r="D28" s="16" t="n">
        <v>66.6666666666667</v>
      </c>
      <c r="E28" s="16" t="n">
        <v>0</v>
      </c>
      <c r="I28" s="4" t="n">
        <f aca="false">I27+1</f>
        <v>25</v>
      </c>
      <c r="J28" s="16"/>
      <c r="K28" s="16"/>
    </row>
    <row r="29" customFormat="false" ht="14.5" hidden="false" customHeight="false" outlineLevel="0" collapsed="false">
      <c r="C29" s="4" t="n">
        <f aca="false">C28+1</f>
        <v>26</v>
      </c>
      <c r="D29" s="16" t="n">
        <v>78.9473684210526</v>
      </c>
      <c r="E29" s="16" t="n">
        <v>0</v>
      </c>
      <c r="I29" s="4" t="n">
        <f aca="false">I28+1</f>
        <v>26</v>
      </c>
      <c r="J29" s="16"/>
      <c r="K29" s="16"/>
    </row>
    <row r="30" customFormat="false" ht="14.5" hidden="false" customHeight="false" outlineLevel="0" collapsed="false">
      <c r="C30" s="4" t="n">
        <f aca="false">C29+1</f>
        <v>27</v>
      </c>
      <c r="D30" s="16" t="n">
        <v>81.8181818181818</v>
      </c>
      <c r="E30" s="16" t="n">
        <v>0</v>
      </c>
      <c r="I30" s="4" t="n">
        <f aca="false">I29+1</f>
        <v>27</v>
      </c>
      <c r="J30" s="16"/>
      <c r="K30" s="16"/>
    </row>
    <row r="31" customFormat="false" ht="14.5" hidden="false" customHeight="false" outlineLevel="0" collapsed="false">
      <c r="C31" s="4" t="n">
        <f aca="false">C30+1</f>
        <v>28</v>
      </c>
      <c r="D31" s="16" t="n">
        <v>66.6666666666667</v>
      </c>
      <c r="E31" s="16" t="n">
        <v>0</v>
      </c>
      <c r="I31" s="4" t="n">
        <f aca="false">I30+1</f>
        <v>28</v>
      </c>
      <c r="J31" s="16"/>
      <c r="K31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8.96484375" defaultRowHeight="14.5" zeroHeight="false" outlineLevelRow="0" outlineLevelCol="0"/>
  <sheetData>
    <row r="2" customFormat="false" ht="14.5" hidden="false" customHeight="false" outlineLevel="0" collapsed="false">
      <c r="B2" s="118" t="s">
        <v>2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9"/>
    <col collapsed="false" customWidth="true" hidden="false" outlineLevel="0" max="2" min="2" style="0" width="3.17"/>
  </cols>
  <sheetData>
    <row r="2" customFormat="false" ht="14.5" hidden="false" customHeight="false" outlineLevel="0" collapsed="false">
      <c r="A2" s="0" t="s">
        <v>13</v>
      </c>
      <c r="C2" s="0" t="s">
        <v>14</v>
      </c>
    </row>
    <row r="3" customFormat="false" ht="15" hidden="false" customHeight="false" outlineLevel="0" collapsed="false">
      <c r="C3" s="1" t="s">
        <v>15</v>
      </c>
      <c r="D3" s="7" t="s">
        <v>16</v>
      </c>
      <c r="E3" s="7" t="s">
        <v>17</v>
      </c>
      <c r="F3" s="8" t="s">
        <v>18</v>
      </c>
    </row>
    <row r="4" customFormat="false" ht="14.5" hidden="false" customHeight="false" outlineLevel="0" collapsed="false">
      <c r="C4" s="4" t="n">
        <v>1</v>
      </c>
      <c r="D4" s="9" t="n">
        <v>70</v>
      </c>
      <c r="E4" s="9" t="n">
        <v>76.4705882352941</v>
      </c>
      <c r="F4" s="10" t="n">
        <v>66.6666666666667</v>
      </c>
    </row>
    <row r="5" customFormat="false" ht="14.5" hidden="false" customHeight="false" outlineLevel="0" collapsed="false">
      <c r="C5" s="4" t="n">
        <v>2</v>
      </c>
      <c r="D5" s="9" t="n">
        <v>43.75</v>
      </c>
      <c r="E5" s="9" t="n">
        <v>55.2631578947368</v>
      </c>
      <c r="F5" s="10" t="n">
        <v>37.5</v>
      </c>
    </row>
    <row r="6" customFormat="false" ht="14.5" hidden="false" customHeight="false" outlineLevel="0" collapsed="false">
      <c r="C6" s="4" t="n">
        <f aca="false">C5+1</f>
        <v>3</v>
      </c>
      <c r="D6" s="9" t="n">
        <v>50</v>
      </c>
      <c r="E6" s="9" t="n">
        <v>30</v>
      </c>
      <c r="F6" s="10" t="n">
        <v>31.0344827586207</v>
      </c>
    </row>
    <row r="7" customFormat="false" ht="14.5" hidden="false" customHeight="false" outlineLevel="0" collapsed="false">
      <c r="C7" s="4" t="n">
        <f aca="false">C6+1</f>
        <v>4</v>
      </c>
      <c r="D7" s="9" t="n">
        <v>54.5454545454545</v>
      </c>
      <c r="E7" s="9" t="n">
        <v>54.5454545454545</v>
      </c>
      <c r="F7" s="10" t="n">
        <v>38.7096774193548</v>
      </c>
    </row>
    <row r="8" customFormat="false" ht="14.5" hidden="false" customHeight="false" outlineLevel="0" collapsed="false">
      <c r="C8" s="4" t="n">
        <f aca="false">C7+1</f>
        <v>5</v>
      </c>
      <c r="D8" s="9" t="n">
        <v>50</v>
      </c>
      <c r="E8" s="9" t="n">
        <v>36.3636363636364</v>
      </c>
      <c r="F8" s="10" t="n">
        <v>33.3333333333333</v>
      </c>
    </row>
    <row r="9" customFormat="false" ht="14.5" hidden="false" customHeight="false" outlineLevel="0" collapsed="false">
      <c r="C9" s="4" t="n">
        <f aca="false">C8+1</f>
        <v>6</v>
      </c>
      <c r="D9" s="9" t="n">
        <v>61.9047619047619</v>
      </c>
      <c r="E9" s="9" t="n">
        <v>54.8387096774194</v>
      </c>
      <c r="F9" s="10" t="n">
        <v>57.1428571428571</v>
      </c>
    </row>
    <row r="10" customFormat="false" ht="14.5" hidden="false" customHeight="false" outlineLevel="0" collapsed="false">
      <c r="C10" s="4" t="n">
        <f aca="false">C9+1</f>
        <v>7</v>
      </c>
      <c r="D10" s="9" t="n">
        <v>63.3333333333333</v>
      </c>
      <c r="E10" s="9" t="n">
        <v>47.6190476190476</v>
      </c>
      <c r="F10" s="10" t="n">
        <v>54.1666666666667</v>
      </c>
    </row>
    <row r="11" customFormat="false" ht="14.5" hidden="false" customHeight="false" outlineLevel="0" collapsed="false">
      <c r="C11" s="4" t="n">
        <f aca="false">C10+1</f>
        <v>8</v>
      </c>
      <c r="D11" s="9" t="n">
        <v>58.3333333333333</v>
      </c>
      <c r="E11" s="9" t="n">
        <v>50</v>
      </c>
      <c r="F11" s="10" t="n">
        <v>50</v>
      </c>
    </row>
    <row r="12" customFormat="false" ht="14.5" hidden="false" customHeight="false" outlineLevel="0" collapsed="false">
      <c r="C12" s="4" t="n">
        <f aca="false">C11+1</f>
        <v>9</v>
      </c>
      <c r="D12" s="9" t="n">
        <v>47.0588235294118</v>
      </c>
      <c r="E12" s="9" t="n">
        <v>88.2352941176471</v>
      </c>
      <c r="F12" s="10" t="n">
        <v>36.3636363636364</v>
      </c>
    </row>
    <row r="13" customFormat="false" ht="14.5" hidden="false" customHeight="false" outlineLevel="0" collapsed="false">
      <c r="C13" s="4" t="n">
        <f aca="false">C12+1</f>
        <v>10</v>
      </c>
      <c r="D13" s="9" t="n">
        <v>57.1428571428571</v>
      </c>
      <c r="E13" s="9" t="n">
        <v>70</v>
      </c>
      <c r="F13" s="10" t="n">
        <v>33.3333333333333</v>
      </c>
    </row>
    <row r="14" customFormat="false" ht="14.5" hidden="false" customHeight="false" outlineLevel="0" collapsed="false">
      <c r="C14" s="4" t="n">
        <f aca="false">C13+1</f>
        <v>11</v>
      </c>
      <c r="D14" s="9" t="n">
        <v>60.8695652173913</v>
      </c>
      <c r="E14" s="9" t="n">
        <v>53.3333333333333</v>
      </c>
      <c r="F14" s="10" t="n">
        <v>46.3414634146341</v>
      </c>
    </row>
    <row r="15" customFormat="false" ht="14.5" hidden="false" customHeight="false" outlineLevel="0" collapsed="false">
      <c r="C15" s="4" t="n">
        <f aca="false">C14+1</f>
        <v>12</v>
      </c>
      <c r="D15" s="9" t="n">
        <v>51.5151515151515</v>
      </c>
      <c r="E15" s="9" t="n">
        <v>54.5454545454545</v>
      </c>
      <c r="F15" s="10" t="n">
        <v>66.6666666666667</v>
      </c>
    </row>
    <row r="16" customFormat="false" ht="14.5" hidden="false" customHeight="false" outlineLevel="0" collapsed="false">
      <c r="C16" s="4" t="n">
        <f aca="false">C15+1</f>
        <v>13</v>
      </c>
      <c r="D16" s="9" t="n">
        <v>70</v>
      </c>
      <c r="E16" s="9" t="n">
        <v>47.3684210526316</v>
      </c>
      <c r="F16" s="10" t="n">
        <v>47.6190476190476</v>
      </c>
    </row>
    <row r="17" customFormat="false" ht="14.5" hidden="false" customHeight="false" outlineLevel="0" collapsed="false">
      <c r="C17" s="4" t="n">
        <f aca="false">C16+1</f>
        <v>14</v>
      </c>
      <c r="D17" s="9" t="n">
        <v>60</v>
      </c>
      <c r="E17" s="9" t="n">
        <v>42.8571428571429</v>
      </c>
      <c r="F17" s="10" t="n">
        <v>20</v>
      </c>
    </row>
    <row r="18" customFormat="false" ht="14.5" hidden="false" customHeight="false" outlineLevel="0" collapsed="false">
      <c r="C18" s="4" t="n">
        <f aca="false">C17+1</f>
        <v>15</v>
      </c>
      <c r="D18" s="9" t="n">
        <v>100</v>
      </c>
      <c r="E18" s="9" t="n">
        <v>41.6666666666667</v>
      </c>
      <c r="F18" s="10" t="n">
        <v>53.3333333333333</v>
      </c>
    </row>
    <row r="19" customFormat="false" ht="14.5" hidden="false" customHeight="false" outlineLevel="0" collapsed="false">
      <c r="C19" s="4" t="n">
        <f aca="false">C18+1</f>
        <v>16</v>
      </c>
      <c r="D19" s="9" t="n">
        <v>60</v>
      </c>
      <c r="E19" s="9" t="n">
        <v>72.7272727272727</v>
      </c>
      <c r="F19" s="10" t="n">
        <v>80</v>
      </c>
    </row>
    <row r="20" customFormat="false" ht="14.5" hidden="false" customHeight="false" outlineLevel="0" collapsed="false">
      <c r="C20" s="4" t="n">
        <f aca="false">C19+1</f>
        <v>17</v>
      </c>
      <c r="D20" s="9" t="n">
        <v>57.14285714</v>
      </c>
      <c r="E20" s="9" t="n">
        <v>53.8461538461538</v>
      </c>
      <c r="F20" s="10" t="n">
        <v>54.5454545454545</v>
      </c>
    </row>
    <row r="21" customFormat="false" ht="14.5" hidden="false" customHeight="false" outlineLevel="0" collapsed="false">
      <c r="C21" s="4" t="n">
        <f aca="false">C20+1</f>
        <v>18</v>
      </c>
      <c r="D21" s="9" t="n">
        <v>83.33333333</v>
      </c>
      <c r="E21" s="9" t="n">
        <v>48.3870967741936</v>
      </c>
      <c r="F21" s="10" t="n">
        <v>50</v>
      </c>
    </row>
    <row r="22" customFormat="false" ht="14.5" hidden="false" customHeight="false" outlineLevel="0" collapsed="false">
      <c r="C22" s="4" t="n">
        <f aca="false">C21+1</f>
        <v>19</v>
      </c>
      <c r="D22" s="9" t="n">
        <v>100</v>
      </c>
      <c r="E22" s="9" t="n">
        <v>57.6923076923077</v>
      </c>
      <c r="F22" s="10" t="n">
        <v>44.4444444444444</v>
      </c>
    </row>
    <row r="23" customFormat="false" ht="14.5" hidden="false" customHeight="false" outlineLevel="0" collapsed="false">
      <c r="C23" s="4" t="n">
        <f aca="false">C22+1</f>
        <v>20</v>
      </c>
      <c r="D23" s="9" t="n">
        <v>75</v>
      </c>
      <c r="E23" s="9" t="n">
        <v>33.3333333333333</v>
      </c>
      <c r="F23" s="10" t="n">
        <v>39.3939393939394</v>
      </c>
    </row>
    <row r="24" customFormat="false" ht="14.5" hidden="false" customHeight="false" outlineLevel="0" collapsed="false">
      <c r="C24" s="4" t="n">
        <f aca="false">C23+1</f>
        <v>21</v>
      </c>
      <c r="D24" s="9" t="n">
        <v>63.63636364</v>
      </c>
      <c r="E24" s="9" t="n">
        <v>90.9090909090909</v>
      </c>
      <c r="F24" s="10" t="n">
        <v>69.2307692307692</v>
      </c>
    </row>
    <row r="25" customFormat="false" ht="14.5" hidden="false" customHeight="false" outlineLevel="0" collapsed="false">
      <c r="C25" s="4" t="n">
        <f aca="false">C24+1</f>
        <v>22</v>
      </c>
      <c r="D25" s="9" t="n">
        <v>80</v>
      </c>
      <c r="E25" s="9" t="n">
        <v>35.7142857142857</v>
      </c>
      <c r="F25" s="10" t="n">
        <v>86.3636363636364</v>
      </c>
    </row>
    <row r="26" customFormat="false" ht="14.5" hidden="false" customHeight="false" outlineLevel="0" collapsed="false">
      <c r="C26" s="4" t="n">
        <f aca="false">C25+1</f>
        <v>23</v>
      </c>
      <c r="D26" s="9" t="n">
        <v>77.77777778</v>
      </c>
      <c r="E26" s="9" t="n">
        <v>58.8235294117647</v>
      </c>
      <c r="F26" s="10" t="n">
        <v>50</v>
      </c>
    </row>
    <row r="27" customFormat="false" ht="14.5" hidden="false" customHeight="false" outlineLevel="0" collapsed="false">
      <c r="C27" s="4" t="n">
        <f aca="false">C26+1</f>
        <v>24</v>
      </c>
      <c r="D27" s="9" t="n">
        <v>50</v>
      </c>
      <c r="E27" s="9" t="n">
        <v>100</v>
      </c>
      <c r="F27" s="10" t="n">
        <v>72.7272727272727</v>
      </c>
    </row>
    <row r="28" customFormat="false" ht="14.5" hidden="false" customHeight="false" outlineLevel="0" collapsed="false">
      <c r="C28" s="4" t="n">
        <f aca="false">C27+1</f>
        <v>25</v>
      </c>
      <c r="D28" s="9" t="n">
        <v>15.38461538</v>
      </c>
      <c r="E28" s="9" t="n">
        <v>42.8571428571429</v>
      </c>
      <c r="F28" s="10" t="n">
        <v>30</v>
      </c>
    </row>
    <row r="29" customFormat="false" ht="14.5" hidden="false" customHeight="false" outlineLevel="0" collapsed="false">
      <c r="C29" s="4" t="n">
        <f aca="false">C28+1</f>
        <v>26</v>
      </c>
      <c r="D29" s="9" t="n">
        <v>58.33333333</v>
      </c>
      <c r="E29" s="9" t="n">
        <v>75</v>
      </c>
      <c r="F29" s="10" t="n">
        <v>46.1538461538462</v>
      </c>
    </row>
    <row r="30" customFormat="false" ht="14.5" hidden="false" customHeight="false" outlineLevel="0" collapsed="false">
      <c r="C30" s="4" t="n">
        <f aca="false">C29+1</f>
        <v>27</v>
      </c>
      <c r="D30" s="9" t="n">
        <v>66.66666667</v>
      </c>
      <c r="E30" s="9" t="n">
        <v>50</v>
      </c>
      <c r="F30" s="10" t="n">
        <v>71.4285714285714</v>
      </c>
    </row>
    <row r="31" customFormat="false" ht="14.5" hidden="false" customHeight="false" outlineLevel="0" collapsed="false">
      <c r="C31" s="4" t="n">
        <f aca="false">C30+1</f>
        <v>28</v>
      </c>
      <c r="D31" s="9" t="n">
        <v>66.66666667</v>
      </c>
      <c r="E31" s="9" t="n">
        <v>75</v>
      </c>
      <c r="F31" s="10" t="n">
        <v>94.1176470588234</v>
      </c>
    </row>
    <row r="32" customFormat="false" ht="14.5" hidden="false" customHeight="false" outlineLevel="0" collapsed="false">
      <c r="C32" s="4" t="n">
        <f aca="false">C31+1</f>
        <v>29</v>
      </c>
      <c r="D32" s="9" t="n">
        <v>88.88888889</v>
      </c>
      <c r="E32" s="9" t="n">
        <v>80</v>
      </c>
      <c r="F32" s="10" t="n">
        <v>72.2222222222222</v>
      </c>
    </row>
    <row r="33" customFormat="false" ht="14.5" hidden="false" customHeight="false" outlineLevel="0" collapsed="false">
      <c r="C33" s="4" t="n">
        <f aca="false">C32+1</f>
        <v>30</v>
      </c>
      <c r="D33" s="5"/>
      <c r="E33" s="9" t="n">
        <v>66.6666666666667</v>
      </c>
      <c r="F33" s="10" t="n">
        <v>60</v>
      </c>
    </row>
    <row r="34" customFormat="false" ht="14.5" hidden="false" customHeight="false" outlineLevel="0" collapsed="false">
      <c r="C34" s="4" t="n">
        <f aca="false">C33+1</f>
        <v>31</v>
      </c>
      <c r="D34" s="5"/>
      <c r="E34" s="9" t="n">
        <v>37.5</v>
      </c>
      <c r="F34" s="10" t="n">
        <v>87.5</v>
      </c>
    </row>
    <row r="35" customFormat="false" ht="14.5" hidden="false" customHeight="false" outlineLevel="0" collapsed="false">
      <c r="C35" s="4" t="n">
        <f aca="false">C34+1</f>
        <v>32</v>
      </c>
      <c r="D35" s="5"/>
      <c r="E35" s="9" t="n">
        <v>66.6666666666667</v>
      </c>
      <c r="F35" s="10" t="n">
        <v>66.6666666666667</v>
      </c>
    </row>
    <row r="36" customFormat="false" ht="14.5" hidden="false" customHeight="false" outlineLevel="0" collapsed="false">
      <c r="C36" s="4" t="n">
        <f aca="false">C35+1</f>
        <v>33</v>
      </c>
      <c r="D36" s="5"/>
      <c r="E36" s="9" t="n">
        <v>57.1428571428571</v>
      </c>
      <c r="F36" s="10" t="n">
        <v>71.4285714285714</v>
      </c>
    </row>
    <row r="37" customFormat="false" ht="14.5" hidden="false" customHeight="false" outlineLevel="0" collapsed="false">
      <c r="C37" s="4" t="n">
        <f aca="false">C36+1</f>
        <v>34</v>
      </c>
      <c r="D37" s="5"/>
      <c r="E37" s="9" t="n">
        <v>45.4545454545455</v>
      </c>
      <c r="F37" s="10" t="n">
        <v>38.4615384615385</v>
      </c>
    </row>
    <row r="38" customFormat="false" ht="14.5" hidden="false" customHeight="false" outlineLevel="0" collapsed="false">
      <c r="C38" s="4" t="n">
        <f aca="false">C37+1</f>
        <v>35</v>
      </c>
      <c r="D38" s="5"/>
      <c r="E38" s="9" t="n">
        <v>55.5555555555556</v>
      </c>
      <c r="F38" s="10" t="n">
        <v>63.6363636363636</v>
      </c>
    </row>
    <row r="39" customFormat="false" ht="14.5" hidden="false" customHeight="false" outlineLevel="0" collapsed="false">
      <c r="C39" s="4" t="n">
        <f aca="false">C38+1</f>
        <v>36</v>
      </c>
      <c r="D39" s="5"/>
      <c r="E39" s="9" t="n">
        <v>56.25</v>
      </c>
      <c r="F39" s="10" t="n">
        <v>70</v>
      </c>
    </row>
    <row r="40" customFormat="false" ht="14.5" hidden="false" customHeight="false" outlineLevel="0" collapsed="false">
      <c r="C40" s="4" t="n">
        <f aca="false">C39+1</f>
        <v>37</v>
      </c>
      <c r="D40" s="5"/>
      <c r="E40" s="9" t="n">
        <v>88.2352941176471</v>
      </c>
      <c r="F40" s="10" t="n">
        <v>62.5</v>
      </c>
    </row>
    <row r="41" customFormat="false" ht="14.5" hidden="false" customHeight="false" outlineLevel="0" collapsed="false">
      <c r="C41" s="4" t="n">
        <f aca="false">C40+1</f>
        <v>38</v>
      </c>
      <c r="D41" s="5"/>
      <c r="E41" s="9" t="n">
        <v>46.1538461538462</v>
      </c>
      <c r="F41" s="10" t="n">
        <v>50</v>
      </c>
    </row>
    <row r="42" customFormat="false" ht="14.5" hidden="false" customHeight="false" outlineLevel="0" collapsed="false">
      <c r="C42" s="4" t="n">
        <f aca="false">C41+1</f>
        <v>39</v>
      </c>
      <c r="D42" s="5"/>
      <c r="E42" s="9" t="n">
        <v>55.5555555555556</v>
      </c>
      <c r="F42" s="10" t="n">
        <v>81.8181818181817</v>
      </c>
    </row>
    <row r="43" customFormat="false" ht="14.5" hidden="false" customHeight="false" outlineLevel="0" collapsed="false">
      <c r="C43" s="4" t="n">
        <f aca="false">C42+1</f>
        <v>40</v>
      </c>
      <c r="D43" s="5"/>
      <c r="E43" s="5"/>
      <c r="F43" s="10" t="n">
        <v>8.33333333333333</v>
      </c>
    </row>
    <row r="44" customFormat="false" ht="14.5" hidden="false" customHeight="false" outlineLevel="0" collapsed="false">
      <c r="C44" s="4" t="n">
        <f aca="false">C43+1</f>
        <v>41</v>
      </c>
      <c r="D44" s="5"/>
      <c r="E44" s="5"/>
      <c r="F44" s="10" t="n">
        <v>45.4545454545455</v>
      </c>
    </row>
    <row r="45" customFormat="false" ht="14.5" hidden="false" customHeight="false" outlineLevel="0" collapsed="false">
      <c r="C45" s="4" t="n">
        <f aca="false">C44+1</f>
        <v>42</v>
      </c>
      <c r="D45" s="5"/>
      <c r="E45" s="5"/>
      <c r="F45" s="10" t="n">
        <v>85.7142857142857</v>
      </c>
    </row>
    <row r="46" customFormat="false" ht="14.5" hidden="false" customHeight="false" outlineLevel="0" collapsed="false">
      <c r="C46" s="4" t="n">
        <f aca="false">C45+1</f>
        <v>43</v>
      </c>
      <c r="D46" s="5"/>
      <c r="E46" s="5"/>
      <c r="F46" s="10" t="n">
        <v>20</v>
      </c>
    </row>
    <row r="47" customFormat="false" ht="14.5" hidden="false" customHeight="false" outlineLevel="0" collapsed="false">
      <c r="C47" s="4" t="n">
        <f aca="false">C46+1</f>
        <v>44</v>
      </c>
      <c r="D47" s="5"/>
      <c r="E47" s="5"/>
      <c r="F47" s="10" t="n">
        <v>50</v>
      </c>
    </row>
    <row r="48" customFormat="false" ht="14.5" hidden="false" customHeight="false" outlineLevel="0" collapsed="false">
      <c r="C48" s="4" t="n">
        <f aca="false">C47+1</f>
        <v>45</v>
      </c>
      <c r="D48" s="5"/>
      <c r="E48" s="5"/>
      <c r="F48" s="10" t="n">
        <v>71.4285714285714</v>
      </c>
    </row>
    <row r="49" customFormat="false" ht="14.5" hidden="false" customHeight="false" outlineLevel="0" collapsed="false">
      <c r="C49" s="4" t="n">
        <f aca="false">C48+1</f>
        <v>46</v>
      </c>
      <c r="D49" s="5"/>
      <c r="E49" s="5"/>
      <c r="F49" s="10" t="n">
        <v>50</v>
      </c>
    </row>
    <row r="50" customFormat="false" ht="14.5" hidden="false" customHeight="false" outlineLevel="0" collapsed="false">
      <c r="C50" s="4" t="n">
        <f aca="false">C49+1</f>
        <v>47</v>
      </c>
      <c r="D50" s="5"/>
      <c r="E50" s="5"/>
      <c r="F50" s="10" t="n">
        <v>57.1428571428571</v>
      </c>
    </row>
    <row r="51" customFormat="false" ht="14.5" hidden="false" customHeight="false" outlineLevel="0" collapsed="false">
      <c r="C51" s="4" t="n">
        <f aca="false">C50+1</f>
        <v>48</v>
      </c>
      <c r="D51" s="5"/>
      <c r="E51" s="5"/>
      <c r="F51" s="10" t="n">
        <v>71.4285714285714</v>
      </c>
    </row>
    <row r="52" customFormat="false" ht="14.5" hidden="false" customHeight="false" outlineLevel="0" collapsed="false">
      <c r="C52" s="4" t="n">
        <f aca="false">C51+1</f>
        <v>49</v>
      </c>
      <c r="D52" s="5"/>
      <c r="E52" s="5"/>
      <c r="F52" s="10" t="n">
        <v>46.6666666666667</v>
      </c>
    </row>
    <row r="53" customFormat="false" ht="14.5" hidden="false" customHeight="false" outlineLevel="0" collapsed="false">
      <c r="C53" s="4" t="n">
        <f aca="false">C52+1</f>
        <v>50</v>
      </c>
      <c r="D53" s="5"/>
      <c r="E53" s="5"/>
      <c r="F53" s="10" t="n">
        <v>83.3333333333333</v>
      </c>
    </row>
    <row r="54" customFormat="false" ht="14.5" hidden="false" customHeight="false" outlineLevel="0" collapsed="false">
      <c r="C54" s="4" t="n">
        <f aca="false">C53+1</f>
        <v>51</v>
      </c>
      <c r="D54" s="5"/>
      <c r="E54" s="5"/>
      <c r="F54" s="10" t="n">
        <v>75</v>
      </c>
    </row>
    <row r="55" customFormat="false" ht="14.5" hidden="false" customHeight="false" outlineLevel="0" collapsed="false">
      <c r="C55" s="4" t="n">
        <f aca="false">C54+1</f>
        <v>52</v>
      </c>
      <c r="D55" s="5"/>
      <c r="E55" s="5"/>
      <c r="F55" s="10" t="n">
        <v>72.2222222222222</v>
      </c>
    </row>
    <row r="56" customFormat="false" ht="14.5" hidden="false" customHeight="false" outlineLevel="0" collapsed="false">
      <c r="C56" s="4" t="n">
        <f aca="false">C55+1</f>
        <v>53</v>
      </c>
      <c r="D56" s="5"/>
      <c r="E56" s="5"/>
      <c r="F56" s="10" t="n">
        <v>50</v>
      </c>
    </row>
    <row r="57" customFormat="false" ht="14.5" hidden="false" customHeight="false" outlineLevel="0" collapsed="false">
      <c r="C57" s="4" t="n">
        <f aca="false">C56+1</f>
        <v>54</v>
      </c>
      <c r="D57" s="5"/>
      <c r="E57" s="5"/>
      <c r="F57" s="10" t="n">
        <v>68.75</v>
      </c>
    </row>
    <row r="58" customFormat="false" ht="14.5" hidden="false" customHeight="false" outlineLevel="0" collapsed="false">
      <c r="C58" s="4" t="n">
        <f aca="false">C57+1</f>
        <v>55</v>
      </c>
      <c r="D58" s="5"/>
      <c r="E58" s="5"/>
      <c r="F58" s="10" t="n">
        <v>50</v>
      </c>
    </row>
    <row r="59" customFormat="false" ht="14.5" hidden="false" customHeight="false" outlineLevel="0" collapsed="false">
      <c r="C59" s="4" t="n">
        <f aca="false">C58+1</f>
        <v>56</v>
      </c>
      <c r="D59" s="5"/>
      <c r="E59" s="5"/>
      <c r="F59" s="10" t="n">
        <v>35.2941176470588</v>
      </c>
    </row>
    <row r="60" customFormat="false" ht="14.5" hidden="false" customHeight="false" outlineLevel="0" collapsed="false">
      <c r="C60" s="4" t="n">
        <f aca="false">C59+1</f>
        <v>57</v>
      </c>
      <c r="D60" s="5"/>
      <c r="E60" s="5"/>
      <c r="F60" s="10" t="n">
        <v>64.2857142857143</v>
      </c>
    </row>
    <row r="61" customFormat="false" ht="14.5" hidden="false" customHeight="false" outlineLevel="0" collapsed="false">
      <c r="C61" s="4" t="n">
        <f aca="false">C60+1</f>
        <v>58</v>
      </c>
      <c r="D61" s="5"/>
      <c r="E61" s="5"/>
      <c r="F61" s="10" t="n">
        <v>50</v>
      </c>
    </row>
    <row r="62" customFormat="false" ht="14.5" hidden="false" customHeight="false" outlineLevel="0" collapsed="false">
      <c r="C62" s="4" t="n">
        <f aca="false">C61+1</f>
        <v>59</v>
      </c>
      <c r="D62" s="5"/>
      <c r="E62" s="5"/>
      <c r="F62" s="10" t="n">
        <v>57.1428571428571</v>
      </c>
    </row>
    <row r="63" customFormat="false" ht="14.5" hidden="false" customHeight="false" outlineLevel="0" collapsed="false">
      <c r="C63" s="4" t="n">
        <f aca="false">C62+1</f>
        <v>60</v>
      </c>
      <c r="D63" s="5"/>
      <c r="E63" s="5"/>
      <c r="F63" s="10" t="n">
        <v>25</v>
      </c>
    </row>
    <row r="64" customFormat="false" ht="14.5" hidden="false" customHeight="false" outlineLevel="0" collapsed="false">
      <c r="C64" s="4" t="n">
        <f aca="false">C63+1</f>
        <v>61</v>
      </c>
      <c r="D64" s="5"/>
      <c r="E64" s="5"/>
      <c r="F64" s="10" t="n">
        <v>42.8571428571429</v>
      </c>
    </row>
    <row r="65" customFormat="false" ht="14.5" hidden="false" customHeight="false" outlineLevel="0" collapsed="false">
      <c r="C65" s="4" t="n">
        <f aca="false">C64+1</f>
        <v>62</v>
      </c>
      <c r="D65" s="5"/>
      <c r="E65" s="5"/>
      <c r="F65" s="10" t="n">
        <v>57.1428571428571</v>
      </c>
    </row>
    <row r="66" customFormat="false" ht="14.5" hidden="false" customHeight="false" outlineLevel="0" collapsed="false">
      <c r="C66" s="4" t="n">
        <f aca="false">C65+1</f>
        <v>63</v>
      </c>
      <c r="D66" s="5"/>
      <c r="E66" s="5"/>
      <c r="F66" s="10" t="n">
        <v>62.5</v>
      </c>
    </row>
    <row r="67" customFormat="false" ht="14.5" hidden="false" customHeight="false" outlineLevel="0" collapsed="false">
      <c r="C67" s="4" t="n">
        <f aca="false">C66+1</f>
        <v>64</v>
      </c>
      <c r="D67" s="5"/>
      <c r="E67" s="5"/>
      <c r="F67" s="10" t="n">
        <v>76.9230769230769</v>
      </c>
    </row>
    <row r="68" customFormat="false" ht="14.5" hidden="false" customHeight="false" outlineLevel="0" collapsed="false">
      <c r="C68" s="4" t="n">
        <f aca="false">C67+1</f>
        <v>65</v>
      </c>
      <c r="D68" s="5"/>
      <c r="E68" s="5"/>
      <c r="F68" s="10" t="n">
        <v>44.4444444444444</v>
      </c>
    </row>
    <row r="69" customFormat="false" ht="14.5" hidden="false" customHeight="false" outlineLevel="0" collapsed="false">
      <c r="C69" s="4" t="n">
        <f aca="false">C68+1</f>
        <v>66</v>
      </c>
      <c r="D69" s="5"/>
      <c r="E69" s="5"/>
      <c r="F69" s="10" t="n">
        <v>55</v>
      </c>
    </row>
    <row r="70" customFormat="false" ht="14.5" hidden="false" customHeight="false" outlineLevel="0" collapsed="false">
      <c r="C70" s="4" t="n">
        <f aca="false">C69+1</f>
        <v>67</v>
      </c>
      <c r="D70" s="5"/>
      <c r="E70" s="5"/>
      <c r="F70" s="10" t="n">
        <v>52.6315789473684</v>
      </c>
    </row>
    <row r="71" customFormat="false" ht="14.5" hidden="false" customHeight="false" outlineLevel="0" collapsed="false">
      <c r="C71" s="4" t="n">
        <f aca="false">C70+1</f>
        <v>68</v>
      </c>
      <c r="D71" s="5"/>
      <c r="E71" s="5"/>
      <c r="F71" s="10" t="n">
        <v>57.1428571428571</v>
      </c>
    </row>
    <row r="72" customFormat="false" ht="14.5" hidden="false" customHeight="false" outlineLevel="0" collapsed="false">
      <c r="C72" s="4" t="n">
        <f aca="false">C71+1</f>
        <v>69</v>
      </c>
      <c r="D72" s="5"/>
      <c r="E72" s="5"/>
      <c r="F72" s="10" t="n">
        <v>57.1428571428571</v>
      </c>
    </row>
    <row r="73" customFormat="false" ht="14.5" hidden="false" customHeight="false" outlineLevel="0" collapsed="false">
      <c r="C73" s="4" t="n">
        <f aca="false">C72+1</f>
        <v>70</v>
      </c>
      <c r="D73" s="5"/>
      <c r="E73" s="5"/>
      <c r="F73" s="10" t="n">
        <v>37.5</v>
      </c>
    </row>
    <row r="74" customFormat="false" ht="14.5" hidden="false" customHeight="false" outlineLevel="0" collapsed="false">
      <c r="C74" s="4" t="n">
        <f aca="false">C73+1</f>
        <v>71</v>
      </c>
      <c r="D74" s="5"/>
      <c r="E74" s="5"/>
      <c r="F74" s="10" t="n">
        <v>46.4285714285714</v>
      </c>
    </row>
    <row r="75" customFormat="false" ht="14.5" hidden="false" customHeight="false" outlineLevel="0" collapsed="false">
      <c r="C75" s="4" t="n">
        <f aca="false">C74+1</f>
        <v>72</v>
      </c>
      <c r="D75" s="5"/>
      <c r="E75" s="5"/>
      <c r="F75" s="10" t="n">
        <v>50</v>
      </c>
    </row>
    <row r="76" customFormat="false" ht="14.5" hidden="false" customHeight="false" outlineLevel="0" collapsed="false">
      <c r="C76" s="4" t="n">
        <f aca="false">C75+1</f>
        <v>73</v>
      </c>
      <c r="D76" s="5"/>
      <c r="E76" s="5"/>
      <c r="F76" s="10" t="n">
        <v>63.6363636363636</v>
      </c>
    </row>
    <row r="77" customFormat="false" ht="14.5" hidden="false" customHeight="false" outlineLevel="0" collapsed="false">
      <c r="C77" s="4" t="n">
        <f aca="false">C76+1</f>
        <v>74</v>
      </c>
      <c r="D77" s="5"/>
      <c r="E77" s="5"/>
      <c r="F77" s="10" t="n">
        <v>46.6666666666667</v>
      </c>
    </row>
    <row r="78" customFormat="false" ht="14.5" hidden="false" customHeight="false" outlineLevel="0" collapsed="false">
      <c r="C78" s="4" t="n">
        <f aca="false">C77+1</f>
        <v>75</v>
      </c>
      <c r="D78" s="5"/>
      <c r="E78" s="5"/>
      <c r="F78" s="10" t="n">
        <v>11.1111111111111</v>
      </c>
    </row>
    <row r="79" customFormat="false" ht="14.5" hidden="false" customHeight="false" outlineLevel="0" collapsed="false">
      <c r="C79" s="4" t="n">
        <f aca="false">C78+1</f>
        <v>76</v>
      </c>
      <c r="D79" s="5"/>
      <c r="E79" s="5"/>
      <c r="F79" s="10" t="n">
        <v>37.5</v>
      </c>
    </row>
    <row r="80" customFormat="false" ht="14.5" hidden="false" customHeight="false" outlineLevel="0" collapsed="false">
      <c r="C80" s="4" t="n">
        <f aca="false">C79+1</f>
        <v>77</v>
      </c>
      <c r="D80" s="5"/>
      <c r="E80" s="5"/>
      <c r="F80" s="10" t="n">
        <v>40</v>
      </c>
    </row>
    <row r="81" customFormat="false" ht="14.5" hidden="false" customHeight="false" outlineLevel="0" collapsed="false">
      <c r="C81" s="4" t="n">
        <f aca="false">C80+1</f>
        <v>78</v>
      </c>
      <c r="D81" s="5"/>
      <c r="E81" s="5"/>
      <c r="F81" s="10" t="n">
        <v>50</v>
      </c>
    </row>
    <row r="82" customFormat="false" ht="14.5" hidden="false" customHeight="false" outlineLevel="0" collapsed="false">
      <c r="C82" s="4" t="n">
        <f aca="false">C81+1</f>
        <v>79</v>
      </c>
      <c r="D82" s="5"/>
      <c r="E82" s="5"/>
      <c r="F82" s="10" t="n">
        <v>66.6666666666667</v>
      </c>
    </row>
    <row r="83" customFormat="false" ht="14.5" hidden="false" customHeight="false" outlineLevel="0" collapsed="false">
      <c r="C83" s="4" t="n">
        <f aca="false">C82+1</f>
        <v>80</v>
      </c>
      <c r="D83" s="5"/>
      <c r="E83" s="5"/>
      <c r="F83" s="10" t="n">
        <v>83.3333333333333</v>
      </c>
    </row>
    <row r="84" customFormat="false" ht="14.5" hidden="false" customHeight="false" outlineLevel="0" collapsed="false">
      <c r="C84" s="4" t="n">
        <f aca="false">C83+1</f>
        <v>81</v>
      </c>
      <c r="D84" s="5"/>
      <c r="E84" s="5"/>
      <c r="F84" s="10" t="n">
        <v>53.3333333333333</v>
      </c>
    </row>
    <row r="85" customFormat="false" ht="14.5" hidden="false" customHeight="false" outlineLevel="0" collapsed="false">
      <c r="C85" s="4" t="n">
        <f aca="false">C84+1</f>
        <v>82</v>
      </c>
      <c r="D85" s="5"/>
      <c r="E85" s="5"/>
      <c r="F85" s="10" t="n">
        <v>54.1666666666667</v>
      </c>
    </row>
    <row r="86" customFormat="false" ht="14.5" hidden="false" customHeight="false" outlineLevel="0" collapsed="false">
      <c r="C86" s="4" t="n">
        <f aca="false">C85+1</f>
        <v>83</v>
      </c>
      <c r="D86" s="5"/>
      <c r="E86" s="5"/>
      <c r="F86" s="10" t="n">
        <v>47.0588235294118</v>
      </c>
    </row>
    <row r="87" customFormat="false" ht="14.5" hidden="false" customHeight="false" outlineLevel="0" collapsed="false">
      <c r="C87" s="4" t="n">
        <f aca="false">C86+1</f>
        <v>84</v>
      </c>
      <c r="D87" s="5"/>
      <c r="E87" s="5"/>
      <c r="F87" s="10" t="n">
        <v>38.0952380952381</v>
      </c>
    </row>
    <row r="88" customFormat="false" ht="14.5" hidden="false" customHeight="false" outlineLevel="0" collapsed="false">
      <c r="C88" s="4" t="n">
        <f aca="false">C87+1</f>
        <v>85</v>
      </c>
      <c r="D88" s="5"/>
      <c r="E88" s="5"/>
      <c r="F88" s="10" t="n">
        <v>34.7826086956522</v>
      </c>
    </row>
    <row r="89" customFormat="false" ht="14.5" hidden="false" customHeight="false" outlineLevel="0" collapsed="false">
      <c r="C89" s="4" t="n">
        <f aca="false">C88+1</f>
        <v>86</v>
      </c>
      <c r="D89" s="5"/>
      <c r="E89" s="5"/>
      <c r="F89" s="10" t="n">
        <v>42.4242424242424</v>
      </c>
    </row>
    <row r="90" customFormat="false" ht="14.5" hidden="false" customHeight="false" outlineLevel="0" collapsed="false">
      <c r="C90" s="4" t="n">
        <f aca="false">C89+1</f>
        <v>87</v>
      </c>
      <c r="D90" s="5"/>
      <c r="E90" s="5"/>
      <c r="F90" s="10" t="n">
        <v>50</v>
      </c>
    </row>
    <row r="91" customFormat="false" ht="14.5" hidden="false" customHeight="false" outlineLevel="0" collapsed="false">
      <c r="C91" s="4" t="n">
        <f aca="false">C90+1</f>
        <v>88</v>
      </c>
      <c r="D91" s="5"/>
      <c r="E91" s="5"/>
      <c r="F91" s="10" t="n">
        <v>62.5</v>
      </c>
    </row>
    <row r="92" customFormat="false" ht="14.5" hidden="false" customHeight="false" outlineLevel="0" collapsed="false">
      <c r="C92" s="4" t="n">
        <f aca="false">C91+1</f>
        <v>89</v>
      </c>
      <c r="D92" s="5"/>
      <c r="E92" s="5"/>
      <c r="F92" s="10" t="n">
        <v>56.25</v>
      </c>
    </row>
    <row r="93" customFormat="false" ht="14.5" hidden="false" customHeight="false" outlineLevel="0" collapsed="false">
      <c r="C93" s="4" t="n">
        <f aca="false">C92+1</f>
        <v>90</v>
      </c>
      <c r="D93" s="5"/>
      <c r="E93" s="5"/>
      <c r="F93" s="10" t="n">
        <v>7.69230769230769</v>
      </c>
    </row>
    <row r="94" customFormat="false" ht="14.5" hidden="false" customHeight="false" outlineLevel="0" collapsed="false">
      <c r="C94" s="4" t="n">
        <f aca="false">C93+1</f>
        <v>91</v>
      </c>
      <c r="D94" s="5"/>
      <c r="E94" s="5"/>
      <c r="F94" s="10" t="n">
        <v>35.7142857142857</v>
      </c>
    </row>
    <row r="95" customFormat="false" ht="14.5" hidden="false" customHeight="false" outlineLevel="0" collapsed="false">
      <c r="C95" s="4" t="n">
        <f aca="false">C94+1</f>
        <v>92</v>
      </c>
      <c r="D95" s="5"/>
      <c r="E95" s="5"/>
      <c r="F95" s="10" t="n">
        <v>76.4705882352941</v>
      </c>
    </row>
    <row r="96" customFormat="false" ht="14.5" hidden="false" customHeight="false" outlineLevel="0" collapsed="false">
      <c r="C96" s="4" t="n">
        <f aca="false">C95+1</f>
        <v>93</v>
      </c>
      <c r="D96" s="5"/>
      <c r="E96" s="5"/>
      <c r="F96" s="10" t="n">
        <v>77.7777777777777</v>
      </c>
    </row>
    <row r="97" customFormat="false" ht="14.5" hidden="false" customHeight="false" outlineLevel="0" collapsed="false">
      <c r="C97" s="4" t="n">
        <f aca="false">C96+1</f>
        <v>94</v>
      </c>
      <c r="D97" s="5"/>
      <c r="E97" s="5"/>
      <c r="F97" s="10" t="n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6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AE2" activeCellId="0" sqref="AE2"/>
    </sheetView>
  </sheetViews>
  <sheetFormatPr defaultColWidth="8.96484375" defaultRowHeight="14.5" zeroHeight="false" outlineLevelRow="0" outlineLevelCol="0"/>
  <cols>
    <col collapsed="false" customWidth="true" hidden="false" outlineLevel="0" max="18" min="18" style="0" width="10.17"/>
    <col collapsed="false" customWidth="true" hidden="false" outlineLevel="0" max="23" min="23" style="0" width="10.35"/>
    <col collapsed="false" customWidth="true" hidden="false" outlineLevel="0" max="24" min="24" style="0" width="13.26"/>
    <col collapsed="false" customWidth="true" hidden="false" outlineLevel="0" max="29" min="29" style="0" width="12.26"/>
    <col collapsed="false" customWidth="true" hidden="false" outlineLevel="0" max="34" min="34" style="0" width="15.17"/>
  </cols>
  <sheetData>
    <row r="1" customFormat="false" ht="14.5" hidden="false" customHeight="false" outlineLevel="0" collapsed="false">
      <c r="B1" s="0" t="s">
        <v>19</v>
      </c>
      <c r="G1" s="0" t="s">
        <v>19</v>
      </c>
      <c r="L1" s="0" t="s">
        <v>19</v>
      </c>
      <c r="Q1" s="0" t="s">
        <v>19</v>
      </c>
      <c r="V1" s="0" t="s">
        <v>19</v>
      </c>
      <c r="AA1" s="11" t="s">
        <v>19</v>
      </c>
      <c r="AB1" s="11"/>
      <c r="AC1" s="11"/>
      <c r="AD1" s="11"/>
      <c r="AE1" s="11"/>
      <c r="AF1" s="11" t="s">
        <v>20</v>
      </c>
    </row>
    <row r="2" customFormat="false" ht="15" hidden="false" customHeight="false" outlineLevel="0" collapsed="false">
      <c r="A2" s="0" t="s">
        <v>21</v>
      </c>
      <c r="B2" s="1" t="s">
        <v>15</v>
      </c>
      <c r="C2" s="12" t="s">
        <v>22</v>
      </c>
      <c r="D2" s="13" t="s">
        <v>23</v>
      </c>
      <c r="F2" s="0" t="s">
        <v>24</v>
      </c>
      <c r="G2" s="1" t="s">
        <v>15</v>
      </c>
      <c r="H2" s="14" t="s">
        <v>25</v>
      </c>
      <c r="I2" s="13" t="s">
        <v>26</v>
      </c>
      <c r="K2" s="0" t="s">
        <v>27</v>
      </c>
      <c r="L2" s="1" t="s">
        <v>15</v>
      </c>
      <c r="M2" s="14" t="s">
        <v>28</v>
      </c>
      <c r="N2" s="13" t="s">
        <v>29</v>
      </c>
      <c r="P2" s="0" t="s">
        <v>30</v>
      </c>
      <c r="Q2" s="1" t="s">
        <v>15</v>
      </c>
      <c r="R2" s="14" t="s">
        <v>31</v>
      </c>
      <c r="S2" s="13" t="s">
        <v>32</v>
      </c>
      <c r="U2" s="0" t="s">
        <v>33</v>
      </c>
      <c r="V2" s="1" t="s">
        <v>15</v>
      </c>
      <c r="W2" s="14" t="s">
        <v>34</v>
      </c>
      <c r="X2" s="13" t="s">
        <v>35</v>
      </c>
      <c r="Z2" s="0" t="s">
        <v>36</v>
      </c>
      <c r="AA2" s="1" t="s">
        <v>15</v>
      </c>
      <c r="AB2" s="14" t="s">
        <v>37</v>
      </c>
      <c r="AC2" s="13" t="s">
        <v>38</v>
      </c>
      <c r="AE2" s="0" t="s">
        <v>39</v>
      </c>
      <c r="AF2" s="1" t="s">
        <v>15</v>
      </c>
      <c r="AG2" s="14" t="s">
        <v>40</v>
      </c>
      <c r="AH2" s="13" t="s">
        <v>41</v>
      </c>
    </row>
    <row r="3" customFormat="false" ht="14.5" hidden="false" customHeight="false" outlineLevel="0" collapsed="false">
      <c r="B3" s="4" t="n">
        <v>1</v>
      </c>
      <c r="C3" s="15" t="n">
        <v>25</v>
      </c>
      <c r="D3" s="10" t="n">
        <v>20</v>
      </c>
      <c r="G3" s="4" t="n">
        <v>1</v>
      </c>
      <c r="H3" s="9" t="n">
        <v>40</v>
      </c>
      <c r="I3" s="10" t="n">
        <v>64.7058823529412</v>
      </c>
      <c r="L3" s="4" t="n">
        <v>1</v>
      </c>
      <c r="M3" s="16" t="n">
        <v>34.6153846153846</v>
      </c>
      <c r="N3" s="10" t="n">
        <v>27.2727272727273</v>
      </c>
      <c r="Q3" s="4" t="n">
        <v>1</v>
      </c>
      <c r="R3" s="17" t="n">
        <v>0</v>
      </c>
      <c r="S3" s="18" t="n">
        <v>27.2727272727273</v>
      </c>
      <c r="V3" s="4" t="n">
        <v>1</v>
      </c>
      <c r="W3" s="16" t="n">
        <v>7.69230769230769</v>
      </c>
      <c r="X3" s="18" t="n">
        <v>20</v>
      </c>
      <c r="AA3" s="4" t="n">
        <v>1</v>
      </c>
      <c r="AB3" s="16" t="n">
        <v>20</v>
      </c>
      <c r="AC3" s="18" t="n">
        <v>16.6666666666667</v>
      </c>
      <c r="AF3" s="4" t="n">
        <v>1</v>
      </c>
      <c r="AG3" s="16" t="n">
        <v>9.09090909090909</v>
      </c>
      <c r="AH3" s="18" t="n">
        <v>26.3157894736842</v>
      </c>
    </row>
    <row r="4" customFormat="false" ht="14.5" hidden="false" customHeight="false" outlineLevel="0" collapsed="false">
      <c r="B4" s="4" t="n">
        <f aca="false">B3+1</f>
        <v>2</v>
      </c>
      <c r="C4" s="15" t="n">
        <v>50</v>
      </c>
      <c r="D4" s="10" t="n">
        <v>30</v>
      </c>
      <c r="G4" s="4" t="n">
        <f aca="false">G3+1</f>
        <v>2</v>
      </c>
      <c r="H4" s="9" t="n">
        <v>41.6666666666667</v>
      </c>
      <c r="I4" s="10" t="n">
        <v>38.8888888888889</v>
      </c>
      <c r="L4" s="4" t="n">
        <f aca="false">L3+1</f>
        <v>2</v>
      </c>
      <c r="M4" s="16" t="n">
        <v>25</v>
      </c>
      <c r="N4" s="10" t="n">
        <v>28.5714285714286</v>
      </c>
      <c r="Q4" s="4" t="n">
        <f aca="false">Q3+1</f>
        <v>2</v>
      </c>
      <c r="R4" s="15" t="n">
        <v>0</v>
      </c>
      <c r="S4" s="18" t="n">
        <v>22.2222222222222</v>
      </c>
      <c r="V4" s="4" t="n">
        <f aca="false">V3+1</f>
        <v>2</v>
      </c>
      <c r="W4" s="16" t="n">
        <v>0</v>
      </c>
      <c r="X4" s="18" t="n">
        <v>18.1818181818182</v>
      </c>
      <c r="AA4" s="4" t="n">
        <f aca="false">AA3+1</f>
        <v>2</v>
      </c>
      <c r="AB4" s="16" t="n">
        <v>50</v>
      </c>
      <c r="AC4" s="18" t="n">
        <v>17.6470588235294</v>
      </c>
      <c r="AF4" s="4" t="n">
        <f aca="false">AF3+1</f>
        <v>2</v>
      </c>
      <c r="AG4" s="16" t="n">
        <v>35.7142857142857</v>
      </c>
      <c r="AH4" s="18" t="n">
        <v>55.5555555555556</v>
      </c>
    </row>
    <row r="5" customFormat="false" ht="14.5" hidden="false" customHeight="false" outlineLevel="0" collapsed="false">
      <c r="B5" s="4" t="n">
        <f aca="false">B4+1</f>
        <v>3</v>
      </c>
      <c r="C5" s="15" t="n">
        <v>25</v>
      </c>
      <c r="D5" s="10" t="n">
        <v>36.3636363636364</v>
      </c>
      <c r="G5" s="4" t="n">
        <f aca="false">G4+1</f>
        <v>3</v>
      </c>
      <c r="H5" s="9" t="n">
        <v>33.3333333333333</v>
      </c>
      <c r="I5" s="10" t="n">
        <v>50</v>
      </c>
      <c r="L5" s="4" t="n">
        <f aca="false">L4+1</f>
        <v>3</v>
      </c>
      <c r="M5" s="16" t="n">
        <v>18.75</v>
      </c>
      <c r="N5" s="10" t="n">
        <v>20</v>
      </c>
      <c r="Q5" s="4" t="n">
        <f aca="false">Q4+1</f>
        <v>3</v>
      </c>
      <c r="R5" s="15" t="n">
        <v>25</v>
      </c>
      <c r="S5" s="18" t="n">
        <v>9.75609756097561</v>
      </c>
      <c r="V5" s="4" t="n">
        <f aca="false">V4+1</f>
        <v>3</v>
      </c>
      <c r="W5" s="16" t="n">
        <v>5</v>
      </c>
      <c r="X5" s="18" t="n">
        <v>25</v>
      </c>
      <c r="AA5" s="4" t="n">
        <f aca="false">AA4+1</f>
        <v>3</v>
      </c>
      <c r="AB5" s="16" t="n">
        <v>37.5</v>
      </c>
      <c r="AC5" s="18" t="n">
        <v>30</v>
      </c>
      <c r="AF5" s="4" t="n">
        <f aca="false">AF4+1</f>
        <v>3</v>
      </c>
      <c r="AG5" s="16" t="n">
        <v>57.1428571428571</v>
      </c>
      <c r="AH5" s="18" t="n">
        <v>23.0769230769231</v>
      </c>
    </row>
    <row r="6" customFormat="false" ht="14.5" hidden="false" customHeight="false" outlineLevel="0" collapsed="false">
      <c r="B6" s="4" t="n">
        <f aca="false">B5+1</f>
        <v>4</v>
      </c>
      <c r="C6" s="15" t="n">
        <v>35.2941176470588</v>
      </c>
      <c r="D6" s="10" t="n">
        <v>8.33333333333333</v>
      </c>
      <c r="G6" s="4" t="n">
        <f aca="false">G5+1</f>
        <v>4</v>
      </c>
      <c r="H6" s="9" t="n">
        <v>33.3333333333333</v>
      </c>
      <c r="I6" s="10" t="n">
        <v>25</v>
      </c>
      <c r="L6" s="4" t="n">
        <f aca="false">L5+1</f>
        <v>4</v>
      </c>
      <c r="M6" s="16" t="n">
        <v>30.7692307692308</v>
      </c>
      <c r="N6" s="10" t="n">
        <v>35.7142857142857</v>
      </c>
      <c r="Q6" s="4" t="n">
        <f aca="false">Q5+1</f>
        <v>4</v>
      </c>
      <c r="R6" s="15" t="n">
        <v>5.88235294117647</v>
      </c>
      <c r="S6" s="18" t="n">
        <v>0</v>
      </c>
      <c r="V6" s="4" t="n">
        <f aca="false">V5+1</f>
        <v>4</v>
      </c>
      <c r="W6" s="16" t="n">
        <v>10.5263157894737</v>
      </c>
      <c r="X6" s="18" t="n">
        <v>33.3333333333333</v>
      </c>
      <c r="AA6" s="4" t="n">
        <f aca="false">AA5+1</f>
        <v>4</v>
      </c>
      <c r="AB6" s="16" t="n">
        <v>0</v>
      </c>
      <c r="AC6" s="18" t="n">
        <v>6.66666666666667</v>
      </c>
      <c r="AF6" s="4" t="n">
        <f aca="false">AF5+1</f>
        <v>4</v>
      </c>
      <c r="AG6" s="16" t="n">
        <v>71.4285714285714</v>
      </c>
      <c r="AH6" s="18" t="n">
        <v>25</v>
      </c>
    </row>
    <row r="7" customFormat="false" ht="14.5" hidden="false" customHeight="false" outlineLevel="0" collapsed="false">
      <c r="B7" s="4" t="n">
        <f aca="false">B6+1</f>
        <v>5</v>
      </c>
      <c r="C7" s="15" t="n">
        <v>75</v>
      </c>
      <c r="D7" s="10" t="n">
        <v>26.6666666666667</v>
      </c>
      <c r="G7" s="4" t="n">
        <f aca="false">G6+1</f>
        <v>5</v>
      </c>
      <c r="H7" s="9" t="n">
        <v>18.1818181818182</v>
      </c>
      <c r="I7" s="10" t="n">
        <v>16.6666666666667</v>
      </c>
      <c r="L7" s="4" t="n">
        <f aca="false">L6+1</f>
        <v>5</v>
      </c>
      <c r="M7" s="16" t="n">
        <v>28.5714285714286</v>
      </c>
      <c r="N7" s="10" t="n">
        <v>33.33333333</v>
      </c>
      <c r="Q7" s="4" t="n">
        <f aca="false">Q6+1</f>
        <v>5</v>
      </c>
      <c r="R7" s="15" t="n">
        <v>14.2857142857143</v>
      </c>
      <c r="S7" s="18" t="n">
        <v>9.52380952380952</v>
      </c>
      <c r="V7" s="4" t="n">
        <f aca="false">V6+1</f>
        <v>5</v>
      </c>
      <c r="W7" s="16" t="n">
        <v>14.2857142857143</v>
      </c>
      <c r="X7" s="18" t="n">
        <v>15.1515151515152</v>
      </c>
      <c r="AA7" s="4" t="n">
        <f aca="false">AA6+1</f>
        <v>5</v>
      </c>
      <c r="AB7" s="16" t="n">
        <v>0</v>
      </c>
      <c r="AC7" s="18" t="n">
        <v>9.09090909090909</v>
      </c>
      <c r="AF7" s="4" t="n">
        <f aca="false">AF6+1</f>
        <v>5</v>
      </c>
      <c r="AG7" s="16" t="n">
        <v>25</v>
      </c>
      <c r="AH7" s="18" t="n">
        <v>33.3333333333333</v>
      </c>
    </row>
    <row r="8" customFormat="false" ht="14.5" hidden="false" customHeight="false" outlineLevel="0" collapsed="false">
      <c r="B8" s="4" t="n">
        <f aca="false">B7+1</f>
        <v>6</v>
      </c>
      <c r="C8" s="15" t="n">
        <v>40</v>
      </c>
      <c r="D8" s="10" t="n">
        <v>16.6666666666667</v>
      </c>
      <c r="G8" s="4" t="n">
        <f aca="false">G7+1</f>
        <v>6</v>
      </c>
      <c r="H8" s="9" t="n">
        <v>50</v>
      </c>
      <c r="I8" s="10" t="n">
        <v>21.4285714285714</v>
      </c>
      <c r="L8" s="4" t="n">
        <f aca="false">L7+1</f>
        <v>6</v>
      </c>
      <c r="M8" s="16" t="n">
        <v>41.1764705882353</v>
      </c>
      <c r="N8" s="10" t="n">
        <v>25</v>
      </c>
      <c r="Q8" s="4" t="n">
        <f aca="false">Q7+1</f>
        <v>6</v>
      </c>
      <c r="R8" s="15" t="n">
        <v>0</v>
      </c>
      <c r="S8" s="18" t="n">
        <v>0</v>
      </c>
      <c r="V8" s="4" t="n">
        <f aca="false">V7+1</f>
        <v>6</v>
      </c>
      <c r="W8" s="16" t="n">
        <v>23.8095238095238</v>
      </c>
      <c r="X8" s="18" t="n">
        <v>15.7894736842105</v>
      </c>
      <c r="AA8" s="4" t="n">
        <f aca="false">AA7+1</f>
        <v>6</v>
      </c>
      <c r="AB8" s="16" t="n">
        <v>68.75</v>
      </c>
      <c r="AC8" s="18" t="n">
        <v>52.6315789473684</v>
      </c>
      <c r="AF8" s="4" t="n">
        <f aca="false">AF7+1</f>
        <v>6</v>
      </c>
      <c r="AG8" s="16" t="n">
        <v>33.3333333333333</v>
      </c>
      <c r="AH8" s="18" t="n">
        <v>43.3333333333333</v>
      </c>
    </row>
    <row r="9" customFormat="false" ht="14.5" hidden="false" customHeight="false" outlineLevel="0" collapsed="false">
      <c r="B9" s="4" t="n">
        <f aca="false">B8+1</f>
        <v>7</v>
      </c>
      <c r="C9" s="15" t="n">
        <v>25</v>
      </c>
      <c r="D9" s="10" t="n">
        <v>14.2857142857143</v>
      </c>
      <c r="G9" s="4" t="n">
        <f aca="false">G8+1</f>
        <v>7</v>
      </c>
      <c r="H9" s="9" t="n">
        <v>22.22222222</v>
      </c>
      <c r="I9" s="10" t="n">
        <v>15.3846153846154</v>
      </c>
      <c r="L9" s="4" t="n">
        <f aca="false">L8+1</f>
        <v>7</v>
      </c>
      <c r="M9" s="16" t="n">
        <v>22.2222222222222</v>
      </c>
      <c r="N9" s="10" t="n">
        <v>14.28571429</v>
      </c>
      <c r="Q9" s="4" t="n">
        <f aca="false">Q8+1</f>
        <v>7</v>
      </c>
      <c r="R9" s="15" t="n">
        <v>14.2857142857143</v>
      </c>
      <c r="S9" s="18" t="n">
        <v>20</v>
      </c>
      <c r="V9" s="4" t="n">
        <f aca="false">V8+1</f>
        <v>7</v>
      </c>
      <c r="W9" s="16" t="n">
        <v>12.5</v>
      </c>
      <c r="X9" s="18" t="n">
        <v>12.5</v>
      </c>
      <c r="AA9" s="4" t="n">
        <f aca="false">AA8+1</f>
        <v>7</v>
      </c>
      <c r="AB9" s="16" t="n">
        <v>55.5555555555556</v>
      </c>
      <c r="AC9" s="18" t="n">
        <v>57.1428571428571</v>
      </c>
      <c r="AF9" s="4" t="n">
        <f aca="false">AF8+1</f>
        <v>7</v>
      </c>
      <c r="AG9" s="16" t="n">
        <v>26.3157894736842</v>
      </c>
      <c r="AH9" s="18" t="n">
        <v>20</v>
      </c>
    </row>
    <row r="10" customFormat="false" ht="14.5" hidden="false" customHeight="false" outlineLevel="0" collapsed="false">
      <c r="B10" s="4" t="n">
        <f aca="false">B9+1</f>
        <v>8</v>
      </c>
      <c r="C10" s="15" t="n">
        <v>25</v>
      </c>
      <c r="D10" s="10" t="n">
        <v>25</v>
      </c>
      <c r="G10" s="4" t="n">
        <f aca="false">G9+1</f>
        <v>8</v>
      </c>
      <c r="H10" s="9" t="n">
        <v>66.66666667</v>
      </c>
      <c r="I10" s="10" t="n">
        <v>40.9090909090909</v>
      </c>
      <c r="L10" s="4" t="n">
        <f aca="false">L9+1</f>
        <v>8</v>
      </c>
      <c r="M10" s="16" t="n">
        <v>0</v>
      </c>
      <c r="N10" s="10" t="n">
        <v>40</v>
      </c>
      <c r="Q10" s="4" t="n">
        <f aca="false">Q9+1</f>
        <v>8</v>
      </c>
      <c r="R10" s="15" t="n">
        <v>8.33333333333333</v>
      </c>
      <c r="S10" s="18" t="n">
        <v>16.6666666666667</v>
      </c>
      <c r="V10" s="4" t="n">
        <f aca="false">V9+1</f>
        <v>8</v>
      </c>
      <c r="W10" s="16" t="n">
        <v>17.8571428571429</v>
      </c>
      <c r="X10" s="18" t="n">
        <v>10.5263157894737</v>
      </c>
      <c r="AA10" s="4" t="n">
        <f aca="false">AA9+1</f>
        <v>8</v>
      </c>
      <c r="AB10" s="16" t="n">
        <v>42.1052631578947</v>
      </c>
      <c r="AC10" s="18" t="n">
        <v>16.6666666666667</v>
      </c>
      <c r="AF10" s="4" t="n">
        <f aca="false">AF9+1</f>
        <v>8</v>
      </c>
      <c r="AG10" s="16" t="n">
        <v>22.2222222222222</v>
      </c>
      <c r="AH10" s="18" t="n">
        <v>38.0952380952381</v>
      </c>
    </row>
    <row r="11" customFormat="false" ht="14.5" hidden="false" customHeight="false" outlineLevel="0" collapsed="false">
      <c r="B11" s="4" t="n">
        <f aca="false">B10+1</f>
        <v>9</v>
      </c>
      <c r="C11" s="15" t="n">
        <v>25</v>
      </c>
      <c r="D11" s="10" t="n">
        <v>18.75</v>
      </c>
      <c r="G11" s="4" t="n">
        <f aca="false">G10+1</f>
        <v>9</v>
      </c>
      <c r="H11" s="9" t="n">
        <v>25</v>
      </c>
      <c r="I11" s="10" t="n">
        <v>20</v>
      </c>
      <c r="L11" s="4" t="n">
        <f aca="false">L10+1</f>
        <v>9</v>
      </c>
      <c r="M11" s="16" t="n">
        <v>14.28571429</v>
      </c>
      <c r="N11" s="10" t="n">
        <v>22.22222222</v>
      </c>
      <c r="Q11" s="4" t="n">
        <f aca="false">Q10+1</f>
        <v>9</v>
      </c>
      <c r="R11" s="15" t="n">
        <v>0</v>
      </c>
      <c r="S11" s="18" t="n">
        <v>13.6363636363636</v>
      </c>
      <c r="V11" s="4" t="n">
        <f aca="false">V10+1</f>
        <v>9</v>
      </c>
      <c r="W11" s="16" t="n">
        <v>18.75</v>
      </c>
      <c r="X11" s="18" t="n">
        <v>25</v>
      </c>
      <c r="AA11" s="4" t="n">
        <f aca="false">AA10+1</f>
        <v>9</v>
      </c>
      <c r="AB11" s="16" t="n">
        <v>77.7777777777777</v>
      </c>
      <c r="AC11" s="18" t="n">
        <v>62.5</v>
      </c>
      <c r="AF11" s="4" t="n">
        <f aca="false">AF10+1</f>
        <v>9</v>
      </c>
      <c r="AG11" s="16" t="n">
        <v>30.7692307692308</v>
      </c>
      <c r="AH11" s="18" t="n">
        <v>25</v>
      </c>
    </row>
    <row r="12" customFormat="false" ht="14.5" hidden="false" customHeight="false" outlineLevel="0" collapsed="false">
      <c r="B12" s="4" t="n">
        <f aca="false">B11+1</f>
        <v>10</v>
      </c>
      <c r="C12" s="15" t="n">
        <v>28.5714285714286</v>
      </c>
      <c r="D12" s="10" t="n">
        <v>31.0344827586207</v>
      </c>
      <c r="G12" s="4" t="n">
        <f aca="false">G11+1</f>
        <v>10</v>
      </c>
      <c r="H12" s="9" t="n">
        <v>50</v>
      </c>
      <c r="I12" s="10" t="n">
        <v>36.36363636</v>
      </c>
      <c r="L12" s="4" t="n">
        <f aca="false">L11+1</f>
        <v>10</v>
      </c>
      <c r="M12" s="16" t="n">
        <v>22.22222222</v>
      </c>
      <c r="N12" s="10" t="n">
        <v>15.38461538</v>
      </c>
      <c r="Q12" s="4" t="n">
        <f aca="false">Q11+1</f>
        <v>10</v>
      </c>
      <c r="R12" s="15" t="n">
        <v>0</v>
      </c>
      <c r="S12" s="18" t="n">
        <v>18.1818181818182</v>
      </c>
      <c r="V12" s="4" t="n">
        <f aca="false">V11+1</f>
        <v>10</v>
      </c>
      <c r="W12" s="16" t="n">
        <v>28.5714285714286</v>
      </c>
      <c r="X12" s="18"/>
      <c r="AA12" s="4" t="n">
        <f aca="false">AA11+1</f>
        <v>10</v>
      </c>
      <c r="AB12" s="16" t="n">
        <v>72.7272727272727</v>
      </c>
      <c r="AC12" s="18" t="n">
        <v>36.6666666666667</v>
      </c>
      <c r="AF12" s="4" t="n">
        <f aca="false">AF11+1</f>
        <v>10</v>
      </c>
      <c r="AG12" s="16" t="n">
        <v>37.5</v>
      </c>
      <c r="AH12" s="18" t="n">
        <v>28.5714285714286</v>
      </c>
    </row>
    <row r="13" customFormat="false" ht="14.5" hidden="false" customHeight="false" outlineLevel="0" collapsed="false">
      <c r="B13" s="4" t="n">
        <f aca="false">B12+1</f>
        <v>11</v>
      </c>
      <c r="C13" s="15" t="n">
        <v>30</v>
      </c>
      <c r="D13" s="10" t="n">
        <v>32.258064516129</v>
      </c>
      <c r="G13" s="4" t="n">
        <f aca="false">G12+1</f>
        <v>11</v>
      </c>
      <c r="H13" s="9" t="n">
        <v>11.11111111</v>
      </c>
      <c r="I13" s="10" t="n">
        <v>37.5</v>
      </c>
      <c r="L13" s="4" t="n">
        <f aca="false">L12+1</f>
        <v>11</v>
      </c>
      <c r="M13" s="16" t="n">
        <v>0</v>
      </c>
      <c r="N13" s="10" t="n">
        <v>10</v>
      </c>
      <c r="Q13" s="4" t="n">
        <f aca="false">Q12+1</f>
        <v>11</v>
      </c>
      <c r="R13" s="15" t="n">
        <v>0</v>
      </c>
      <c r="S13" s="18" t="n">
        <v>5.26315789473684</v>
      </c>
      <c r="V13" s="4" t="n">
        <f aca="false">V12+1</f>
        <v>11</v>
      </c>
      <c r="W13" s="16" t="n">
        <v>18.1818181818182</v>
      </c>
      <c r="X13" s="18"/>
      <c r="AA13" s="4" t="n">
        <f aca="false">AA12+1</f>
        <v>11</v>
      </c>
      <c r="AB13" s="16" t="n">
        <v>33.3333333333333</v>
      </c>
      <c r="AC13" s="18" t="n">
        <v>15.3846153846154</v>
      </c>
      <c r="AF13" s="4" t="n">
        <f aca="false">AF12+1</f>
        <v>11</v>
      </c>
      <c r="AG13" s="16" t="n">
        <v>15.7894736842105</v>
      </c>
      <c r="AH13" s="18" t="n">
        <v>21.4285714285714</v>
      </c>
    </row>
    <row r="14" customFormat="false" ht="14.5" hidden="false" customHeight="false" outlineLevel="0" collapsed="false">
      <c r="B14" s="4" t="n">
        <f aca="false">B13+1</f>
        <v>12</v>
      </c>
      <c r="C14" s="15" t="n">
        <v>28.5714285714286</v>
      </c>
      <c r="D14" s="10" t="n">
        <v>25</v>
      </c>
      <c r="G14" s="4" t="n">
        <f aca="false">G13+1</f>
        <v>12</v>
      </c>
      <c r="H14" s="9" t="n">
        <v>40</v>
      </c>
      <c r="I14" s="10" t="n">
        <v>33.33333333</v>
      </c>
      <c r="L14" s="4" t="n">
        <f aca="false">L13+1</f>
        <v>12</v>
      </c>
      <c r="M14" s="16" t="n">
        <v>40</v>
      </c>
      <c r="N14" s="10"/>
      <c r="Q14" s="4" t="n">
        <f aca="false">Q13+1</f>
        <v>12</v>
      </c>
      <c r="R14" s="15" t="n">
        <v>23.0769230769231</v>
      </c>
      <c r="S14" s="18" t="n">
        <v>0</v>
      </c>
      <c r="V14" s="4" t="n">
        <f aca="false">V13+1</f>
        <v>12</v>
      </c>
      <c r="W14" s="16" t="n">
        <v>33.3333333333333</v>
      </c>
      <c r="X14" s="18"/>
      <c r="AA14" s="4" t="n">
        <f aca="false">AA13+1</f>
        <v>12</v>
      </c>
      <c r="AB14" s="16" t="n">
        <v>50</v>
      </c>
      <c r="AC14" s="18" t="n">
        <v>10.5263157894737</v>
      </c>
      <c r="AF14" s="4" t="n">
        <f aca="false">AF13+1</f>
        <v>12</v>
      </c>
      <c r="AG14" s="16" t="n">
        <v>66.6666666666667</v>
      </c>
      <c r="AH14" s="18" t="n">
        <v>36.8421052631579</v>
      </c>
    </row>
    <row r="15" customFormat="false" ht="14.5" hidden="false" customHeight="false" outlineLevel="0" collapsed="false">
      <c r="B15" s="4" t="n">
        <f aca="false">B14+1</f>
        <v>13</v>
      </c>
      <c r="C15" s="15" t="n">
        <v>28.5714285714286</v>
      </c>
      <c r="D15" s="10" t="n">
        <v>50</v>
      </c>
      <c r="G15" s="4" t="n">
        <f aca="false">G14+1</f>
        <v>13</v>
      </c>
      <c r="H15" s="9" t="n">
        <v>44.44444444</v>
      </c>
      <c r="I15" s="10" t="n">
        <v>50</v>
      </c>
      <c r="L15" s="4" t="n">
        <f aca="false">L14+1</f>
        <v>13</v>
      </c>
      <c r="M15" s="16" t="n">
        <v>0</v>
      </c>
      <c r="N15" s="10"/>
      <c r="Q15" s="4" t="n">
        <f aca="false">Q14+1</f>
        <v>13</v>
      </c>
      <c r="R15" s="15" t="n">
        <v>0</v>
      </c>
      <c r="S15" s="18" t="n">
        <v>20</v>
      </c>
      <c r="V15" s="4" t="n">
        <f aca="false">V14+1</f>
        <v>13</v>
      </c>
      <c r="W15" s="16" t="n">
        <v>5.88235294117647</v>
      </c>
      <c r="X15" s="18"/>
      <c r="AA15" s="4" t="n">
        <f aca="false">AA14+1</f>
        <v>13</v>
      </c>
      <c r="AB15" s="16" t="n">
        <v>25</v>
      </c>
      <c r="AC15" s="18" t="n">
        <v>23.5294117647059</v>
      </c>
      <c r="AF15" s="4" t="n">
        <f aca="false">AF14+1</f>
        <v>13</v>
      </c>
      <c r="AG15" s="16"/>
      <c r="AH15" s="10"/>
    </row>
    <row r="16" customFormat="false" ht="14.5" hidden="false" customHeight="false" outlineLevel="0" collapsed="false">
      <c r="B16" s="4" t="n">
        <f aca="false">B15+1</f>
        <v>14</v>
      </c>
      <c r="C16" s="15" t="n">
        <v>20</v>
      </c>
      <c r="D16" s="10" t="n">
        <v>29.1666666666667</v>
      </c>
      <c r="G16" s="4" t="n">
        <f aca="false">G15+1</f>
        <v>14</v>
      </c>
      <c r="H16" s="9" t="n">
        <v>27.27272727</v>
      </c>
      <c r="I16" s="10" t="n">
        <v>50</v>
      </c>
      <c r="L16" s="4" t="n">
        <f aca="false">L15+1</f>
        <v>14</v>
      </c>
      <c r="M16" s="16" t="n">
        <v>20</v>
      </c>
      <c r="N16" s="10"/>
      <c r="Q16" s="4" t="n">
        <f aca="false">Q15+1</f>
        <v>14</v>
      </c>
      <c r="R16" s="15" t="n">
        <v>18.75</v>
      </c>
      <c r="S16" s="18" t="n">
        <v>9.09090909090909</v>
      </c>
      <c r="V16" s="4" t="n">
        <f aca="false">V15+1</f>
        <v>14</v>
      </c>
      <c r="W16" s="16" t="n">
        <v>25</v>
      </c>
      <c r="X16" s="18"/>
      <c r="AA16" s="4" t="n">
        <f aca="false">AA15+1</f>
        <v>14</v>
      </c>
      <c r="AB16" s="16" t="n">
        <v>20</v>
      </c>
      <c r="AC16" s="18"/>
      <c r="AF16" s="4" t="n">
        <f aca="false">AF15+1</f>
        <v>14</v>
      </c>
      <c r="AG16" s="16"/>
      <c r="AH16" s="10"/>
    </row>
    <row r="17" customFormat="false" ht="14.5" hidden="false" customHeight="false" outlineLevel="0" collapsed="false">
      <c r="B17" s="4" t="n">
        <f aca="false">B16+1</f>
        <v>15</v>
      </c>
      <c r="C17" s="15" t="n">
        <v>16.6666666666667</v>
      </c>
      <c r="D17" s="10" t="n">
        <v>17.8571428571429</v>
      </c>
      <c r="G17" s="4" t="n">
        <f aca="false">G16+1</f>
        <v>15</v>
      </c>
      <c r="H17" s="9" t="n">
        <v>33.33333333</v>
      </c>
      <c r="I17" s="10" t="n">
        <v>26.66666667</v>
      </c>
      <c r="L17" s="4" t="n">
        <f aca="false">L16+1</f>
        <v>15</v>
      </c>
      <c r="M17" s="16" t="n">
        <v>16.66666667</v>
      </c>
      <c r="N17" s="10"/>
      <c r="Q17" s="4" t="n">
        <f aca="false">Q16+1</f>
        <v>15</v>
      </c>
      <c r="R17" s="15" t="n">
        <v>22.2222222222222</v>
      </c>
      <c r="S17" s="18" t="n">
        <v>13.1578947368421</v>
      </c>
      <c r="V17" s="4" t="n">
        <f aca="false">V16+1</f>
        <v>15</v>
      </c>
      <c r="W17" s="16" t="n">
        <v>28.5714285714286</v>
      </c>
      <c r="X17" s="18"/>
      <c r="AA17" s="4" t="n">
        <f aca="false">AA16+1</f>
        <v>15</v>
      </c>
      <c r="AB17" s="16" t="n">
        <v>53.3333333333333</v>
      </c>
      <c r="AC17" s="18"/>
      <c r="AF17" s="4" t="n">
        <f aca="false">AF16+1</f>
        <v>15</v>
      </c>
      <c r="AG17" s="16"/>
      <c r="AH17" s="10"/>
    </row>
    <row r="18" customFormat="false" ht="14.5" hidden="false" customHeight="false" outlineLevel="0" collapsed="false">
      <c r="B18" s="4" t="n">
        <f aca="false">B17+1</f>
        <v>16</v>
      </c>
      <c r="C18" s="15" t="n">
        <v>62.5</v>
      </c>
      <c r="D18" s="10" t="n">
        <v>35.7142857142857</v>
      </c>
      <c r="G18" s="4" t="n">
        <f aca="false">G17+1</f>
        <v>16</v>
      </c>
      <c r="H18" s="9" t="n">
        <v>50</v>
      </c>
      <c r="I18" s="10" t="n">
        <v>50</v>
      </c>
      <c r="L18" s="4" t="n">
        <f aca="false">L17+1</f>
        <v>16</v>
      </c>
      <c r="M18" s="16" t="n">
        <v>20</v>
      </c>
      <c r="N18" s="10"/>
      <c r="Q18" s="4" t="n">
        <f aca="false">Q17+1</f>
        <v>16</v>
      </c>
      <c r="R18" s="15" t="n">
        <v>23.0769230769231</v>
      </c>
      <c r="S18" s="18" t="n">
        <v>4.65116279069767</v>
      </c>
      <c r="V18" s="4" t="n">
        <f aca="false">V17+1</f>
        <v>16</v>
      </c>
      <c r="W18" s="16" t="n">
        <v>0</v>
      </c>
      <c r="X18" s="18"/>
      <c r="AA18" s="4" t="n">
        <f aca="false">AA17+1</f>
        <v>16</v>
      </c>
      <c r="AB18" s="16" t="n">
        <v>31.25</v>
      </c>
      <c r="AC18" s="18"/>
      <c r="AF18" s="4" t="n">
        <f aca="false">AF17+1</f>
        <v>16</v>
      </c>
      <c r="AG18" s="16"/>
      <c r="AH18" s="10"/>
    </row>
    <row r="19" customFormat="false" ht="14.5" hidden="false" customHeight="false" outlineLevel="0" collapsed="false">
      <c r="B19" s="4" t="n">
        <f aca="false">B18+1</f>
        <v>17</v>
      </c>
      <c r="C19" s="15" t="n">
        <v>27.7777777777778</v>
      </c>
      <c r="D19" s="10" t="n">
        <v>25</v>
      </c>
      <c r="G19" s="4" t="n">
        <f aca="false">G18+1</f>
        <v>17</v>
      </c>
      <c r="H19" s="15"/>
      <c r="I19" s="10"/>
      <c r="L19" s="4" t="n">
        <f aca="false">L18+1</f>
        <v>17</v>
      </c>
      <c r="M19" s="16" t="n">
        <v>22.22222222</v>
      </c>
      <c r="N19" s="10"/>
      <c r="Q19" s="4" t="n">
        <f aca="false">Q18+1</f>
        <v>17</v>
      </c>
      <c r="R19" s="15" t="n">
        <v>0</v>
      </c>
      <c r="S19" s="18" t="n">
        <v>14.7058823529412</v>
      </c>
      <c r="V19" s="4" t="n">
        <f aca="false">V18+1</f>
        <v>17</v>
      </c>
      <c r="W19" s="16" t="n">
        <v>21.4285714285714</v>
      </c>
      <c r="X19" s="18"/>
      <c r="AA19" s="4" t="n">
        <f aca="false">AA18+1</f>
        <v>17</v>
      </c>
      <c r="AB19" s="16" t="n">
        <v>37.5</v>
      </c>
      <c r="AC19" s="18"/>
      <c r="AF19" s="4" t="n">
        <f aca="false">AF18+1</f>
        <v>17</v>
      </c>
      <c r="AG19" s="16"/>
      <c r="AH19" s="10"/>
    </row>
    <row r="20" customFormat="false" ht="14.5" hidden="false" customHeight="false" outlineLevel="0" collapsed="false">
      <c r="B20" s="4" t="n">
        <f aca="false">B19+1</f>
        <v>18</v>
      </c>
      <c r="C20" s="15" t="n">
        <v>14.2857142857143</v>
      </c>
      <c r="D20" s="10" t="n">
        <v>19.3548387096774</v>
      </c>
      <c r="G20" s="4" t="n">
        <f aca="false">G19+1</f>
        <v>18</v>
      </c>
      <c r="H20" s="15"/>
      <c r="I20" s="10"/>
      <c r="L20" s="4" t="n">
        <f aca="false">L19+1</f>
        <v>18</v>
      </c>
      <c r="M20" s="16" t="n">
        <v>20</v>
      </c>
      <c r="N20" s="10"/>
      <c r="Q20" s="4" t="n">
        <f aca="false">Q19+1</f>
        <v>18</v>
      </c>
      <c r="R20" s="15" t="n">
        <v>8.33333333333333</v>
      </c>
      <c r="S20" s="18" t="n">
        <v>10.5263157894737</v>
      </c>
      <c r="V20" s="4" t="n">
        <f aca="false">V19+1</f>
        <v>18</v>
      </c>
      <c r="W20" s="16" t="n">
        <v>0</v>
      </c>
      <c r="X20" s="18"/>
      <c r="AA20" s="4" t="n">
        <f aca="false">AA19+1</f>
        <v>18</v>
      </c>
      <c r="AB20" s="16" t="n">
        <v>25</v>
      </c>
      <c r="AC20" s="18"/>
      <c r="AF20" s="4" t="n">
        <f aca="false">AF19+1</f>
        <v>18</v>
      </c>
      <c r="AG20" s="16"/>
      <c r="AH20" s="10"/>
    </row>
    <row r="21" customFormat="false" ht="14.5" hidden="false" customHeight="false" outlineLevel="0" collapsed="false">
      <c r="B21" s="4" t="n">
        <f aca="false">B20+1</f>
        <v>19</v>
      </c>
      <c r="C21" s="15" t="n">
        <v>25</v>
      </c>
      <c r="D21" s="10" t="n">
        <v>21.0526315789474</v>
      </c>
      <c r="G21" s="4" t="n">
        <f aca="false">G20+1</f>
        <v>19</v>
      </c>
      <c r="H21" s="15"/>
      <c r="I21" s="10"/>
      <c r="L21" s="4" t="n">
        <f aca="false">L20+1</f>
        <v>19</v>
      </c>
      <c r="M21" s="16" t="n">
        <v>40</v>
      </c>
      <c r="N21" s="10"/>
      <c r="Q21" s="4" t="n">
        <f aca="false">Q20+1</f>
        <v>19</v>
      </c>
      <c r="R21" s="15" t="n">
        <v>0</v>
      </c>
      <c r="S21" s="18" t="n">
        <v>13.3333333333333</v>
      </c>
      <c r="V21" s="4" t="n">
        <f aca="false">V20+1</f>
        <v>19</v>
      </c>
      <c r="W21" s="16" t="n">
        <v>0</v>
      </c>
      <c r="X21" s="18"/>
      <c r="AA21" s="4" t="n">
        <f aca="false">AA20+1</f>
        <v>19</v>
      </c>
      <c r="AB21" s="16" t="n">
        <v>50</v>
      </c>
      <c r="AC21" s="18"/>
      <c r="AF21" s="4" t="n">
        <f aca="false">AF20+1</f>
        <v>19</v>
      </c>
      <c r="AG21" s="16"/>
      <c r="AH21" s="10"/>
    </row>
    <row r="22" customFormat="false" ht="14.5" hidden="false" customHeight="false" outlineLevel="0" collapsed="false">
      <c r="B22" s="4" t="n">
        <f aca="false">B21+1</f>
        <v>20</v>
      </c>
      <c r="C22" s="15" t="n">
        <v>27.2727272727273</v>
      </c>
      <c r="D22" s="10"/>
      <c r="G22" s="4" t="n">
        <f aca="false">G21+1</f>
        <v>20</v>
      </c>
      <c r="H22" s="15"/>
      <c r="I22" s="10"/>
      <c r="L22" s="4" t="n">
        <f aca="false">L21+1</f>
        <v>20</v>
      </c>
      <c r="M22" s="16" t="n">
        <v>37.5</v>
      </c>
      <c r="N22" s="10"/>
      <c r="Q22" s="4" t="n">
        <f aca="false">Q21+1</f>
        <v>20</v>
      </c>
      <c r="R22" s="15" t="n">
        <v>22.2222222222222</v>
      </c>
      <c r="S22" s="18" t="n">
        <v>15</v>
      </c>
      <c r="V22" s="4" t="n">
        <f aca="false">V21+1</f>
        <v>20</v>
      </c>
      <c r="W22" s="16" t="n">
        <v>12.5</v>
      </c>
      <c r="X22" s="18"/>
      <c r="AA22" s="4" t="n">
        <f aca="false">AA21+1</f>
        <v>20</v>
      </c>
      <c r="AB22" s="16" t="n">
        <v>21.4285714285714</v>
      </c>
      <c r="AC22" s="18"/>
      <c r="AF22" s="4" t="n">
        <f aca="false">AF21+1</f>
        <v>20</v>
      </c>
      <c r="AG22" s="16"/>
      <c r="AH22" s="10"/>
    </row>
    <row r="23" customFormat="false" ht="14.5" hidden="false" customHeight="false" outlineLevel="0" collapsed="false">
      <c r="B23" s="4" t="n">
        <f aca="false">B22+1</f>
        <v>21</v>
      </c>
      <c r="C23" s="15" t="n">
        <v>0</v>
      </c>
      <c r="D23" s="10"/>
      <c r="G23" s="4" t="n">
        <f aca="false">G22+1</f>
        <v>21</v>
      </c>
      <c r="H23" s="15"/>
      <c r="I23" s="10"/>
      <c r="L23" s="4" t="n">
        <f aca="false">L22+1</f>
        <v>21</v>
      </c>
      <c r="M23" s="16" t="n">
        <v>33.33333333</v>
      </c>
      <c r="N23" s="10"/>
      <c r="Q23" s="4" t="n">
        <f aca="false">Q22+1</f>
        <v>21</v>
      </c>
      <c r="R23" s="15" t="n">
        <v>6.66666666666667</v>
      </c>
      <c r="S23" s="18" t="n">
        <v>16.6666666666667</v>
      </c>
      <c r="V23" s="4" t="n">
        <f aca="false">V22+1</f>
        <v>21</v>
      </c>
      <c r="W23" s="16" t="n">
        <v>7.69230769230769</v>
      </c>
      <c r="X23" s="18"/>
      <c r="AA23" s="4" t="n">
        <f aca="false">AA22+1</f>
        <v>21</v>
      </c>
      <c r="AB23" s="16" t="n">
        <v>60</v>
      </c>
      <c r="AC23" s="18"/>
      <c r="AF23" s="4" t="n">
        <f aca="false">AF22+1</f>
        <v>21</v>
      </c>
      <c r="AG23" s="16"/>
      <c r="AH23" s="10"/>
    </row>
    <row r="24" customFormat="false" ht="14.5" hidden="false" customHeight="false" outlineLevel="0" collapsed="false">
      <c r="B24" s="4" t="n">
        <f aca="false">B23+1</f>
        <v>22</v>
      </c>
      <c r="C24" s="15" t="n">
        <v>30.7692307692308</v>
      </c>
      <c r="D24" s="10"/>
      <c r="G24" s="4" t="n">
        <f aca="false">G23+1</f>
        <v>22</v>
      </c>
      <c r="H24" s="15"/>
      <c r="I24" s="10"/>
      <c r="L24" s="4" t="n">
        <f aca="false">L23+1</f>
        <v>22</v>
      </c>
      <c r="M24" s="15"/>
      <c r="N24" s="10"/>
      <c r="Q24" s="4" t="n">
        <f aca="false">Q23+1</f>
        <v>22</v>
      </c>
      <c r="R24" s="15" t="n">
        <v>11.1111111111111</v>
      </c>
      <c r="S24" s="18"/>
      <c r="V24" s="4" t="n">
        <f aca="false">V23+1</f>
        <v>22</v>
      </c>
      <c r="W24" s="16" t="n">
        <v>23.0769230769231</v>
      </c>
      <c r="X24" s="18"/>
      <c r="AA24" s="4" t="n">
        <f aca="false">AA23+1</f>
        <v>22</v>
      </c>
      <c r="AB24" s="16" t="n">
        <v>40</v>
      </c>
      <c r="AC24" s="18"/>
      <c r="AF24" s="4" t="n">
        <f aca="false">AF23+1</f>
        <v>22</v>
      </c>
      <c r="AG24" s="15"/>
      <c r="AH24" s="10"/>
    </row>
    <row r="25" customFormat="false" ht="14.5" hidden="false" customHeight="false" outlineLevel="0" collapsed="false">
      <c r="B25" s="4" t="n">
        <f aca="false">B24+1</f>
        <v>23</v>
      </c>
      <c r="C25" s="15" t="n">
        <v>44.4444444444444</v>
      </c>
      <c r="D25" s="10"/>
      <c r="G25" s="4" t="n">
        <f aca="false">G24+1</f>
        <v>23</v>
      </c>
      <c r="H25" s="15"/>
      <c r="I25" s="10"/>
      <c r="L25" s="4" t="n">
        <f aca="false">L24+1</f>
        <v>23</v>
      </c>
      <c r="M25" s="15"/>
      <c r="N25" s="10"/>
      <c r="Q25" s="4" t="n">
        <f aca="false">Q24+1</f>
        <v>23</v>
      </c>
      <c r="R25" s="15" t="n">
        <v>15.3846153846154</v>
      </c>
      <c r="S25" s="18"/>
      <c r="V25" s="4" t="n">
        <f aca="false">V24+1</f>
        <v>23</v>
      </c>
      <c r="W25" s="16" t="n">
        <v>50</v>
      </c>
      <c r="X25" s="18"/>
      <c r="AA25" s="4" t="n">
        <f aca="false">AA24+1</f>
        <v>23</v>
      </c>
      <c r="AB25" s="15"/>
      <c r="AC25" s="10"/>
      <c r="AF25" s="4" t="n">
        <f aca="false">AF24+1</f>
        <v>23</v>
      </c>
      <c r="AG25" s="15"/>
      <c r="AH25" s="10"/>
    </row>
    <row r="26" customFormat="false" ht="14.5" hidden="false" customHeight="false" outlineLevel="0" collapsed="false">
      <c r="B26" s="4" t="n">
        <f aca="false">B25+1</f>
        <v>24</v>
      </c>
      <c r="C26" s="15" t="n">
        <v>20</v>
      </c>
      <c r="D26" s="10"/>
      <c r="G26" s="4" t="n">
        <f aca="false">G25+1</f>
        <v>24</v>
      </c>
      <c r="H26" s="15"/>
      <c r="I26" s="10"/>
      <c r="L26" s="4" t="n">
        <f aca="false">L25+1</f>
        <v>24</v>
      </c>
      <c r="M26" s="15"/>
      <c r="N26" s="10"/>
      <c r="Q26" s="4" t="n">
        <f aca="false">Q25+1</f>
        <v>24</v>
      </c>
      <c r="R26" s="15" t="n">
        <v>0</v>
      </c>
      <c r="S26" s="18"/>
      <c r="V26" s="4" t="n">
        <f aca="false">V25+1</f>
        <v>24</v>
      </c>
      <c r="W26" s="15"/>
      <c r="X26" s="10"/>
      <c r="AA26" s="4" t="n">
        <f aca="false">AA25+1</f>
        <v>24</v>
      </c>
      <c r="AB26" s="15"/>
      <c r="AC26" s="10"/>
      <c r="AF26" s="4" t="n">
        <f aca="false">AF25+1</f>
        <v>24</v>
      </c>
      <c r="AG26" s="15"/>
      <c r="AH26" s="10"/>
    </row>
    <row r="27" customFormat="false" ht="14.5" hidden="false" customHeight="false" outlineLevel="0" collapsed="false">
      <c r="B27" s="4" t="n">
        <f aca="false">B26+1</f>
        <v>25</v>
      </c>
      <c r="C27" s="15" t="n">
        <v>11.1111111111111</v>
      </c>
      <c r="D27" s="10"/>
      <c r="G27" s="4" t="n">
        <f aca="false">G26+1</f>
        <v>25</v>
      </c>
      <c r="H27" s="15"/>
      <c r="I27" s="10"/>
      <c r="L27" s="4" t="n">
        <f aca="false">L26+1</f>
        <v>25</v>
      </c>
      <c r="M27" s="15"/>
      <c r="N27" s="10"/>
      <c r="Q27" s="4" t="n">
        <f aca="false">Q26+1</f>
        <v>25</v>
      </c>
      <c r="R27" s="15" t="n">
        <v>14.2857142857143</v>
      </c>
      <c r="S27" s="18"/>
      <c r="V27" s="4" t="n">
        <f aca="false">V26+1</f>
        <v>25</v>
      </c>
      <c r="W27" s="15"/>
      <c r="X27" s="10"/>
      <c r="AA27" s="4" t="n">
        <f aca="false">AA26+1</f>
        <v>25</v>
      </c>
      <c r="AB27" s="15"/>
      <c r="AC27" s="10"/>
      <c r="AF27" s="4" t="n">
        <f aca="false">AF26+1</f>
        <v>25</v>
      </c>
      <c r="AG27" s="15"/>
      <c r="AH27" s="10"/>
    </row>
    <row r="28" customFormat="false" ht="14.5" hidden="false" customHeight="false" outlineLevel="0" collapsed="false">
      <c r="B28" s="4" t="n">
        <f aca="false">B27+1</f>
        <v>26</v>
      </c>
      <c r="C28" s="15" t="n">
        <v>31.25</v>
      </c>
      <c r="D28" s="10"/>
      <c r="G28" s="4" t="n">
        <f aca="false">G27+1</f>
        <v>26</v>
      </c>
      <c r="H28" s="15"/>
      <c r="I28" s="10"/>
      <c r="L28" s="4" t="n">
        <f aca="false">L27+1</f>
        <v>26</v>
      </c>
      <c r="M28" s="15"/>
      <c r="N28" s="10"/>
      <c r="Q28" s="4" t="n">
        <f aca="false">Q27+1</f>
        <v>26</v>
      </c>
      <c r="R28" s="15" t="n">
        <v>20</v>
      </c>
      <c r="S28" s="18"/>
      <c r="V28" s="4" t="n">
        <f aca="false">V27+1</f>
        <v>26</v>
      </c>
      <c r="W28" s="15"/>
      <c r="X28" s="10"/>
      <c r="AA28" s="4" t="n">
        <f aca="false">AA27+1</f>
        <v>26</v>
      </c>
      <c r="AB28" s="15"/>
      <c r="AC28" s="10"/>
      <c r="AF28" s="4" t="n">
        <f aca="false">AF27+1</f>
        <v>26</v>
      </c>
      <c r="AG28" s="15"/>
      <c r="AH28" s="10"/>
    </row>
    <row r="29" customFormat="false" ht="14.5" hidden="false" customHeight="false" outlineLevel="0" collapsed="false">
      <c r="B29" s="4" t="n">
        <f aca="false">B28+1</f>
        <v>27</v>
      </c>
      <c r="C29" s="15" t="n">
        <v>40</v>
      </c>
      <c r="D29" s="10"/>
      <c r="G29" s="4" t="n">
        <f aca="false">G28+1</f>
        <v>27</v>
      </c>
      <c r="H29" s="15"/>
      <c r="I29" s="10"/>
      <c r="L29" s="4" t="n">
        <f aca="false">L28+1</f>
        <v>27</v>
      </c>
      <c r="M29" s="15"/>
      <c r="N29" s="10"/>
      <c r="Q29" s="4" t="n">
        <f aca="false">Q28+1</f>
        <v>27</v>
      </c>
      <c r="R29" s="15" t="n">
        <v>33.3333333333333</v>
      </c>
      <c r="S29" s="18"/>
      <c r="V29" s="4" t="n">
        <f aca="false">V28+1</f>
        <v>27</v>
      </c>
      <c r="W29" s="15"/>
      <c r="X29" s="10"/>
      <c r="AA29" s="4" t="n">
        <f aca="false">AA28+1</f>
        <v>27</v>
      </c>
      <c r="AB29" s="15"/>
      <c r="AC29" s="10"/>
      <c r="AF29" s="4" t="n">
        <f aca="false">AF28+1</f>
        <v>27</v>
      </c>
      <c r="AG29" s="15"/>
      <c r="AH29" s="10"/>
    </row>
    <row r="30" customFormat="false" ht="14.5" hidden="false" customHeight="false" outlineLevel="0" collapsed="false">
      <c r="B30" s="4" t="n">
        <f aca="false">B29+1</f>
        <v>28</v>
      </c>
      <c r="C30" s="15" t="n">
        <v>30</v>
      </c>
      <c r="D30" s="10"/>
      <c r="G30" s="4" t="n">
        <f aca="false">G29+1</f>
        <v>28</v>
      </c>
      <c r="H30" s="15"/>
      <c r="I30" s="10"/>
      <c r="L30" s="4" t="n">
        <f aca="false">L29+1</f>
        <v>28</v>
      </c>
      <c r="M30" s="15"/>
      <c r="N30" s="10"/>
      <c r="Q30" s="4" t="n">
        <f aca="false">Q29+1</f>
        <v>28</v>
      </c>
      <c r="R30" s="15" t="n">
        <v>33.3333333333333</v>
      </c>
      <c r="S30" s="18"/>
      <c r="V30" s="4" t="n">
        <f aca="false">V29+1</f>
        <v>28</v>
      </c>
      <c r="W30" s="15"/>
      <c r="X30" s="10"/>
      <c r="AA30" s="4" t="n">
        <f aca="false">AA29+1</f>
        <v>28</v>
      </c>
      <c r="AB30" s="15"/>
      <c r="AC30" s="10"/>
      <c r="AF30" s="4" t="n">
        <f aca="false">AF29+1</f>
        <v>28</v>
      </c>
      <c r="AG30" s="15"/>
      <c r="AH30" s="10"/>
    </row>
    <row r="31" customFormat="false" ht="14.5" hidden="false" customHeight="false" outlineLevel="0" collapsed="false">
      <c r="Q31" s="4" t="n">
        <f aca="false">Q30+1</f>
        <v>29</v>
      </c>
      <c r="R31" s="15" t="n">
        <v>16.6666666666667</v>
      </c>
      <c r="S31" s="18"/>
    </row>
    <row r="32" customFormat="false" ht="14.5" hidden="false" customHeight="false" outlineLevel="0" collapsed="false">
      <c r="Q32" s="4" t="n">
        <f aca="false">Q31+1</f>
        <v>30</v>
      </c>
      <c r="R32" s="15" t="n">
        <v>12.5</v>
      </c>
      <c r="S32" s="18"/>
    </row>
    <row r="33" customFormat="false" ht="14.5" hidden="false" customHeight="false" outlineLevel="0" collapsed="false">
      <c r="Q33" s="4" t="n">
        <f aca="false">Q32+1</f>
        <v>31</v>
      </c>
      <c r="R33" s="15" t="n">
        <v>18.75</v>
      </c>
      <c r="S33" s="18"/>
    </row>
    <row r="34" customFormat="false" ht="14.5" hidden="false" customHeight="false" outlineLevel="0" collapsed="false">
      <c r="Q34" s="4" t="n">
        <f aca="false">Q33+1</f>
        <v>32</v>
      </c>
      <c r="R34" s="15" t="n">
        <v>8.33333333333333</v>
      </c>
      <c r="S34" s="18"/>
    </row>
    <row r="35" customFormat="false" ht="14.5" hidden="false" customHeight="false" outlineLevel="0" collapsed="false">
      <c r="Q35" s="4" t="n">
        <f aca="false">Q34+1</f>
        <v>33</v>
      </c>
      <c r="R35" s="15" t="n">
        <v>15.7894736842105</v>
      </c>
      <c r="S35" s="18"/>
    </row>
    <row r="36" customFormat="false" ht="14.5" hidden="false" customHeight="false" outlineLevel="0" collapsed="false">
      <c r="Q36" s="4" t="n">
        <f aca="false">Q35+1</f>
        <v>34</v>
      </c>
      <c r="R36" s="15" t="n">
        <v>0</v>
      </c>
      <c r="S36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2" activeCellId="0" sqref="M2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4.9"/>
    <col collapsed="false" customWidth="true" hidden="false" outlineLevel="0" max="4" min="4" style="0" width="17.08"/>
    <col collapsed="false" customWidth="true" hidden="false" outlineLevel="0" max="5" min="5" style="0" width="11.72"/>
    <col collapsed="false" customWidth="true" hidden="false" outlineLevel="0" max="8" min="8" style="0" width="3.26"/>
    <col collapsed="false" customWidth="true" hidden="false" outlineLevel="0" max="10" min="10" style="0" width="11.26"/>
    <col collapsed="false" customWidth="true" hidden="false" outlineLevel="0" max="11" min="11" style="0" width="11.08"/>
    <col collapsed="false" customWidth="true" hidden="false" outlineLevel="0" max="14" min="14" style="0" width="3.44"/>
    <col collapsed="false" customWidth="true" hidden="false" outlineLevel="0" max="16" min="16" style="0" width="12.35"/>
    <col collapsed="false" customWidth="true" hidden="false" outlineLevel="0" max="17" min="17" style="0" width="12.08"/>
  </cols>
  <sheetData>
    <row r="1" customFormat="false" ht="14.5" hidden="false" customHeight="false" outlineLevel="0" collapsed="false">
      <c r="C1" s="0" t="s">
        <v>42</v>
      </c>
      <c r="I1" s="0" t="s">
        <v>42</v>
      </c>
      <c r="O1" s="0" t="s">
        <v>42</v>
      </c>
    </row>
    <row r="2" customFormat="false" ht="15" hidden="false" customHeight="false" outlineLevel="0" collapsed="false">
      <c r="A2" s="0" t="s">
        <v>43</v>
      </c>
      <c r="C2" s="1" t="s">
        <v>44</v>
      </c>
      <c r="D2" s="19" t="s">
        <v>45</v>
      </c>
      <c r="E2" s="20" t="s">
        <v>46</v>
      </c>
      <c r="G2" s="0" t="s">
        <v>47</v>
      </c>
      <c r="I2" s="1" t="s">
        <v>44</v>
      </c>
      <c r="J2" s="21" t="s">
        <v>48</v>
      </c>
      <c r="K2" s="20" t="s">
        <v>49</v>
      </c>
      <c r="M2" s="0" t="s">
        <v>50</v>
      </c>
      <c r="O2" s="1" t="s">
        <v>44</v>
      </c>
      <c r="P2" s="21" t="s">
        <v>51</v>
      </c>
      <c r="Q2" s="20" t="s">
        <v>52</v>
      </c>
    </row>
    <row r="3" customFormat="false" ht="14.5" hidden="false" customHeight="false" outlineLevel="0" collapsed="false">
      <c r="C3" s="4" t="n">
        <v>1</v>
      </c>
      <c r="D3" s="15" t="n">
        <v>16.66666667</v>
      </c>
      <c r="E3" s="18" t="n">
        <v>27.2727272727273</v>
      </c>
      <c r="I3" s="4" t="n">
        <v>1</v>
      </c>
      <c r="J3" s="16" t="n">
        <v>0</v>
      </c>
      <c r="K3" s="18" t="n">
        <v>30</v>
      </c>
      <c r="O3" s="4" t="n">
        <v>1</v>
      </c>
      <c r="P3" s="16" t="n">
        <v>39.2156862745098</v>
      </c>
      <c r="Q3" s="18" t="n">
        <v>9.52380952380952</v>
      </c>
    </row>
    <row r="4" customFormat="false" ht="14.5" hidden="false" customHeight="false" outlineLevel="0" collapsed="false">
      <c r="C4" s="4" t="n">
        <f aca="false">C3+1</f>
        <v>2</v>
      </c>
      <c r="D4" s="15" t="n">
        <v>25</v>
      </c>
      <c r="E4" s="18" t="n">
        <v>30.4347826086957</v>
      </c>
      <c r="I4" s="4" t="n">
        <f aca="false">I3+1</f>
        <v>2</v>
      </c>
      <c r="J4" s="16" t="n">
        <v>33.3333333333333</v>
      </c>
      <c r="K4" s="18" t="n">
        <v>40</v>
      </c>
      <c r="O4" s="4" t="n">
        <f aca="false">O3+1</f>
        <v>2</v>
      </c>
      <c r="P4" s="16" t="n">
        <v>0</v>
      </c>
      <c r="Q4" s="18" t="n">
        <v>11.1111111111111</v>
      </c>
    </row>
    <row r="5" customFormat="false" ht="14.5" hidden="false" customHeight="false" outlineLevel="0" collapsed="false">
      <c r="C5" s="4" t="n">
        <f aca="false">C4+1</f>
        <v>3</v>
      </c>
      <c r="D5" s="15" t="n">
        <v>18.18181818</v>
      </c>
      <c r="E5" s="18" t="n">
        <v>40</v>
      </c>
      <c r="I5" s="4" t="n">
        <f aca="false">I4+1</f>
        <v>3</v>
      </c>
      <c r="J5" s="16" t="n">
        <v>0</v>
      </c>
      <c r="K5" s="18" t="n">
        <v>25</v>
      </c>
      <c r="O5" s="4" t="n">
        <f aca="false">O4+1</f>
        <v>3</v>
      </c>
      <c r="P5" s="16" t="n">
        <v>33.6134453781513</v>
      </c>
      <c r="Q5" s="18" t="n">
        <v>9.52380952380952</v>
      </c>
    </row>
    <row r="6" customFormat="false" ht="14.5" hidden="false" customHeight="false" outlineLevel="0" collapsed="false">
      <c r="C6" s="4" t="n">
        <f aca="false">C5+1</f>
        <v>4</v>
      </c>
      <c r="D6" s="15" t="n">
        <v>12.5</v>
      </c>
      <c r="E6" s="18" t="n">
        <v>6.66666666666667</v>
      </c>
      <c r="I6" s="4" t="n">
        <f aca="false">I5+1</f>
        <v>4</v>
      </c>
      <c r="J6" s="16" t="n">
        <v>33.3333333333333</v>
      </c>
      <c r="K6" s="18" t="n">
        <v>25</v>
      </c>
      <c r="O6" s="4" t="n">
        <f aca="false">O5+1</f>
        <v>4</v>
      </c>
      <c r="P6" s="16" t="n">
        <v>19.6078431372549</v>
      </c>
      <c r="Q6" s="18" t="n">
        <v>17.3913043478261</v>
      </c>
    </row>
    <row r="7" customFormat="false" ht="14.5" hidden="false" customHeight="false" outlineLevel="0" collapsed="false">
      <c r="C7" s="4" t="n">
        <f aca="false">C6+1</f>
        <v>5</v>
      </c>
      <c r="D7" s="15" t="n">
        <v>42.85714286</v>
      </c>
      <c r="E7" s="18" t="n">
        <v>33.3333333333333</v>
      </c>
      <c r="I7" s="4" t="n">
        <f aca="false">I6+1</f>
        <v>5</v>
      </c>
      <c r="J7" s="16" t="n">
        <v>44.4444444444444</v>
      </c>
      <c r="K7" s="18" t="n">
        <v>100</v>
      </c>
      <c r="O7" s="4" t="n">
        <f aca="false">O6+1</f>
        <v>5</v>
      </c>
      <c r="P7" s="16" t="n">
        <v>14.7058823529412</v>
      </c>
      <c r="Q7" s="18" t="n">
        <v>11.7647058823529</v>
      </c>
    </row>
    <row r="8" customFormat="false" ht="14.5" hidden="false" customHeight="false" outlineLevel="0" collapsed="false">
      <c r="C8" s="4" t="n">
        <f aca="false">C7+1</f>
        <v>6</v>
      </c>
      <c r="D8" s="15" t="n">
        <v>0</v>
      </c>
      <c r="E8" s="18" t="n">
        <v>12</v>
      </c>
      <c r="I8" s="4" t="n">
        <f aca="false">I7+1</f>
        <v>6</v>
      </c>
      <c r="J8" s="16" t="n">
        <v>16.6666666666667</v>
      </c>
      <c r="K8" s="18" t="n">
        <v>0</v>
      </c>
      <c r="O8" s="4" t="n">
        <f aca="false">O7+1</f>
        <v>6</v>
      </c>
      <c r="P8" s="16" t="n">
        <v>18.0995475113122</v>
      </c>
      <c r="Q8" s="18" t="n">
        <v>0</v>
      </c>
    </row>
    <row r="9" customFormat="false" ht="14.5" hidden="false" customHeight="false" outlineLevel="0" collapsed="false">
      <c r="C9" s="4" t="n">
        <f aca="false">C8+1</f>
        <v>7</v>
      </c>
      <c r="D9" s="15" t="n">
        <v>0</v>
      </c>
      <c r="E9" s="18" t="n">
        <v>11.1111111111111</v>
      </c>
      <c r="I9" s="4" t="n">
        <f aca="false">I8+1</f>
        <v>7</v>
      </c>
      <c r="J9" s="16" t="n">
        <v>12.5</v>
      </c>
      <c r="K9" s="18" t="n">
        <v>0</v>
      </c>
      <c r="O9" s="4" t="n">
        <f aca="false">O8+1</f>
        <v>7</v>
      </c>
      <c r="P9" s="16" t="n">
        <v>14.7058823529412</v>
      </c>
      <c r="Q9" s="18" t="n">
        <v>12.5</v>
      </c>
    </row>
    <row r="10" customFormat="false" ht="14.5" hidden="false" customHeight="false" outlineLevel="0" collapsed="false">
      <c r="C10" s="4" t="n">
        <f aca="false">C9+1</f>
        <v>8</v>
      </c>
      <c r="D10" s="15" t="n">
        <v>0</v>
      </c>
      <c r="E10" s="18" t="n">
        <v>26.3157894736842</v>
      </c>
      <c r="I10" s="4" t="n">
        <f aca="false">I9+1</f>
        <v>8</v>
      </c>
      <c r="J10" s="16" t="n">
        <v>12.5</v>
      </c>
      <c r="K10" s="18" t="n">
        <v>0</v>
      </c>
      <c r="O10" s="4" t="n">
        <f aca="false">O9+1</f>
        <v>8</v>
      </c>
      <c r="P10" s="16" t="n">
        <v>39.2156862745098</v>
      </c>
      <c r="Q10" s="18" t="n">
        <v>9.09090909090909</v>
      </c>
    </row>
    <row r="11" customFormat="false" ht="14.5" hidden="false" customHeight="false" outlineLevel="0" collapsed="false">
      <c r="C11" s="4" t="n">
        <f aca="false">C10+1</f>
        <v>9</v>
      </c>
      <c r="D11" s="15" t="n">
        <v>0</v>
      </c>
      <c r="E11" s="18" t="n">
        <v>12.5</v>
      </c>
      <c r="I11" s="4" t="n">
        <f aca="false">I10+1</f>
        <v>9</v>
      </c>
      <c r="J11" s="16" t="n">
        <v>0</v>
      </c>
      <c r="K11" s="18" t="n">
        <v>50</v>
      </c>
      <c r="O11" s="4" t="n">
        <f aca="false">O10+1</f>
        <v>9</v>
      </c>
      <c r="P11" s="16" t="n">
        <v>0</v>
      </c>
      <c r="Q11" s="18" t="n">
        <v>5.88235294117647</v>
      </c>
    </row>
    <row r="12" customFormat="false" ht="14.5" hidden="false" customHeight="false" outlineLevel="0" collapsed="false">
      <c r="C12" s="4" t="n">
        <f aca="false">C11+1</f>
        <v>10</v>
      </c>
      <c r="D12" s="15" t="n">
        <v>16.66666667</v>
      </c>
      <c r="E12" s="18" t="n">
        <v>22.2222222222222</v>
      </c>
      <c r="I12" s="4" t="n">
        <f aca="false">I11+1</f>
        <v>10</v>
      </c>
      <c r="J12" s="16" t="n">
        <v>10</v>
      </c>
      <c r="K12" s="18" t="n">
        <v>33.3333333333333</v>
      </c>
      <c r="O12" s="4" t="n">
        <f aca="false">O11+1</f>
        <v>10</v>
      </c>
      <c r="P12" s="16" t="n">
        <v>11.2044817927171</v>
      </c>
      <c r="Q12" s="18" t="n">
        <v>0</v>
      </c>
    </row>
    <row r="13" customFormat="false" ht="14.5" hidden="false" customHeight="false" outlineLevel="0" collapsed="false">
      <c r="C13" s="4" t="n">
        <f aca="false">C12+1</f>
        <v>11</v>
      </c>
      <c r="D13" s="15" t="n">
        <v>0</v>
      </c>
      <c r="E13" s="18" t="n">
        <v>19.047619047619</v>
      </c>
      <c r="I13" s="4" t="n">
        <f aca="false">I12+1</f>
        <v>11</v>
      </c>
      <c r="J13" s="16" t="n">
        <v>0</v>
      </c>
      <c r="K13" s="18" t="n">
        <v>0</v>
      </c>
      <c r="O13" s="4" t="n">
        <f aca="false">O12+1</f>
        <v>11</v>
      </c>
      <c r="P13" s="16" t="n">
        <v>16.8067226890756</v>
      </c>
      <c r="Q13" s="18" t="n">
        <v>12.5</v>
      </c>
    </row>
    <row r="14" customFormat="false" ht="14.5" hidden="false" customHeight="false" outlineLevel="0" collapsed="false">
      <c r="C14" s="4" t="n">
        <f aca="false">C13+1</f>
        <v>12</v>
      </c>
      <c r="D14" s="15" t="n">
        <v>18.18181818</v>
      </c>
      <c r="E14" s="18" t="n">
        <v>16.6666666666667</v>
      </c>
      <c r="I14" s="4" t="n">
        <f aca="false">I13+1</f>
        <v>12</v>
      </c>
      <c r="J14" s="16" t="n">
        <v>25</v>
      </c>
      <c r="K14" s="18" t="n">
        <v>28.5714285714286</v>
      </c>
      <c r="O14" s="4" t="n">
        <f aca="false">O13+1</f>
        <v>12</v>
      </c>
      <c r="P14" s="16" t="n">
        <v>39.2156862745098</v>
      </c>
      <c r="Q14" s="18"/>
    </row>
    <row r="15" customFormat="false" ht="14.5" hidden="false" customHeight="false" outlineLevel="0" collapsed="false">
      <c r="C15" s="4" t="n">
        <f aca="false">C14+1</f>
        <v>13</v>
      </c>
      <c r="D15" s="15" t="n">
        <v>28.57142857</v>
      </c>
      <c r="E15" s="18" t="n">
        <v>14.2857142857143</v>
      </c>
      <c r="I15" s="4" t="n">
        <f aca="false">I14+1</f>
        <v>13</v>
      </c>
      <c r="J15" s="16" t="n">
        <v>20</v>
      </c>
      <c r="K15" s="18" t="n">
        <v>0</v>
      </c>
      <c r="O15" s="4" t="n">
        <f aca="false">O14+1</f>
        <v>13</v>
      </c>
      <c r="P15" s="16" t="n">
        <v>13.0718954248366</v>
      </c>
      <c r="Q15" s="18"/>
    </row>
    <row r="16" customFormat="false" ht="14.5" hidden="false" customHeight="false" outlineLevel="0" collapsed="false">
      <c r="C16" s="4" t="n">
        <f aca="false">C15+1</f>
        <v>14</v>
      </c>
      <c r="D16" s="15" t="n">
        <v>0</v>
      </c>
      <c r="E16" s="18" t="n">
        <v>30</v>
      </c>
      <c r="I16" s="4" t="n">
        <f aca="false">I15+1</f>
        <v>14</v>
      </c>
      <c r="J16" s="16" t="n">
        <v>0</v>
      </c>
      <c r="K16" s="18" t="n">
        <v>0</v>
      </c>
      <c r="O16" s="4" t="n">
        <f aca="false">O15+1</f>
        <v>14</v>
      </c>
      <c r="P16" s="16" t="n">
        <v>0</v>
      </c>
      <c r="Q16" s="18"/>
    </row>
    <row r="17" customFormat="false" ht="14.5" hidden="false" customHeight="false" outlineLevel="0" collapsed="false">
      <c r="C17" s="4" t="n">
        <f aca="false">C16+1</f>
        <v>15</v>
      </c>
      <c r="D17" s="15" t="n">
        <v>12.5</v>
      </c>
      <c r="E17" s="18" t="n">
        <v>35.7142857142857</v>
      </c>
      <c r="I17" s="4" t="n">
        <f aca="false">I16+1</f>
        <v>15</v>
      </c>
      <c r="J17" s="16" t="n">
        <v>0</v>
      </c>
      <c r="K17" s="18" t="n">
        <v>30</v>
      </c>
      <c r="O17" s="4" t="n">
        <f aca="false">O16+1</f>
        <v>15</v>
      </c>
      <c r="P17" s="16" t="n">
        <v>0</v>
      </c>
      <c r="Q17" s="18"/>
    </row>
    <row r="18" customFormat="false" ht="14.5" hidden="false" customHeight="false" outlineLevel="0" collapsed="false">
      <c r="C18" s="4" t="n">
        <f aca="false">C17+1</f>
        <v>16</v>
      </c>
      <c r="D18" s="15" t="n">
        <v>16.66666667</v>
      </c>
      <c r="E18" s="18" t="n">
        <v>56.25</v>
      </c>
      <c r="I18" s="4" t="n">
        <f aca="false">I17+1</f>
        <v>16</v>
      </c>
      <c r="J18" s="16" t="n">
        <v>28.5714285714286</v>
      </c>
      <c r="K18" s="18" t="n">
        <v>0</v>
      </c>
      <c r="O18" s="4" t="n">
        <f aca="false">O17+1</f>
        <v>16</v>
      </c>
      <c r="P18" s="16" t="n">
        <v>29.4117647058824</v>
      </c>
      <c r="Q18" s="18"/>
    </row>
    <row r="19" customFormat="false" ht="14.5" hidden="false" customHeight="false" outlineLevel="0" collapsed="false">
      <c r="C19" s="4" t="n">
        <f aca="false">C18+1</f>
        <v>17</v>
      </c>
      <c r="D19" s="15" t="n">
        <v>12.5</v>
      </c>
      <c r="E19" s="18" t="n">
        <v>29.1666666666667</v>
      </c>
      <c r="I19" s="4" t="n">
        <f aca="false">I18+1</f>
        <v>17</v>
      </c>
      <c r="J19" s="16" t="n">
        <v>0</v>
      </c>
      <c r="K19" s="18" t="n">
        <v>33.3333333333333</v>
      </c>
      <c r="O19" s="4" t="n">
        <f aca="false">O18+1</f>
        <v>17</v>
      </c>
      <c r="P19" s="16" t="n">
        <v>0</v>
      </c>
      <c r="Q19" s="18"/>
    </row>
    <row r="20" customFormat="false" ht="14.5" hidden="false" customHeight="false" outlineLevel="0" collapsed="false">
      <c r="C20" s="4" t="n">
        <f aca="false">C19+1</f>
        <v>18</v>
      </c>
      <c r="D20" s="15" t="n">
        <v>0</v>
      </c>
      <c r="E20" s="18" t="n">
        <v>23.5294117647059</v>
      </c>
      <c r="I20" s="4" t="n">
        <f aca="false">I19+1</f>
        <v>18</v>
      </c>
      <c r="J20" s="16"/>
      <c r="K20" s="18" t="n">
        <v>0</v>
      </c>
      <c r="O20" s="4" t="n">
        <f aca="false">O19+1</f>
        <v>18</v>
      </c>
      <c r="P20" s="16" t="n">
        <v>21.3903743315508</v>
      </c>
      <c r="Q20" s="18"/>
    </row>
    <row r="21" customFormat="false" ht="14.5" hidden="false" customHeight="false" outlineLevel="0" collapsed="false">
      <c r="C21" s="4" t="n">
        <f aca="false">C20+1</f>
        <v>19</v>
      </c>
      <c r="D21" s="15" t="n">
        <v>0</v>
      </c>
      <c r="E21" s="18" t="n">
        <v>20</v>
      </c>
      <c r="I21" s="4" t="n">
        <f aca="false">I20+1</f>
        <v>19</v>
      </c>
      <c r="J21" s="16"/>
      <c r="K21" s="18" t="n">
        <v>35.7142857142857</v>
      </c>
      <c r="O21" s="4" t="n">
        <f aca="false">O20+1</f>
        <v>19</v>
      </c>
      <c r="P21" s="16" t="n">
        <v>0</v>
      </c>
      <c r="Q21" s="18"/>
    </row>
    <row r="22" customFormat="false" ht="14.5" hidden="false" customHeight="false" outlineLevel="0" collapsed="false">
      <c r="C22" s="4" t="n">
        <f aca="false">C21+1</f>
        <v>20</v>
      </c>
      <c r="D22" s="15" t="n">
        <v>10</v>
      </c>
      <c r="E22" s="18" t="n">
        <v>7.142857143</v>
      </c>
      <c r="I22" s="4" t="n">
        <f aca="false">I21+1</f>
        <v>20</v>
      </c>
      <c r="J22" s="16"/>
      <c r="K22" s="18" t="n">
        <v>0</v>
      </c>
      <c r="O22" s="4" t="n">
        <f aca="false">O21+1</f>
        <v>20</v>
      </c>
      <c r="P22" s="16" t="n">
        <v>50.4201680672269</v>
      </c>
      <c r="Q22" s="18"/>
    </row>
    <row r="23" customFormat="false" ht="14.5" hidden="false" customHeight="false" outlineLevel="0" collapsed="false">
      <c r="C23" s="4" t="n">
        <f aca="false">C22+1</f>
        <v>21</v>
      </c>
      <c r="D23" s="15" t="n">
        <v>16.66666667</v>
      </c>
      <c r="E23" s="18" t="n">
        <v>29.41176471</v>
      </c>
      <c r="I23" s="4" t="n">
        <f aca="false">I22+1</f>
        <v>21</v>
      </c>
      <c r="J23" s="16"/>
      <c r="K23" s="18" t="n">
        <v>0</v>
      </c>
      <c r="O23" s="4" t="n">
        <f aca="false">O22+1</f>
        <v>21</v>
      </c>
      <c r="P23" s="16" t="n">
        <v>0</v>
      </c>
      <c r="Q23" s="18"/>
    </row>
    <row r="24" customFormat="false" ht="14.5" hidden="false" customHeight="false" outlineLevel="0" collapsed="false">
      <c r="C24" s="4" t="n">
        <f aca="false">C23+1</f>
        <v>22</v>
      </c>
      <c r="D24" s="15" t="n">
        <v>18.18181818</v>
      </c>
      <c r="E24" s="18" t="n">
        <v>18.75</v>
      </c>
      <c r="I24" s="4" t="n">
        <f aca="false">I23+1</f>
        <v>22</v>
      </c>
      <c r="J24" s="16"/>
      <c r="K24" s="18" t="n">
        <v>40</v>
      </c>
      <c r="O24" s="4" t="n">
        <f aca="false">O23+1</f>
        <v>22</v>
      </c>
      <c r="P24" s="16" t="n">
        <v>0</v>
      </c>
      <c r="Q24" s="18"/>
    </row>
    <row r="25" customFormat="false" ht="14.5" hidden="false" customHeight="false" outlineLevel="0" collapsed="false">
      <c r="C25" s="4" t="n">
        <f aca="false">C24+1</f>
        <v>23</v>
      </c>
      <c r="D25" s="15" t="n">
        <v>0</v>
      </c>
      <c r="E25" s="18" t="n">
        <v>26.66666667</v>
      </c>
      <c r="I25" s="4" t="n">
        <f aca="false">I24+1</f>
        <v>23</v>
      </c>
      <c r="J25" s="16"/>
      <c r="K25" s="18" t="n">
        <v>0</v>
      </c>
      <c r="O25" s="4" t="n">
        <f aca="false">O24+1</f>
        <v>23</v>
      </c>
      <c r="P25" s="16" t="n">
        <v>16.6666666666667</v>
      </c>
      <c r="Q25" s="18"/>
    </row>
    <row r="26" customFormat="false" ht="14.5" hidden="false" customHeight="false" outlineLevel="0" collapsed="false">
      <c r="C26" s="4" t="n">
        <f aca="false">C25+1</f>
        <v>24</v>
      </c>
      <c r="D26" s="15" t="n">
        <v>14.28571429</v>
      </c>
      <c r="E26" s="18" t="n">
        <v>11.11111111</v>
      </c>
      <c r="I26" s="4" t="n">
        <f aca="false">I25+1</f>
        <v>24</v>
      </c>
      <c r="J26" s="16"/>
      <c r="K26" s="18" t="n">
        <v>25</v>
      </c>
      <c r="O26" s="4" t="n">
        <f aca="false">O25+1</f>
        <v>24</v>
      </c>
      <c r="P26" s="16" t="n">
        <v>15.7894736842105</v>
      </c>
      <c r="Q26" s="18"/>
    </row>
    <row r="27" customFormat="false" ht="14.5" hidden="false" customHeight="false" outlineLevel="0" collapsed="false">
      <c r="C27" s="4" t="n">
        <f aca="false">C26+1</f>
        <v>25</v>
      </c>
      <c r="D27" s="15"/>
      <c r="E27" s="18" t="n">
        <v>23.52941176</v>
      </c>
      <c r="I27" s="4" t="n">
        <f aca="false">I26+1</f>
        <v>25</v>
      </c>
      <c r="J27" s="16"/>
      <c r="K27" s="18" t="n">
        <v>0</v>
      </c>
      <c r="O27" s="4" t="n">
        <f aca="false">O26+1</f>
        <v>25</v>
      </c>
      <c r="P27" s="16" t="n">
        <v>0</v>
      </c>
      <c r="Q27" s="18"/>
    </row>
    <row r="28" customFormat="false" ht="14.5" hidden="false" customHeight="false" outlineLevel="0" collapsed="false">
      <c r="C28" s="4" t="n">
        <f aca="false">C27+1</f>
        <v>26</v>
      </c>
      <c r="D28" s="15"/>
      <c r="E28" s="18" t="n">
        <v>28.57142857</v>
      </c>
      <c r="I28" s="4" t="n">
        <f aca="false">I27+1</f>
        <v>26</v>
      </c>
      <c r="J28" s="16"/>
      <c r="K28" s="18" t="n">
        <v>11.1111111111111</v>
      </c>
      <c r="O28" s="4" t="n">
        <f aca="false">O27+1</f>
        <v>26</v>
      </c>
      <c r="P28" s="16" t="n">
        <v>16.6666666666667</v>
      </c>
      <c r="Q28" s="18"/>
    </row>
    <row r="29" customFormat="false" ht="14.5" hidden="false" customHeight="false" outlineLevel="0" collapsed="false">
      <c r="C29" s="4" t="n">
        <f aca="false">C28+1</f>
        <v>27</v>
      </c>
      <c r="D29" s="15"/>
      <c r="E29" s="18" t="n">
        <v>11.11111111</v>
      </c>
      <c r="I29" s="4" t="n">
        <f aca="false">I28+1</f>
        <v>27</v>
      </c>
      <c r="J29" s="16"/>
      <c r="K29" s="18" t="n">
        <v>20</v>
      </c>
      <c r="O29" s="4" t="n">
        <f aca="false">O28+1</f>
        <v>27</v>
      </c>
      <c r="P29" s="16" t="n">
        <v>9.09090909090909</v>
      </c>
      <c r="Q29" s="18"/>
    </row>
    <row r="30" customFormat="false" ht="14.5" hidden="false" customHeight="false" outlineLevel="0" collapsed="false">
      <c r="C30" s="4" t="n">
        <f aca="false">C29+1</f>
        <v>28</v>
      </c>
      <c r="D30" s="15"/>
      <c r="E30" s="18" t="n">
        <v>33.33333333</v>
      </c>
      <c r="I30" s="4" t="n">
        <f aca="false">I29+1</f>
        <v>28</v>
      </c>
      <c r="J30" s="16"/>
      <c r="K30" s="18" t="n">
        <v>16.6666666666667</v>
      </c>
      <c r="O30" s="4" t="n">
        <f aca="false">O29+1</f>
        <v>28</v>
      </c>
      <c r="P30" s="16" t="n">
        <v>11.1111111111111</v>
      </c>
      <c r="Q30" s="18"/>
    </row>
    <row r="31" customFormat="false" ht="14.5" hidden="false" customHeight="false" outlineLevel="0" collapsed="false">
      <c r="C31" s="4" t="n">
        <f aca="false">C30+1</f>
        <v>29</v>
      </c>
      <c r="D31" s="15"/>
      <c r="E31" s="18" t="n">
        <v>33.33333333</v>
      </c>
      <c r="I31" s="4" t="n">
        <f aca="false">I30+1</f>
        <v>29</v>
      </c>
      <c r="J31" s="16"/>
      <c r="K31" s="18" t="n">
        <v>0</v>
      </c>
      <c r="O31" s="4" t="n">
        <f aca="false">O30+1</f>
        <v>29</v>
      </c>
      <c r="P31" s="16" t="n">
        <v>10</v>
      </c>
      <c r="Q31" s="18"/>
    </row>
    <row r="32" customFormat="false" ht="14.5" hidden="false" customHeight="false" outlineLevel="0" collapsed="false">
      <c r="C32" s="4" t="n">
        <f aca="false">C31+1</f>
        <v>30</v>
      </c>
      <c r="D32" s="15"/>
      <c r="E32" s="18" t="n">
        <v>38.46153846</v>
      </c>
      <c r="I32" s="4" t="n">
        <f aca="false">I31+1</f>
        <v>30</v>
      </c>
      <c r="J32" s="16"/>
      <c r="K32" s="18" t="n">
        <v>14.2857142857143</v>
      </c>
      <c r="O32" s="4" t="n">
        <f aca="false">O31+1</f>
        <v>30</v>
      </c>
      <c r="P32" s="16" t="n">
        <v>15.3846153846154</v>
      </c>
      <c r="Q32" s="18"/>
    </row>
    <row r="33" customFormat="false" ht="14.5" hidden="false" customHeight="false" outlineLevel="0" collapsed="false">
      <c r="C33" s="4" t="n">
        <f aca="false">C32+1</f>
        <v>31</v>
      </c>
      <c r="D33" s="15"/>
      <c r="E33" s="18" t="n">
        <v>0</v>
      </c>
      <c r="I33" s="4" t="n">
        <f aca="false">I32+1</f>
        <v>31</v>
      </c>
      <c r="J33" s="16"/>
      <c r="K33" s="18" t="n">
        <v>75</v>
      </c>
      <c r="O33" s="4" t="n">
        <f aca="false">O32+1</f>
        <v>31</v>
      </c>
      <c r="P33" s="16" t="n">
        <v>0</v>
      </c>
      <c r="Q33" s="18"/>
    </row>
    <row r="34" customFormat="false" ht="14.5" hidden="false" customHeight="false" outlineLevel="0" collapsed="false">
      <c r="C34" s="4" t="n">
        <f aca="false">C33+1</f>
        <v>32</v>
      </c>
      <c r="D34" s="15"/>
      <c r="E34" s="18" t="n">
        <v>27.27272727</v>
      </c>
      <c r="I34" s="4" t="n">
        <f aca="false">I33+1</f>
        <v>32</v>
      </c>
      <c r="J34" s="16"/>
      <c r="K34" s="18" t="n">
        <v>50</v>
      </c>
      <c r="O34" s="4" t="n">
        <f aca="false">O33+1</f>
        <v>32</v>
      </c>
      <c r="P34" s="16" t="n">
        <v>0</v>
      </c>
      <c r="Q34" s="18"/>
    </row>
    <row r="35" customFormat="false" ht="14.5" hidden="false" customHeight="false" outlineLevel="0" collapsed="false">
      <c r="C35" s="4" t="n">
        <f aca="false">C34+1</f>
        <v>33</v>
      </c>
      <c r="D35" s="15"/>
      <c r="E35" s="18" t="n">
        <v>20</v>
      </c>
      <c r="I35" s="4" t="n">
        <f aca="false">I34+1</f>
        <v>33</v>
      </c>
      <c r="J35" s="16"/>
      <c r="K35" s="18" t="n">
        <v>0</v>
      </c>
      <c r="O35" s="4" t="n">
        <f aca="false">O34+1</f>
        <v>33</v>
      </c>
      <c r="P35" s="16" t="n">
        <v>0</v>
      </c>
      <c r="Q35" s="18"/>
    </row>
    <row r="36" customFormat="false" ht="14.5" hidden="false" customHeight="false" outlineLevel="0" collapsed="false">
      <c r="C36" s="4" t="n">
        <f aca="false">C35+1</f>
        <v>34</v>
      </c>
      <c r="D36" s="15"/>
      <c r="E36" s="18" t="n">
        <v>15.38461538</v>
      </c>
      <c r="I36" s="4" t="n">
        <f aca="false">I35+1</f>
        <v>34</v>
      </c>
      <c r="J36" s="16"/>
      <c r="K36" s="18" t="n">
        <v>44.4444444444444</v>
      </c>
      <c r="O36" s="4" t="n">
        <f aca="false">O35+1</f>
        <v>34</v>
      </c>
      <c r="P36" s="15"/>
      <c r="Q36" s="18"/>
    </row>
    <row r="37" customFormat="false" ht="14.5" hidden="false" customHeight="false" outlineLevel="0" collapsed="false">
      <c r="C37" s="4" t="n">
        <f aca="false">C36+1</f>
        <v>35</v>
      </c>
      <c r="D37" s="15"/>
      <c r="E37" s="18" t="n">
        <v>27.27272727</v>
      </c>
      <c r="I37" s="4" t="n">
        <f aca="false">I36+1</f>
        <v>35</v>
      </c>
      <c r="J37" s="16"/>
      <c r="K37" s="18" t="n">
        <v>60</v>
      </c>
      <c r="O37" s="4" t="n">
        <f aca="false">O36+1</f>
        <v>35</v>
      </c>
      <c r="P37" s="15"/>
      <c r="Q37" s="18"/>
    </row>
    <row r="38" customFormat="false" ht="14.5" hidden="false" customHeight="false" outlineLevel="0" collapsed="false">
      <c r="C38" s="4" t="n">
        <f aca="false">C37+1</f>
        <v>36</v>
      </c>
      <c r="D38" s="15"/>
      <c r="E38" s="18" t="n">
        <v>7.142857143</v>
      </c>
      <c r="I38" s="4" t="n">
        <f aca="false">I37+1</f>
        <v>36</v>
      </c>
      <c r="J38" s="16"/>
      <c r="K38" s="18" t="n">
        <v>0</v>
      </c>
      <c r="O38" s="4" t="n">
        <f aca="false">O37+1</f>
        <v>36</v>
      </c>
      <c r="P38" s="15"/>
      <c r="Q38" s="18"/>
    </row>
    <row r="39" customFormat="false" ht="14.5" hidden="false" customHeight="false" outlineLevel="0" collapsed="false">
      <c r="C39" s="4" t="n">
        <f aca="false">C38+1</f>
        <v>37</v>
      </c>
      <c r="D39" s="15"/>
      <c r="E39" s="18" t="n">
        <v>9.090909091</v>
      </c>
      <c r="I39" s="4" t="n">
        <f aca="false">I38+1</f>
        <v>37</v>
      </c>
      <c r="J39" s="16"/>
      <c r="K39" s="18" t="n">
        <v>100</v>
      </c>
      <c r="O39" s="4" t="n">
        <f aca="false">O38+1</f>
        <v>37</v>
      </c>
      <c r="P39" s="15"/>
      <c r="Q39" s="18"/>
    </row>
    <row r="40" customFormat="false" ht="14.5" hidden="false" customHeight="false" outlineLevel="0" collapsed="false">
      <c r="C40" s="4" t="n">
        <f aca="false">C39+1</f>
        <v>38</v>
      </c>
      <c r="D40" s="15"/>
      <c r="E40" s="18" t="n">
        <v>50</v>
      </c>
      <c r="I40" s="4" t="n">
        <f aca="false">I39+1</f>
        <v>38</v>
      </c>
      <c r="J40" s="16"/>
      <c r="K40" s="18" t="n">
        <v>25</v>
      </c>
      <c r="O40" s="4" t="n">
        <f aca="false">O39+1</f>
        <v>38</v>
      </c>
      <c r="P40" s="15"/>
      <c r="Q40" s="18"/>
    </row>
    <row r="41" customFormat="false" ht="14.5" hidden="false" customHeight="false" outlineLevel="0" collapsed="false">
      <c r="C41" s="4" t="n">
        <f aca="false">C40+1</f>
        <v>39</v>
      </c>
      <c r="D41" s="15"/>
      <c r="E41" s="18" t="n">
        <v>35.71428571</v>
      </c>
      <c r="I41" s="4" t="n">
        <f aca="false">I40+1</f>
        <v>39</v>
      </c>
      <c r="J41" s="16"/>
      <c r="K41" s="18" t="n">
        <v>33.3333333333333</v>
      </c>
      <c r="O41" s="4" t="n">
        <f aca="false">O40+1</f>
        <v>39</v>
      </c>
      <c r="P41" s="15"/>
      <c r="Q41" s="18"/>
    </row>
    <row r="42" customFormat="false" ht="14.5" hidden="false" customHeight="false" outlineLevel="0" collapsed="false">
      <c r="C42" s="4" t="n">
        <f aca="false">C41+1</f>
        <v>40</v>
      </c>
      <c r="D42" s="15"/>
      <c r="E42" s="18" t="n">
        <v>36.36363636</v>
      </c>
      <c r="I42" s="4" t="n">
        <f aca="false">I41+1</f>
        <v>40</v>
      </c>
      <c r="J42" s="16"/>
      <c r="K42" s="18" t="n">
        <v>25</v>
      </c>
      <c r="O42" s="4" t="n">
        <f aca="false">O41+1</f>
        <v>40</v>
      </c>
      <c r="P42" s="15"/>
      <c r="Q42" s="18"/>
    </row>
    <row r="43" customFormat="false" ht="14.5" hidden="false" customHeight="false" outlineLevel="0" collapsed="false">
      <c r="I43" s="4" t="n">
        <f aca="false">I42+1</f>
        <v>41</v>
      </c>
      <c r="J43" s="16"/>
      <c r="K43" s="18" t="n">
        <v>22.2222222222222</v>
      </c>
    </row>
    <row r="44" customFormat="false" ht="14.5" hidden="false" customHeight="false" outlineLevel="0" collapsed="false">
      <c r="I44" s="4" t="n">
        <f aca="false">I43+1</f>
        <v>42</v>
      </c>
      <c r="J44" s="16"/>
      <c r="K44" s="18" t="n">
        <v>100</v>
      </c>
    </row>
    <row r="45" customFormat="false" ht="14.5" hidden="false" customHeight="false" outlineLevel="0" collapsed="false">
      <c r="I45" s="4" t="n">
        <f aca="false">I44+1</f>
        <v>43</v>
      </c>
      <c r="J45" s="16"/>
      <c r="K45" s="18" t="n">
        <v>16.6666666666667</v>
      </c>
    </row>
    <row r="46" customFormat="false" ht="14.5" hidden="false" customHeight="false" outlineLevel="0" collapsed="false">
      <c r="I46" s="4" t="n">
        <f aca="false">I45+1</f>
        <v>44</v>
      </c>
      <c r="J46" s="16"/>
      <c r="K46" s="18" t="n">
        <v>100</v>
      </c>
    </row>
    <row r="47" customFormat="false" ht="14.5" hidden="false" customHeight="false" outlineLevel="0" collapsed="false">
      <c r="I47" s="4" t="n">
        <f aca="false">I46+1</f>
        <v>45</v>
      </c>
      <c r="J47" s="16"/>
      <c r="K47" s="18" t="n">
        <v>45.4545454545455</v>
      </c>
    </row>
    <row r="48" customFormat="false" ht="14.5" hidden="false" customHeight="false" outlineLevel="0" collapsed="false">
      <c r="I48" s="4" t="n">
        <f aca="false">I47+1</f>
        <v>46</v>
      </c>
      <c r="J48" s="16"/>
      <c r="K48" s="18" t="n">
        <v>0</v>
      </c>
    </row>
    <row r="49" customFormat="false" ht="14.5" hidden="false" customHeight="false" outlineLevel="0" collapsed="false">
      <c r="I49" s="4" t="n">
        <f aca="false">I48+1</f>
        <v>47</v>
      </c>
      <c r="J49" s="16"/>
      <c r="K49" s="18" t="n">
        <v>37.5</v>
      </c>
    </row>
    <row r="50" customFormat="false" ht="14.5" hidden="false" customHeight="false" outlineLevel="0" collapsed="false">
      <c r="I50" s="4" t="n">
        <f aca="false">I49+1</f>
        <v>48</v>
      </c>
      <c r="J50" s="16"/>
      <c r="K50" s="18" t="n">
        <v>100</v>
      </c>
    </row>
    <row r="51" customFormat="false" ht="14.5" hidden="false" customHeight="false" outlineLevel="0" collapsed="false">
      <c r="I51" s="4" t="n">
        <f aca="false">I50+1</f>
        <v>49</v>
      </c>
      <c r="J51" s="16"/>
      <c r="K51" s="18" t="n">
        <v>36.3636363636364</v>
      </c>
    </row>
    <row r="52" customFormat="false" ht="14.5" hidden="false" customHeight="false" outlineLevel="0" collapsed="false">
      <c r="I52" s="4" t="n">
        <f aca="false">I51+1</f>
        <v>50</v>
      </c>
      <c r="J52" s="16"/>
      <c r="K52" s="18" t="n">
        <v>12.5</v>
      </c>
    </row>
    <row r="53" customFormat="false" ht="14.5" hidden="false" customHeight="false" outlineLevel="0" collapsed="false">
      <c r="I53" s="4" t="n">
        <f aca="false">I52+1</f>
        <v>51</v>
      </c>
      <c r="J53" s="16"/>
      <c r="K53" s="18" t="n">
        <v>0</v>
      </c>
    </row>
    <row r="54" customFormat="false" ht="14.5" hidden="false" customHeight="false" outlineLevel="0" collapsed="false">
      <c r="I54" s="4" t="n">
        <f aca="false">I53+1</f>
        <v>52</v>
      </c>
      <c r="J54" s="16"/>
      <c r="K54" s="18" t="n">
        <v>7.69230769230769</v>
      </c>
    </row>
    <row r="55" customFormat="false" ht="14.5" hidden="false" customHeight="false" outlineLevel="0" collapsed="false">
      <c r="I55" s="4" t="n">
        <f aca="false">I54+1</f>
        <v>53</v>
      </c>
      <c r="J55" s="16"/>
      <c r="K55" s="18" t="n">
        <v>75</v>
      </c>
    </row>
    <row r="56" customFormat="false" ht="14.5" hidden="false" customHeight="false" outlineLevel="0" collapsed="false">
      <c r="I56" s="4" t="n">
        <f aca="false">I55+1</f>
        <v>54</v>
      </c>
      <c r="J56" s="16"/>
      <c r="K56" s="18" t="n">
        <v>100</v>
      </c>
    </row>
    <row r="57" customFormat="false" ht="14.5" hidden="false" customHeight="false" outlineLevel="0" collapsed="false">
      <c r="I57" s="4" t="n">
        <f aca="false">I56+1</f>
        <v>55</v>
      </c>
      <c r="J57" s="16"/>
      <c r="K57" s="18" t="n">
        <v>25</v>
      </c>
    </row>
    <row r="58" customFormat="false" ht="14.5" hidden="false" customHeight="false" outlineLevel="0" collapsed="false">
      <c r="I58" s="4" t="n">
        <f aca="false">I57+1</f>
        <v>56</v>
      </c>
      <c r="J58" s="16"/>
      <c r="K58" s="18" t="n">
        <v>0</v>
      </c>
    </row>
    <row r="59" customFormat="false" ht="14.5" hidden="false" customHeight="false" outlineLevel="0" collapsed="false">
      <c r="I59" s="4" t="n">
        <f aca="false">I58+1</f>
        <v>57</v>
      </c>
      <c r="J59" s="16"/>
      <c r="K59" s="18" t="n">
        <v>25</v>
      </c>
    </row>
    <row r="60" customFormat="false" ht="14.5" hidden="false" customHeight="false" outlineLevel="0" collapsed="false">
      <c r="I60" s="4" t="n">
        <f aca="false">I59+1</f>
        <v>58</v>
      </c>
      <c r="J60" s="16"/>
      <c r="K60" s="18" t="n">
        <v>0</v>
      </c>
    </row>
    <row r="61" customFormat="false" ht="14.5" hidden="false" customHeight="false" outlineLevel="0" collapsed="false">
      <c r="I61" s="4" t="n">
        <f aca="false">I60+1</f>
        <v>59</v>
      </c>
      <c r="J61" s="16"/>
      <c r="K61" s="18" t="n">
        <v>0</v>
      </c>
    </row>
    <row r="62" customFormat="false" ht="14.5" hidden="false" customHeight="false" outlineLevel="0" collapsed="false">
      <c r="I62" s="4" t="n">
        <f aca="false">I61+1</f>
        <v>60</v>
      </c>
      <c r="J62" s="16"/>
      <c r="K62" s="18" t="n">
        <v>0</v>
      </c>
    </row>
    <row r="63" customFormat="false" ht="14.5" hidden="false" customHeight="false" outlineLevel="0" collapsed="false">
      <c r="I63" s="4" t="n">
        <f aca="false">I62+1</f>
        <v>61</v>
      </c>
      <c r="J63" s="16"/>
      <c r="K63" s="18" t="n">
        <v>0</v>
      </c>
    </row>
    <row r="64" customFormat="false" ht="14.5" hidden="false" customHeight="false" outlineLevel="0" collapsed="false">
      <c r="I64" s="4" t="n">
        <f aca="false">I63+1</f>
        <v>62</v>
      </c>
      <c r="J64" s="16"/>
      <c r="K64" s="18" t="n">
        <v>0</v>
      </c>
    </row>
    <row r="65" customFormat="false" ht="14.5" hidden="false" customHeight="false" outlineLevel="0" collapsed="false">
      <c r="I65" s="4" t="n">
        <f aca="false">I64+1</f>
        <v>63</v>
      </c>
      <c r="J65" s="16"/>
      <c r="K65" s="18" t="n">
        <v>33.3333333333333</v>
      </c>
    </row>
    <row r="66" customFormat="false" ht="14.5" hidden="false" customHeight="false" outlineLevel="0" collapsed="false">
      <c r="I66" s="4" t="n">
        <f aca="false">I65+1</f>
        <v>64</v>
      </c>
      <c r="J66" s="16"/>
      <c r="K66" s="18" t="n">
        <v>28.5714285714286</v>
      </c>
    </row>
    <row r="67" customFormat="false" ht="14.5" hidden="false" customHeight="false" outlineLevel="0" collapsed="false">
      <c r="I67" s="4" t="n">
        <f aca="false">I66+1</f>
        <v>65</v>
      </c>
      <c r="J67" s="16"/>
      <c r="K67" s="18" t="n">
        <v>33.3333333333333</v>
      </c>
    </row>
    <row r="68" customFormat="false" ht="14.5" hidden="false" customHeight="false" outlineLevel="0" collapsed="false">
      <c r="I68" s="4" t="n">
        <f aca="false">I67+1</f>
        <v>66</v>
      </c>
      <c r="J68" s="16"/>
      <c r="K68" s="18" t="n">
        <v>0</v>
      </c>
    </row>
    <row r="69" customFormat="false" ht="14.5" hidden="false" customHeight="false" outlineLevel="0" collapsed="false">
      <c r="I69" s="4" t="n">
        <f aca="false">I68+1</f>
        <v>67</v>
      </c>
      <c r="J69" s="16"/>
      <c r="K69" s="18" t="n">
        <v>20</v>
      </c>
    </row>
    <row r="70" customFormat="false" ht="14.5" hidden="false" customHeight="false" outlineLevel="0" collapsed="false">
      <c r="I70" s="4" t="n">
        <f aca="false">I69+1</f>
        <v>68</v>
      </c>
      <c r="J70" s="16"/>
      <c r="K70" s="18" t="n">
        <v>22.2222222222222</v>
      </c>
    </row>
    <row r="71" customFormat="false" ht="14.5" hidden="false" customHeight="false" outlineLevel="0" collapsed="false">
      <c r="I71" s="4" t="n">
        <f aca="false">I70+1</f>
        <v>69</v>
      </c>
      <c r="J71" s="16"/>
      <c r="K71" s="18" t="n">
        <v>0</v>
      </c>
    </row>
    <row r="72" customFormat="false" ht="14.5" hidden="false" customHeight="false" outlineLevel="0" collapsed="false">
      <c r="I72" s="4" t="n">
        <f aca="false">I71+1</f>
        <v>70</v>
      </c>
      <c r="J72" s="16"/>
      <c r="K72" s="18" t="n">
        <v>50</v>
      </c>
    </row>
    <row r="73" customFormat="false" ht="14.5" hidden="false" customHeight="false" outlineLevel="0" collapsed="false">
      <c r="I73" s="4" t="n">
        <f aca="false">I72+1</f>
        <v>71</v>
      </c>
      <c r="J73" s="16"/>
      <c r="K73" s="18" t="n">
        <v>14.2857142857143</v>
      </c>
    </row>
    <row r="74" customFormat="false" ht="14.5" hidden="false" customHeight="false" outlineLevel="0" collapsed="false">
      <c r="I74" s="4" t="n">
        <f aca="false">I73+1</f>
        <v>72</v>
      </c>
      <c r="J74" s="16"/>
      <c r="K74" s="18" t="n">
        <v>0</v>
      </c>
    </row>
    <row r="75" customFormat="false" ht="14.5" hidden="false" customHeight="false" outlineLevel="0" collapsed="false">
      <c r="I75" s="4" t="n">
        <f aca="false">I74+1</f>
        <v>73</v>
      </c>
      <c r="J75" s="16"/>
      <c r="K75" s="18" t="n">
        <v>36.3636363636364</v>
      </c>
    </row>
    <row r="76" customFormat="false" ht="14.5" hidden="false" customHeight="false" outlineLevel="0" collapsed="false">
      <c r="I76" s="4" t="n">
        <f aca="false">I75+1</f>
        <v>74</v>
      </c>
      <c r="J76" s="16"/>
      <c r="K76" s="18" t="n">
        <v>16.6666666666667</v>
      </c>
    </row>
    <row r="77" customFormat="false" ht="14.5" hidden="false" customHeight="false" outlineLevel="0" collapsed="false">
      <c r="I77" s="4" t="n">
        <f aca="false">I76+1</f>
        <v>75</v>
      </c>
      <c r="J77" s="16"/>
      <c r="K77" s="18" t="n">
        <v>0</v>
      </c>
    </row>
    <row r="78" customFormat="false" ht="14.5" hidden="false" customHeight="false" outlineLevel="0" collapsed="false">
      <c r="I78" s="4" t="n">
        <f aca="false">I77+1</f>
        <v>76</v>
      </c>
      <c r="J78" s="16"/>
      <c r="K78" s="18" t="n">
        <v>0</v>
      </c>
    </row>
    <row r="79" customFormat="false" ht="14.5" hidden="false" customHeight="false" outlineLevel="0" collapsed="false">
      <c r="I79" s="4" t="n">
        <f aca="false">I78+1</f>
        <v>77</v>
      </c>
      <c r="J79" s="16"/>
      <c r="K79" s="18" t="n">
        <v>0</v>
      </c>
    </row>
    <row r="80" customFormat="false" ht="14.5" hidden="false" customHeight="false" outlineLevel="0" collapsed="false">
      <c r="I80" s="4" t="n">
        <f aca="false">I79+1</f>
        <v>78</v>
      </c>
      <c r="J80" s="16"/>
      <c r="K80" s="18" t="n">
        <v>30.7692307692308</v>
      </c>
    </row>
    <row r="81" customFormat="false" ht="14.5" hidden="false" customHeight="false" outlineLevel="0" collapsed="false">
      <c r="I81" s="6"/>
    </row>
    <row r="82" customFormat="false" ht="14.5" hidden="false" customHeight="false" outlineLevel="0" collapsed="false">
      <c r="I82" s="6"/>
    </row>
    <row r="83" customFormat="false" ht="14.5" hidden="false" customHeight="false" outlineLevel="0" collapsed="false">
      <c r="I8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66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K63" activeCellId="0" sqref="K63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3.44"/>
    <col collapsed="false" customWidth="true" hidden="false" outlineLevel="0" max="4" min="4" style="0" width="11.35"/>
    <col collapsed="false" customWidth="true" hidden="false" outlineLevel="0" max="8" min="8" style="0" width="2.26"/>
    <col collapsed="false" customWidth="true" hidden="false" outlineLevel="0" max="10" min="10" style="0" width="11.26"/>
    <col collapsed="false" customWidth="true" hidden="false" outlineLevel="0" max="11" min="11" style="0" width="10.9"/>
    <col collapsed="false" customWidth="true" hidden="false" outlineLevel="0" max="14" min="14" style="0" width="2.9"/>
    <col collapsed="false" customWidth="true" hidden="false" outlineLevel="0" max="16" min="16" style="0" width="11.62"/>
    <col collapsed="false" customWidth="true" hidden="false" outlineLevel="0" max="20" min="20" style="0" width="2.44"/>
    <col collapsed="false" customWidth="true" hidden="false" outlineLevel="0" max="26" min="26" style="0" width="3.17"/>
    <col collapsed="false" customWidth="true" hidden="false" outlineLevel="0" max="28" min="28" style="0" width="12.44"/>
  </cols>
  <sheetData>
    <row r="2" customFormat="false" ht="14.5" hidden="false" customHeight="false" outlineLevel="0" collapsed="false">
      <c r="A2" s="0" t="s">
        <v>53</v>
      </c>
      <c r="C2" s="0" t="s">
        <v>19</v>
      </c>
      <c r="G2" s="0" t="s">
        <v>54</v>
      </c>
      <c r="I2" s="0" t="s">
        <v>19</v>
      </c>
      <c r="M2" s="0" t="s">
        <v>55</v>
      </c>
      <c r="O2" s="0" t="s">
        <v>19</v>
      </c>
      <c r="S2" s="0" t="s">
        <v>56</v>
      </c>
      <c r="U2" s="0" t="s">
        <v>19</v>
      </c>
      <c r="Y2" s="0" t="s">
        <v>57</v>
      </c>
      <c r="AA2" s="0" t="s">
        <v>19</v>
      </c>
    </row>
    <row r="3" customFormat="false" ht="15" hidden="false" customHeight="false" outlineLevel="0" collapsed="false">
      <c r="C3" s="1" t="s">
        <v>44</v>
      </c>
      <c r="D3" s="14" t="s">
        <v>58</v>
      </c>
      <c r="E3" s="22" t="s">
        <v>59</v>
      </c>
      <c r="I3" s="1" t="s">
        <v>44</v>
      </c>
      <c r="J3" s="14" t="s">
        <v>60</v>
      </c>
      <c r="K3" s="22" t="s">
        <v>61</v>
      </c>
      <c r="O3" s="1" t="s">
        <v>44</v>
      </c>
      <c r="P3" s="14" t="s">
        <v>62</v>
      </c>
      <c r="Q3" s="22" t="s">
        <v>63</v>
      </c>
      <c r="U3" s="1" t="s">
        <v>44</v>
      </c>
      <c r="V3" s="14" t="s">
        <v>64</v>
      </c>
      <c r="W3" s="22" t="s">
        <v>65</v>
      </c>
      <c r="AA3" s="1" t="s">
        <v>44</v>
      </c>
      <c r="AB3" s="14" t="s">
        <v>66</v>
      </c>
      <c r="AC3" s="22" t="s">
        <v>67</v>
      </c>
    </row>
    <row r="4" customFormat="false" ht="14.5" hidden="false" customHeight="false" outlineLevel="0" collapsed="false">
      <c r="C4" s="4" t="n">
        <v>1</v>
      </c>
      <c r="D4" s="16" t="n">
        <v>50</v>
      </c>
      <c r="E4" s="18" t="n">
        <v>50</v>
      </c>
      <c r="I4" s="4" t="n">
        <v>1</v>
      </c>
      <c r="J4" s="16" t="n">
        <v>31.57894737</v>
      </c>
      <c r="K4" s="18" t="n">
        <v>37.5</v>
      </c>
      <c r="O4" s="4" t="n">
        <v>1</v>
      </c>
      <c r="P4" s="16" t="n">
        <v>10.52631579</v>
      </c>
      <c r="Q4" s="18" t="n">
        <v>18.75</v>
      </c>
      <c r="U4" s="4" t="n">
        <v>1</v>
      </c>
      <c r="V4" s="16" t="n">
        <v>0</v>
      </c>
      <c r="W4" s="18" t="n">
        <v>17.39130435</v>
      </c>
      <c r="AA4" s="4" t="n">
        <v>1</v>
      </c>
      <c r="AB4" s="16" t="n">
        <v>25</v>
      </c>
      <c r="AC4" s="18" t="n">
        <v>52.38095238</v>
      </c>
    </row>
    <row r="5" customFormat="false" ht="14.5" hidden="false" customHeight="false" outlineLevel="0" collapsed="false">
      <c r="C5" s="4" t="n">
        <f aca="false">C4+1</f>
        <v>2</v>
      </c>
      <c r="D5" s="16" t="n">
        <v>22.22222222</v>
      </c>
      <c r="E5" s="18" t="n">
        <v>30</v>
      </c>
      <c r="I5" s="4" t="n">
        <f aca="false">I4+1</f>
        <v>2</v>
      </c>
      <c r="J5" s="16" t="n">
        <v>58.82352941</v>
      </c>
      <c r="K5" s="18" t="n">
        <v>38.46153846</v>
      </c>
      <c r="O5" s="4" t="n">
        <f aca="false">O4+1</f>
        <v>2</v>
      </c>
      <c r="P5" s="16" t="n">
        <v>29.41176471</v>
      </c>
      <c r="Q5" s="18" t="n">
        <v>7.692307692</v>
      </c>
      <c r="U5" s="4" t="n">
        <f aca="false">U4+1</f>
        <v>2</v>
      </c>
      <c r="V5" s="16" t="n">
        <v>27.27272727</v>
      </c>
      <c r="W5" s="18" t="n">
        <v>6.25</v>
      </c>
      <c r="AA5" s="4" t="n">
        <f aca="false">AA4+1</f>
        <v>2</v>
      </c>
      <c r="AB5" s="16" t="n">
        <v>66.66666667</v>
      </c>
      <c r="AC5" s="18" t="n">
        <v>50</v>
      </c>
    </row>
    <row r="6" customFormat="false" ht="14.5" hidden="false" customHeight="false" outlineLevel="0" collapsed="false">
      <c r="C6" s="4" t="n">
        <f aca="false">C5+1</f>
        <v>3</v>
      </c>
      <c r="D6" s="16" t="n">
        <v>26.31578947</v>
      </c>
      <c r="E6" s="18" t="n">
        <v>30.76923077</v>
      </c>
      <c r="I6" s="4" t="n">
        <f aca="false">I5+1</f>
        <v>3</v>
      </c>
      <c r="J6" s="16" t="n">
        <v>25</v>
      </c>
      <c r="K6" s="18" t="n">
        <v>20.83333333</v>
      </c>
      <c r="O6" s="4" t="n">
        <f aca="false">O5+1</f>
        <v>3</v>
      </c>
      <c r="P6" s="16" t="n">
        <v>15</v>
      </c>
      <c r="Q6" s="18" t="n">
        <v>29.16666667</v>
      </c>
      <c r="U6" s="4" t="n">
        <f aca="false">U5+1</f>
        <v>3</v>
      </c>
      <c r="V6" s="16" t="n">
        <v>14.28571429</v>
      </c>
      <c r="W6" s="18" t="n">
        <v>42.85714286</v>
      </c>
      <c r="AA6" s="4" t="n">
        <f aca="false">AA5+1</f>
        <v>3</v>
      </c>
      <c r="AB6" s="16" t="n">
        <v>58.33333333</v>
      </c>
      <c r="AC6" s="18" t="n">
        <v>72.22222222</v>
      </c>
    </row>
    <row r="7" customFormat="false" ht="14.5" hidden="false" customHeight="false" outlineLevel="0" collapsed="false">
      <c r="C7" s="4" t="n">
        <f aca="false">C6+1</f>
        <v>4</v>
      </c>
      <c r="D7" s="16" t="n">
        <v>33.33333333</v>
      </c>
      <c r="E7" s="18" t="n">
        <v>10.52631579</v>
      </c>
      <c r="I7" s="4" t="n">
        <f aca="false">I6+1</f>
        <v>4</v>
      </c>
      <c r="J7" s="16" t="n">
        <v>25</v>
      </c>
      <c r="K7" s="18" t="n">
        <v>12.5</v>
      </c>
      <c r="O7" s="4" t="n">
        <f aca="false">O6+1</f>
        <v>4</v>
      </c>
      <c r="P7" s="16" t="n">
        <v>37.5</v>
      </c>
      <c r="Q7" s="18" t="n">
        <v>12.5</v>
      </c>
      <c r="U7" s="4" t="n">
        <f aca="false">U6+1</f>
        <v>4</v>
      </c>
      <c r="V7" s="16" t="n">
        <v>9.090909091</v>
      </c>
      <c r="W7" s="18" t="n">
        <v>5.882352941</v>
      </c>
      <c r="AA7" s="4" t="n">
        <f aca="false">AA6+1</f>
        <v>4</v>
      </c>
      <c r="AB7" s="16" t="n">
        <v>50</v>
      </c>
      <c r="AC7" s="18" t="n">
        <v>35.71428571</v>
      </c>
    </row>
    <row r="8" customFormat="false" ht="14.5" hidden="false" customHeight="false" outlineLevel="0" collapsed="false">
      <c r="C8" s="4" t="n">
        <f aca="false">C7+1</f>
        <v>5</v>
      </c>
      <c r="D8" s="16" t="n">
        <v>36.36363636</v>
      </c>
      <c r="E8" s="18" t="n">
        <v>35.29411765</v>
      </c>
      <c r="I8" s="4" t="n">
        <f aca="false">I7+1</f>
        <v>5</v>
      </c>
      <c r="J8" s="16" t="n">
        <v>42.85714286</v>
      </c>
      <c r="K8" s="18" t="n">
        <v>11.11111111</v>
      </c>
      <c r="O8" s="4" t="n">
        <f aca="false">O7+1</f>
        <v>5</v>
      </c>
      <c r="P8" s="16" t="n">
        <v>28.57142857</v>
      </c>
      <c r="Q8" s="18" t="n">
        <v>14.81481481</v>
      </c>
      <c r="U8" s="4" t="n">
        <f aca="false">U7+1</f>
        <v>5</v>
      </c>
      <c r="V8" s="16" t="n">
        <v>12.5</v>
      </c>
      <c r="W8" s="18" t="n">
        <v>55.55555556</v>
      </c>
      <c r="AA8" s="4" t="n">
        <f aca="false">AA7+1</f>
        <v>5</v>
      </c>
      <c r="AB8" s="16" t="n">
        <v>78.94736842</v>
      </c>
      <c r="AC8" s="18" t="n">
        <v>36.36363636</v>
      </c>
    </row>
    <row r="9" customFormat="false" ht="14.5" hidden="false" customHeight="false" outlineLevel="0" collapsed="false">
      <c r="C9" s="4" t="n">
        <f aca="false">C8+1</f>
        <v>6</v>
      </c>
      <c r="D9" s="16" t="n">
        <v>33.33333333</v>
      </c>
      <c r="E9" s="18" t="n">
        <v>66.66666667</v>
      </c>
      <c r="I9" s="4" t="n">
        <f aca="false">I8+1</f>
        <v>6</v>
      </c>
      <c r="J9" s="16" t="n">
        <v>61.53846154</v>
      </c>
      <c r="K9" s="18" t="n">
        <v>25</v>
      </c>
      <c r="O9" s="4" t="n">
        <f aca="false">O8+1</f>
        <v>6</v>
      </c>
      <c r="P9" s="16" t="n">
        <v>23.07692308</v>
      </c>
      <c r="Q9" s="18" t="n">
        <v>16.66666667</v>
      </c>
      <c r="U9" s="4" t="n">
        <f aca="false">U8+1</f>
        <v>6</v>
      </c>
      <c r="V9" s="16" t="n">
        <v>22.22222222</v>
      </c>
      <c r="W9" s="18" t="n">
        <v>41.66666667</v>
      </c>
      <c r="AA9" s="4" t="n">
        <f aca="false">AA8+1</f>
        <v>6</v>
      </c>
      <c r="AB9" s="16" t="n">
        <v>40</v>
      </c>
      <c r="AC9" s="18"/>
    </row>
    <row r="10" customFormat="false" ht="14.5" hidden="false" customHeight="false" outlineLevel="0" collapsed="false">
      <c r="C10" s="4" t="n">
        <f aca="false">C9+1</f>
        <v>7</v>
      </c>
      <c r="D10" s="16" t="n">
        <v>25</v>
      </c>
      <c r="E10" s="18" t="n">
        <v>87.5</v>
      </c>
      <c r="I10" s="4" t="n">
        <f aca="false">I9+1</f>
        <v>7</v>
      </c>
      <c r="J10" s="16" t="n">
        <v>66.66666667</v>
      </c>
      <c r="K10" s="18" t="n">
        <v>100</v>
      </c>
      <c r="O10" s="4" t="n">
        <f aca="false">O9+1</f>
        <v>7</v>
      </c>
      <c r="P10" s="16" t="n">
        <v>0</v>
      </c>
      <c r="Q10" s="18" t="n">
        <v>17.14285714</v>
      </c>
      <c r="U10" s="4" t="n">
        <f aca="false">U9+1</f>
        <v>7</v>
      </c>
      <c r="V10" s="16" t="n">
        <v>33.33333333</v>
      </c>
      <c r="W10" s="18" t="n">
        <v>34.7826087</v>
      </c>
      <c r="AA10" s="4" t="n">
        <f aca="false">AA9+1</f>
        <v>7</v>
      </c>
      <c r="AB10" s="16" t="n">
        <v>62.5</v>
      </c>
      <c r="AC10" s="18"/>
    </row>
    <row r="11" customFormat="false" ht="14.5" hidden="false" customHeight="false" outlineLevel="0" collapsed="false">
      <c r="C11" s="4" t="n">
        <f aca="false">C10+1</f>
        <v>8</v>
      </c>
      <c r="D11" s="16" t="n">
        <v>25</v>
      </c>
      <c r="E11" s="18" t="n">
        <v>31.03448276</v>
      </c>
      <c r="I11" s="4" t="n">
        <f aca="false">I10+1</f>
        <v>8</v>
      </c>
      <c r="J11" s="16" t="n">
        <v>16.66666667</v>
      </c>
      <c r="K11" s="18" t="n">
        <v>86.36363636</v>
      </c>
      <c r="O11" s="4" t="n">
        <f aca="false">O10+1</f>
        <v>8</v>
      </c>
      <c r="P11" s="16" t="n">
        <v>16.66666667</v>
      </c>
      <c r="Q11" s="18" t="n">
        <v>26.66666667</v>
      </c>
      <c r="U11" s="4" t="n">
        <f aca="false">U10+1</f>
        <v>8</v>
      </c>
      <c r="V11" s="16" t="n">
        <v>5.882352941</v>
      </c>
      <c r="W11" s="18" t="n">
        <v>55.26315789</v>
      </c>
      <c r="AA11" s="4" t="n">
        <f aca="false">AA10+1</f>
        <v>8</v>
      </c>
      <c r="AB11" s="16" t="n">
        <v>16.66666667</v>
      </c>
      <c r="AC11" s="18"/>
    </row>
    <row r="12" customFormat="false" ht="14.5" hidden="false" customHeight="false" outlineLevel="0" collapsed="false">
      <c r="C12" s="4" t="n">
        <f aca="false">C11+1</f>
        <v>9</v>
      </c>
      <c r="D12" s="16" t="n">
        <v>30</v>
      </c>
      <c r="E12" s="18" t="n">
        <v>57.14285714</v>
      </c>
      <c r="I12" s="4" t="n">
        <f aca="false">I11+1</f>
        <v>9</v>
      </c>
      <c r="J12" s="16" t="n">
        <v>87.5</v>
      </c>
      <c r="K12" s="18" t="n">
        <v>88.88888889</v>
      </c>
      <c r="O12" s="4" t="n">
        <f aca="false">O11+1</f>
        <v>9</v>
      </c>
      <c r="P12" s="16" t="n">
        <v>15.38461538</v>
      </c>
      <c r="Q12" s="18" t="n">
        <v>33.33333333</v>
      </c>
      <c r="U12" s="4" t="n">
        <f aca="false">U11+1</f>
        <v>9</v>
      </c>
      <c r="V12" s="16" t="n">
        <v>11.11111111</v>
      </c>
      <c r="W12" s="18" t="n">
        <v>40</v>
      </c>
      <c r="AA12" s="4" t="n">
        <f aca="false">AA11+1</f>
        <v>9</v>
      </c>
      <c r="AB12" s="16" t="n">
        <v>85.71428571</v>
      </c>
      <c r="AC12" s="18"/>
    </row>
    <row r="13" customFormat="false" ht="14.5" hidden="false" customHeight="false" outlineLevel="0" collapsed="false">
      <c r="C13" s="4" t="n">
        <f aca="false">C12+1</f>
        <v>10</v>
      </c>
      <c r="D13" s="16" t="n">
        <v>6.666666667</v>
      </c>
      <c r="E13" s="18" t="n">
        <v>27.27272727</v>
      </c>
      <c r="I13" s="4" t="n">
        <f aca="false">I12+1</f>
        <v>10</v>
      </c>
      <c r="J13" s="16" t="n">
        <v>100</v>
      </c>
      <c r="K13" s="18" t="n">
        <v>92.85714286</v>
      </c>
      <c r="O13" s="4" t="n">
        <f aca="false">O12+1</f>
        <v>10</v>
      </c>
      <c r="P13" s="16" t="n">
        <v>35.71428571</v>
      </c>
      <c r="Q13" s="18" t="n">
        <v>28.57142857</v>
      </c>
      <c r="U13" s="4" t="n">
        <f aca="false">U12+1</f>
        <v>10</v>
      </c>
      <c r="V13" s="16" t="n">
        <v>30</v>
      </c>
      <c r="W13" s="18"/>
      <c r="AA13" s="4" t="n">
        <f aca="false">AA12+1</f>
        <v>10</v>
      </c>
      <c r="AB13" s="16" t="n">
        <v>16.66666667</v>
      </c>
      <c r="AC13" s="18"/>
    </row>
    <row r="14" customFormat="false" ht="14.5" hidden="false" customHeight="false" outlineLevel="0" collapsed="false">
      <c r="C14" s="4" t="n">
        <f aca="false">C13+1</f>
        <v>11</v>
      </c>
      <c r="D14" s="16" t="n">
        <v>18.75</v>
      </c>
      <c r="E14" s="18" t="n">
        <v>25</v>
      </c>
      <c r="I14" s="4" t="n">
        <f aca="false">I13+1</f>
        <v>11</v>
      </c>
      <c r="J14" s="16" t="n">
        <v>100</v>
      </c>
      <c r="K14" s="18" t="n">
        <v>81.81818182</v>
      </c>
      <c r="O14" s="4" t="n">
        <f aca="false">O13+1</f>
        <v>11</v>
      </c>
      <c r="P14" s="16" t="n">
        <v>26.66666667</v>
      </c>
      <c r="Q14" s="18"/>
      <c r="U14" s="4" t="n">
        <f aca="false">U13+1</f>
        <v>11</v>
      </c>
      <c r="V14" s="16" t="n">
        <v>20</v>
      </c>
      <c r="W14" s="18"/>
      <c r="AA14" s="4" t="n">
        <f aca="false">AA13+1</f>
        <v>11</v>
      </c>
      <c r="AB14" s="16" t="n">
        <v>46.15384615</v>
      </c>
      <c r="AC14" s="18"/>
    </row>
    <row r="15" customFormat="false" ht="14.5" hidden="false" customHeight="false" outlineLevel="0" collapsed="false">
      <c r="C15" s="4" t="n">
        <f aca="false">C14+1</f>
        <v>12</v>
      </c>
      <c r="D15" s="16" t="n">
        <v>0</v>
      </c>
      <c r="E15" s="18" t="n">
        <v>15.2173913</v>
      </c>
      <c r="I15" s="4" t="n">
        <f aca="false">I14+1</f>
        <v>12</v>
      </c>
      <c r="J15" s="16" t="n">
        <v>62.5</v>
      </c>
      <c r="K15" s="18" t="n">
        <v>88.88888889</v>
      </c>
      <c r="O15" s="4" t="n">
        <f aca="false">O14+1</f>
        <v>12</v>
      </c>
      <c r="P15" s="16" t="n">
        <v>9.090909091</v>
      </c>
      <c r="Q15" s="18"/>
      <c r="U15" s="4" t="n">
        <f aca="false">U14+1</f>
        <v>12</v>
      </c>
      <c r="V15" s="16" t="n">
        <v>86.66666667</v>
      </c>
      <c r="W15" s="18"/>
      <c r="AA15" s="4" t="n">
        <f aca="false">AA14+1</f>
        <v>12</v>
      </c>
      <c r="AB15" s="16" t="n">
        <v>73.33333333</v>
      </c>
      <c r="AC15" s="18"/>
    </row>
    <row r="16" customFormat="false" ht="14.5" hidden="false" customHeight="false" outlineLevel="0" collapsed="false">
      <c r="C16" s="4" t="n">
        <f aca="false">C15+1</f>
        <v>13</v>
      </c>
      <c r="D16" s="16" t="n">
        <v>43.75</v>
      </c>
      <c r="E16" s="18" t="n">
        <v>40.90909091</v>
      </c>
      <c r="I16" s="4" t="n">
        <f aca="false">I15+1</f>
        <v>13</v>
      </c>
      <c r="J16" s="16" t="n">
        <v>78.94736842</v>
      </c>
      <c r="K16" s="18" t="n">
        <v>75</v>
      </c>
      <c r="O16" s="4" t="n">
        <f aca="false">O15+1</f>
        <v>13</v>
      </c>
      <c r="P16" s="16" t="n">
        <v>16.66666667</v>
      </c>
      <c r="Q16" s="18"/>
      <c r="U16" s="4" t="n">
        <f aca="false">U15+1</f>
        <v>13</v>
      </c>
      <c r="V16" s="16" t="n">
        <v>78.57142857</v>
      </c>
      <c r="W16" s="18"/>
      <c r="AA16" s="4" t="n">
        <f aca="false">AA15+1</f>
        <v>13</v>
      </c>
      <c r="AB16" s="16" t="n">
        <v>0</v>
      </c>
      <c r="AC16" s="18"/>
    </row>
    <row r="17" customFormat="false" ht="14.5" hidden="false" customHeight="false" outlineLevel="0" collapsed="false">
      <c r="C17" s="4" t="n">
        <f aca="false">C16+1</f>
        <v>14</v>
      </c>
      <c r="D17" s="16" t="n">
        <v>12.5</v>
      </c>
      <c r="E17" s="18" t="n">
        <v>25</v>
      </c>
      <c r="I17" s="4" t="n">
        <f aca="false">I16+1</f>
        <v>14</v>
      </c>
      <c r="J17" s="16" t="n">
        <v>86.66666667</v>
      </c>
      <c r="K17" s="18" t="n">
        <v>41.37931034</v>
      </c>
      <c r="O17" s="4" t="n">
        <f aca="false">O16+1</f>
        <v>14</v>
      </c>
      <c r="P17" s="16" t="n">
        <v>15.38461538</v>
      </c>
      <c r="Q17" s="18"/>
      <c r="U17" s="4" t="n">
        <f aca="false">U16+1</f>
        <v>14</v>
      </c>
      <c r="V17" s="16" t="n">
        <v>100</v>
      </c>
      <c r="W17" s="18"/>
      <c r="AA17" s="4" t="n">
        <f aca="false">AA16+1</f>
        <v>14</v>
      </c>
      <c r="AB17" s="16" t="n">
        <v>80</v>
      </c>
      <c r="AC17" s="18"/>
    </row>
    <row r="18" customFormat="false" ht="14.5" hidden="false" customHeight="false" outlineLevel="0" collapsed="false">
      <c r="C18" s="4" t="n">
        <f aca="false">C17+1</f>
        <v>15</v>
      </c>
      <c r="D18" s="16" t="n">
        <v>35.71428571</v>
      </c>
      <c r="E18" s="18" t="n">
        <v>23.07692308</v>
      </c>
      <c r="I18" s="4" t="n">
        <f aca="false">I17+1</f>
        <v>15</v>
      </c>
      <c r="J18" s="16" t="n">
        <v>93.75</v>
      </c>
      <c r="K18" s="18" t="n">
        <v>57.14285714</v>
      </c>
      <c r="O18" s="4" t="n">
        <f aca="false">O17+1</f>
        <v>15</v>
      </c>
      <c r="P18" s="16" t="n">
        <v>14.28571429</v>
      </c>
      <c r="Q18" s="18"/>
      <c r="U18" s="4" t="n">
        <f aca="false">U17+1</f>
        <v>15</v>
      </c>
      <c r="V18" s="16" t="n">
        <v>90.90909091</v>
      </c>
      <c r="W18" s="18"/>
      <c r="AA18" s="4" t="n">
        <f aca="false">AA17+1</f>
        <v>15</v>
      </c>
      <c r="AB18" s="16" t="n">
        <v>46.15384615</v>
      </c>
      <c r="AC18" s="18"/>
    </row>
    <row r="19" customFormat="false" ht="14.5" hidden="false" customHeight="false" outlineLevel="0" collapsed="false">
      <c r="C19" s="4" t="n">
        <f aca="false">C18+1</f>
        <v>16</v>
      </c>
      <c r="D19" s="16" t="n">
        <v>0</v>
      </c>
      <c r="E19" s="18" t="n">
        <v>36.36363636</v>
      </c>
      <c r="I19" s="4" t="n">
        <f aca="false">I18+1</f>
        <v>16</v>
      </c>
      <c r="J19" s="16" t="n">
        <v>83.33333333</v>
      </c>
      <c r="K19" s="18" t="n">
        <v>65.2173913</v>
      </c>
      <c r="O19" s="4" t="n">
        <f aca="false">O18+1</f>
        <v>16</v>
      </c>
      <c r="P19" s="16" t="n">
        <v>12.5</v>
      </c>
      <c r="Q19" s="18"/>
      <c r="U19" s="4" t="n">
        <f aca="false">U18+1</f>
        <v>16</v>
      </c>
      <c r="V19" s="16" t="n">
        <v>82.75862069</v>
      </c>
      <c r="W19" s="18"/>
      <c r="AA19" s="4" t="n">
        <f aca="false">AA18+1</f>
        <v>16</v>
      </c>
      <c r="AB19" s="16" t="n">
        <v>50</v>
      </c>
      <c r="AC19" s="18"/>
    </row>
    <row r="20" customFormat="false" ht="14.5" hidden="false" customHeight="false" outlineLevel="0" collapsed="false">
      <c r="C20" s="4" t="n">
        <f aca="false">C19+1</f>
        <v>17</v>
      </c>
      <c r="D20" s="16" t="n">
        <v>30</v>
      </c>
      <c r="E20" s="18" t="n">
        <v>12.5</v>
      </c>
      <c r="I20" s="4" t="n">
        <f aca="false">I19+1</f>
        <v>17</v>
      </c>
      <c r="J20" s="16" t="n">
        <v>100</v>
      </c>
      <c r="K20" s="18" t="n">
        <v>75</v>
      </c>
      <c r="O20" s="4" t="n">
        <f aca="false">O19+1</f>
        <v>17</v>
      </c>
      <c r="P20" s="16" t="n">
        <v>33.33333333</v>
      </c>
      <c r="Q20" s="18"/>
      <c r="U20" s="4" t="n">
        <f aca="false">U19+1</f>
        <v>17</v>
      </c>
      <c r="V20" s="16" t="n">
        <v>100</v>
      </c>
      <c r="W20" s="18"/>
      <c r="AA20" s="4" t="n">
        <f aca="false">AA19+1</f>
        <v>17</v>
      </c>
      <c r="AB20" s="16" t="n">
        <v>54.54545455</v>
      </c>
      <c r="AC20" s="18"/>
    </row>
    <row r="21" customFormat="false" ht="14.5" hidden="false" customHeight="false" outlineLevel="0" collapsed="false">
      <c r="C21" s="4" t="n">
        <f aca="false">C20+1</f>
        <v>18</v>
      </c>
      <c r="D21" s="16" t="n">
        <v>50</v>
      </c>
      <c r="E21" s="18" t="n">
        <v>11.11111111</v>
      </c>
      <c r="I21" s="4" t="n">
        <f aca="false">I20+1</f>
        <v>18</v>
      </c>
      <c r="J21" s="16" t="n">
        <v>33.33333333</v>
      </c>
      <c r="K21" s="18" t="n">
        <v>39.28571429</v>
      </c>
      <c r="O21" s="4" t="n">
        <f aca="false">O20+1</f>
        <v>18</v>
      </c>
      <c r="P21" s="16" t="n">
        <v>6.25</v>
      </c>
      <c r="Q21" s="18"/>
      <c r="U21" s="4" t="n">
        <f aca="false">U20+1</f>
        <v>18</v>
      </c>
      <c r="V21" s="16" t="n">
        <v>75</v>
      </c>
      <c r="W21" s="18"/>
      <c r="AA21" s="4" t="n">
        <f aca="false">AA20+1</f>
        <v>18</v>
      </c>
      <c r="AB21" s="16" t="n">
        <v>63.63636364</v>
      </c>
      <c r="AC21" s="18"/>
    </row>
    <row r="22" customFormat="false" ht="14.5" hidden="false" customHeight="false" outlineLevel="0" collapsed="false">
      <c r="C22" s="4" t="n">
        <f aca="false">C21+1</f>
        <v>19</v>
      </c>
      <c r="D22" s="16" t="n">
        <v>46.15384615</v>
      </c>
      <c r="E22" s="18"/>
      <c r="I22" s="4" t="n">
        <f aca="false">I21+1</f>
        <v>19</v>
      </c>
      <c r="J22" s="16" t="n">
        <v>84.61538462</v>
      </c>
      <c r="K22" s="18" t="n">
        <v>68.5714285699999</v>
      </c>
      <c r="O22" s="4" t="n">
        <f aca="false">O21+1</f>
        <v>19</v>
      </c>
      <c r="P22" s="16" t="n">
        <v>20</v>
      </c>
      <c r="Q22" s="18"/>
      <c r="U22" s="4" t="n">
        <f aca="false">U21+1</f>
        <v>19</v>
      </c>
      <c r="V22" s="16" t="n">
        <v>73.33333333</v>
      </c>
      <c r="W22" s="18"/>
      <c r="AA22" s="4" t="n">
        <f aca="false">AA21+1</f>
        <v>19</v>
      </c>
      <c r="AB22" s="16" t="n">
        <v>33.33333333</v>
      </c>
      <c r="AC22" s="18"/>
    </row>
    <row r="23" customFormat="false" ht="14.5" hidden="false" customHeight="false" outlineLevel="0" collapsed="false">
      <c r="C23" s="4" t="n">
        <f aca="false">C22+1</f>
        <v>20</v>
      </c>
      <c r="D23" s="16" t="n">
        <v>50</v>
      </c>
      <c r="E23" s="18"/>
      <c r="I23" s="4" t="n">
        <f aca="false">I22+1</f>
        <v>20</v>
      </c>
      <c r="J23" s="16" t="n">
        <v>86.66666667</v>
      </c>
      <c r="K23" s="18" t="n">
        <v>86.66666667</v>
      </c>
      <c r="O23" s="4" t="n">
        <f aca="false">O22+1</f>
        <v>20</v>
      </c>
      <c r="P23" s="16"/>
      <c r="Q23" s="18"/>
      <c r="U23" s="4" t="n">
        <f aca="false">U22+1</f>
        <v>20</v>
      </c>
      <c r="V23" s="16"/>
      <c r="W23" s="18"/>
      <c r="AA23" s="4" t="n">
        <f aca="false">AA22+1</f>
        <v>20</v>
      </c>
      <c r="AB23" s="16"/>
      <c r="AC23" s="18"/>
    </row>
    <row r="24" customFormat="false" ht="14.5" hidden="false" customHeight="false" outlineLevel="0" collapsed="false">
      <c r="C24" s="4" t="n">
        <f aca="false">C23+1</f>
        <v>21</v>
      </c>
      <c r="D24" s="16" t="n">
        <v>33.33333333</v>
      </c>
      <c r="E24" s="18"/>
      <c r="I24" s="4" t="n">
        <f aca="false">I23+1</f>
        <v>21</v>
      </c>
      <c r="J24" s="16" t="n">
        <v>100</v>
      </c>
      <c r="K24" s="18" t="n">
        <v>66.66666667</v>
      </c>
      <c r="O24" s="4" t="n">
        <f aca="false">O23+1</f>
        <v>21</v>
      </c>
      <c r="P24" s="16"/>
      <c r="Q24" s="18"/>
      <c r="U24" s="4" t="n">
        <f aca="false">U23+1</f>
        <v>21</v>
      </c>
      <c r="V24" s="16"/>
      <c r="W24" s="18"/>
      <c r="AA24" s="4" t="n">
        <f aca="false">AA23+1</f>
        <v>21</v>
      </c>
      <c r="AB24" s="16"/>
      <c r="AC24" s="18"/>
    </row>
    <row r="25" customFormat="false" ht="14.5" hidden="false" customHeight="false" outlineLevel="0" collapsed="false">
      <c r="C25" s="4" t="n">
        <f aca="false">C24+1</f>
        <v>22</v>
      </c>
      <c r="D25" s="16" t="n">
        <v>50</v>
      </c>
      <c r="E25" s="18"/>
      <c r="I25" s="4" t="n">
        <f aca="false">I24+1</f>
        <v>22</v>
      </c>
      <c r="J25" s="16" t="n">
        <v>80</v>
      </c>
      <c r="K25" s="18" t="n">
        <v>78.57142857</v>
      </c>
      <c r="O25" s="4" t="n">
        <f aca="false">O24+1</f>
        <v>22</v>
      </c>
      <c r="P25" s="16"/>
      <c r="Q25" s="18"/>
      <c r="U25" s="4" t="n">
        <f aca="false">U24+1</f>
        <v>22</v>
      </c>
      <c r="V25" s="16"/>
      <c r="W25" s="18"/>
      <c r="AA25" s="4" t="n">
        <f aca="false">AA24+1</f>
        <v>22</v>
      </c>
      <c r="AB25" s="16"/>
      <c r="AC25" s="18"/>
    </row>
    <row r="26" customFormat="false" ht="14.5" hidden="false" customHeight="false" outlineLevel="0" collapsed="false">
      <c r="C26" s="4" t="n">
        <f aca="false">C25+1</f>
        <v>23</v>
      </c>
      <c r="D26" s="16" t="n">
        <v>100</v>
      </c>
      <c r="E26" s="18"/>
      <c r="I26" s="4" t="n">
        <f aca="false">I25+1</f>
        <v>23</v>
      </c>
      <c r="J26" s="16" t="n">
        <v>100</v>
      </c>
      <c r="K26" s="18" t="n">
        <v>81.81818182</v>
      </c>
      <c r="O26" s="4" t="n">
        <f aca="false">O25+1</f>
        <v>23</v>
      </c>
      <c r="P26" s="16"/>
      <c r="Q26" s="18"/>
      <c r="U26" s="4" t="n">
        <f aca="false">U25+1</f>
        <v>23</v>
      </c>
      <c r="V26" s="16"/>
      <c r="W26" s="18"/>
      <c r="AA26" s="4" t="n">
        <f aca="false">AA25+1</f>
        <v>23</v>
      </c>
      <c r="AB26" s="16"/>
      <c r="AC26" s="18"/>
    </row>
    <row r="27" customFormat="false" ht="14.5" hidden="false" customHeight="false" outlineLevel="0" collapsed="false">
      <c r="C27" s="4" t="n">
        <f aca="false">C26+1</f>
        <v>24</v>
      </c>
      <c r="D27" s="16" t="n">
        <v>76.92307692</v>
      </c>
      <c r="E27" s="18"/>
      <c r="I27" s="4" t="n">
        <f aca="false">I26+1</f>
        <v>24</v>
      </c>
      <c r="J27" s="16" t="n">
        <v>100</v>
      </c>
      <c r="K27" s="18" t="n">
        <v>37.5</v>
      </c>
      <c r="O27" s="4" t="n">
        <f aca="false">O26+1</f>
        <v>24</v>
      </c>
      <c r="P27" s="16"/>
      <c r="Q27" s="18"/>
      <c r="U27" s="4" t="n">
        <f aca="false">U26+1</f>
        <v>24</v>
      </c>
      <c r="V27" s="16"/>
      <c r="W27" s="18"/>
      <c r="AA27" s="4" t="n">
        <f aca="false">AA26+1</f>
        <v>24</v>
      </c>
      <c r="AB27" s="16"/>
      <c r="AC27" s="18"/>
    </row>
    <row r="28" customFormat="false" ht="14.5" hidden="false" customHeight="false" outlineLevel="0" collapsed="false">
      <c r="C28" s="4" t="n">
        <f aca="false">C27+1</f>
        <v>25</v>
      </c>
      <c r="D28" s="16" t="n">
        <v>57.14285714</v>
      </c>
      <c r="E28" s="18"/>
      <c r="I28" s="4" t="n">
        <f aca="false">I27+1</f>
        <v>25</v>
      </c>
      <c r="J28" s="16" t="n">
        <v>100</v>
      </c>
      <c r="K28" s="18" t="n">
        <v>23.91304348</v>
      </c>
      <c r="O28" s="4" t="n">
        <f aca="false">O27+1</f>
        <v>25</v>
      </c>
      <c r="P28" s="16"/>
      <c r="Q28" s="18"/>
      <c r="U28" s="4" t="n">
        <f aca="false">U27+1</f>
        <v>25</v>
      </c>
      <c r="V28" s="16"/>
      <c r="W28" s="18"/>
      <c r="AA28" s="4" t="n">
        <f aca="false">AA27+1</f>
        <v>25</v>
      </c>
      <c r="AB28" s="16"/>
      <c r="AC28" s="18"/>
    </row>
    <row r="29" customFormat="false" ht="14.5" hidden="false" customHeight="false" outlineLevel="0" collapsed="false">
      <c r="C29" s="4" t="n">
        <f aca="false">C28+1</f>
        <v>26</v>
      </c>
      <c r="D29" s="16" t="n">
        <v>70</v>
      </c>
      <c r="E29" s="18"/>
      <c r="I29" s="4" t="n">
        <f aca="false">I28+1</f>
        <v>26</v>
      </c>
      <c r="J29" s="16" t="n">
        <v>90.90909091</v>
      </c>
      <c r="K29" s="18" t="n">
        <v>63.63636364</v>
      </c>
      <c r="O29" s="4" t="n">
        <f aca="false">O28+1</f>
        <v>26</v>
      </c>
      <c r="P29" s="16"/>
      <c r="Q29" s="18"/>
      <c r="U29" s="4" t="n">
        <f aca="false">U28+1</f>
        <v>26</v>
      </c>
      <c r="V29" s="16"/>
      <c r="W29" s="18"/>
      <c r="AA29" s="4" t="n">
        <f aca="false">AA28+1</f>
        <v>26</v>
      </c>
      <c r="AB29" s="16"/>
      <c r="AC29" s="18"/>
    </row>
    <row r="30" customFormat="false" ht="14.5" hidden="false" customHeight="false" outlineLevel="0" collapsed="false">
      <c r="C30" s="4" t="n">
        <f aca="false">C29+1</f>
        <v>27</v>
      </c>
      <c r="D30" s="16" t="n">
        <v>41.66666667</v>
      </c>
      <c r="E30" s="18"/>
      <c r="I30" s="4" t="n">
        <f aca="false">I29+1</f>
        <v>27</v>
      </c>
      <c r="J30" s="16" t="n">
        <v>100</v>
      </c>
      <c r="K30" s="18" t="n">
        <v>45</v>
      </c>
      <c r="O30" s="4" t="n">
        <f aca="false">O29+1</f>
        <v>27</v>
      </c>
      <c r="P30" s="16"/>
      <c r="Q30" s="18"/>
      <c r="U30" s="4" t="n">
        <f aca="false">U29+1</f>
        <v>27</v>
      </c>
      <c r="V30" s="16"/>
      <c r="W30" s="18"/>
      <c r="AA30" s="4" t="n">
        <f aca="false">AA29+1</f>
        <v>27</v>
      </c>
      <c r="AB30" s="16"/>
      <c r="AC30" s="18"/>
    </row>
    <row r="31" customFormat="false" ht="14.5" hidden="false" customHeight="false" outlineLevel="0" collapsed="false">
      <c r="C31" s="4" t="n">
        <f aca="false">C30+1</f>
        <v>28</v>
      </c>
      <c r="D31" s="16" t="n">
        <v>0</v>
      </c>
      <c r="E31" s="18"/>
      <c r="I31" s="4" t="n">
        <f aca="false">I30+1</f>
        <v>28</v>
      </c>
      <c r="J31" s="16" t="n">
        <v>66.66666667</v>
      </c>
      <c r="K31" s="18" t="n">
        <v>34.61538462</v>
      </c>
      <c r="O31" s="4" t="n">
        <f aca="false">O30+1</f>
        <v>28</v>
      </c>
      <c r="P31" s="16"/>
      <c r="Q31" s="18"/>
      <c r="U31" s="4" t="n">
        <f aca="false">U30+1</f>
        <v>28</v>
      </c>
      <c r="V31" s="16"/>
      <c r="W31" s="18"/>
      <c r="AA31" s="4" t="n">
        <f aca="false">AA30+1</f>
        <v>28</v>
      </c>
      <c r="AB31" s="16"/>
      <c r="AC31" s="18"/>
    </row>
    <row r="32" customFormat="false" ht="14.5" hidden="false" customHeight="false" outlineLevel="0" collapsed="false">
      <c r="C32" s="4" t="n">
        <f aca="false">C31+1</f>
        <v>29</v>
      </c>
      <c r="D32" s="16" t="n">
        <v>25</v>
      </c>
      <c r="E32" s="18"/>
      <c r="I32" s="4" t="n">
        <f aca="false">I31+1</f>
        <v>29</v>
      </c>
      <c r="J32" s="16" t="n">
        <v>69.23076923</v>
      </c>
      <c r="K32" s="18" t="n">
        <v>90.90909091</v>
      </c>
      <c r="O32" s="4" t="n">
        <f aca="false">O31+1</f>
        <v>29</v>
      </c>
      <c r="P32" s="16"/>
      <c r="Q32" s="18"/>
      <c r="U32" s="4" t="n">
        <f aca="false">U31+1</f>
        <v>29</v>
      </c>
      <c r="V32" s="16"/>
      <c r="W32" s="18"/>
      <c r="AA32" s="4" t="n">
        <f aca="false">AA31+1</f>
        <v>29</v>
      </c>
      <c r="AB32" s="16"/>
      <c r="AC32" s="18"/>
    </row>
    <row r="33" customFormat="false" ht="14.5" hidden="false" customHeight="false" outlineLevel="0" collapsed="false">
      <c r="C33" s="4" t="n">
        <f aca="false">C32+1</f>
        <v>30</v>
      </c>
      <c r="D33" s="16" t="n">
        <v>22.22222222</v>
      </c>
      <c r="E33" s="18"/>
      <c r="I33" s="4" t="n">
        <f aca="false">I32+1</f>
        <v>30</v>
      </c>
      <c r="J33" s="16" t="n">
        <v>50</v>
      </c>
      <c r="K33" s="18" t="n">
        <v>87.5</v>
      </c>
      <c r="O33" s="4" t="n">
        <f aca="false">O32+1</f>
        <v>30</v>
      </c>
      <c r="P33" s="16"/>
      <c r="Q33" s="18"/>
      <c r="U33" s="4" t="n">
        <f aca="false">U32+1</f>
        <v>30</v>
      </c>
      <c r="V33" s="16"/>
      <c r="W33" s="18"/>
      <c r="AA33" s="4" t="n">
        <f aca="false">AA32+1</f>
        <v>30</v>
      </c>
      <c r="AB33" s="16"/>
      <c r="AC33" s="18"/>
    </row>
    <row r="34" customFormat="false" ht="14.5" hidden="false" customHeight="false" outlineLevel="0" collapsed="false">
      <c r="C34" s="4" t="n">
        <f aca="false">C33+1</f>
        <v>31</v>
      </c>
      <c r="D34" s="16" t="n">
        <v>14.28571429</v>
      </c>
      <c r="E34" s="18"/>
      <c r="I34" s="4" t="n">
        <f aca="false">I33+1</f>
        <v>31</v>
      </c>
      <c r="J34" s="16" t="n">
        <v>66.66666667</v>
      </c>
      <c r="K34" s="18" t="n">
        <v>100</v>
      </c>
      <c r="O34" s="4" t="n">
        <f aca="false">O33+1</f>
        <v>31</v>
      </c>
      <c r="P34" s="16"/>
      <c r="Q34" s="18"/>
      <c r="U34" s="4" t="n">
        <f aca="false">U33+1</f>
        <v>31</v>
      </c>
      <c r="V34" s="16"/>
      <c r="W34" s="18"/>
      <c r="AA34" s="4" t="n">
        <f aca="false">AA33+1</f>
        <v>31</v>
      </c>
      <c r="AB34" s="16"/>
      <c r="AC34" s="18"/>
    </row>
    <row r="35" customFormat="false" ht="14.5" hidden="false" customHeight="false" outlineLevel="0" collapsed="false">
      <c r="C35" s="4" t="n">
        <f aca="false">C34+1</f>
        <v>32</v>
      </c>
      <c r="D35" s="16" t="n">
        <v>33.33333333</v>
      </c>
      <c r="E35" s="18"/>
      <c r="I35" s="4" t="n">
        <f aca="false">I34+1</f>
        <v>32</v>
      </c>
      <c r="J35" s="16" t="n">
        <v>100</v>
      </c>
      <c r="K35" s="18"/>
      <c r="O35" s="4" t="n">
        <f aca="false">O34+1</f>
        <v>32</v>
      </c>
      <c r="P35" s="16"/>
      <c r="Q35" s="18"/>
      <c r="U35" s="4" t="n">
        <f aca="false">U34+1</f>
        <v>32</v>
      </c>
      <c r="V35" s="16"/>
      <c r="W35" s="18"/>
      <c r="AA35" s="4" t="n">
        <f aca="false">AA34+1</f>
        <v>32</v>
      </c>
      <c r="AB35" s="16"/>
      <c r="AC35" s="18"/>
    </row>
    <row r="36" customFormat="false" ht="14.5" hidden="false" customHeight="false" outlineLevel="0" collapsed="false">
      <c r="C36" s="4" t="n">
        <f aca="false">C35+1</f>
        <v>33</v>
      </c>
      <c r="D36" s="16" t="n">
        <v>0</v>
      </c>
      <c r="E36" s="18"/>
      <c r="I36" s="4" t="n">
        <f aca="false">I35+1</f>
        <v>33</v>
      </c>
      <c r="J36" s="16" t="n">
        <v>33.33333333</v>
      </c>
      <c r="K36" s="18"/>
      <c r="O36" s="4" t="n">
        <f aca="false">O35+1</f>
        <v>33</v>
      </c>
      <c r="P36" s="16"/>
      <c r="Q36" s="18"/>
      <c r="U36" s="4" t="n">
        <f aca="false">U35+1</f>
        <v>33</v>
      </c>
      <c r="V36" s="16"/>
      <c r="W36" s="18"/>
      <c r="AA36" s="4" t="n">
        <f aca="false">AA35+1</f>
        <v>33</v>
      </c>
      <c r="AB36" s="16"/>
      <c r="AC36" s="18"/>
    </row>
    <row r="37" customFormat="false" ht="14.5" hidden="false" customHeight="false" outlineLevel="0" collapsed="false">
      <c r="C37" s="4" t="n">
        <f aca="false">C36+1</f>
        <v>34</v>
      </c>
      <c r="D37" s="16" t="n">
        <v>0</v>
      </c>
      <c r="E37" s="18"/>
      <c r="I37" s="4" t="n">
        <f aca="false">I36+1</f>
        <v>34</v>
      </c>
      <c r="J37" s="16" t="n">
        <v>69.23076923</v>
      </c>
      <c r="K37" s="18"/>
      <c r="O37" s="4" t="n">
        <f aca="false">O36+1</f>
        <v>34</v>
      </c>
      <c r="P37" s="16"/>
      <c r="Q37" s="18"/>
      <c r="U37" s="4" t="n">
        <f aca="false">U36+1</f>
        <v>34</v>
      </c>
      <c r="V37" s="16"/>
      <c r="W37" s="18"/>
      <c r="AA37" s="4" t="n">
        <f aca="false">AA36+1</f>
        <v>34</v>
      </c>
      <c r="AB37" s="16"/>
      <c r="AC37" s="18"/>
    </row>
    <row r="38" customFormat="false" ht="14.5" hidden="false" customHeight="false" outlineLevel="0" collapsed="false">
      <c r="C38" s="4" t="n">
        <f aca="false">C37+1</f>
        <v>35</v>
      </c>
      <c r="D38" s="16" t="n">
        <v>14.28571429</v>
      </c>
      <c r="E38" s="18"/>
      <c r="I38" s="4" t="n">
        <f aca="false">I37+1</f>
        <v>35</v>
      </c>
      <c r="J38" s="16" t="n">
        <v>71.42857143</v>
      </c>
      <c r="K38" s="18"/>
      <c r="O38" s="4" t="n">
        <f aca="false">O37+1</f>
        <v>35</v>
      </c>
      <c r="P38" s="16"/>
      <c r="Q38" s="18"/>
      <c r="U38" s="4" t="n">
        <f aca="false">U37+1</f>
        <v>35</v>
      </c>
      <c r="V38" s="16"/>
      <c r="W38" s="18"/>
      <c r="AA38" s="4" t="n">
        <f aca="false">AA37+1</f>
        <v>35</v>
      </c>
      <c r="AB38" s="16"/>
      <c r="AC38" s="18"/>
    </row>
    <row r="39" customFormat="false" ht="14.5" hidden="false" customHeight="false" outlineLevel="0" collapsed="false">
      <c r="C39" s="4" t="n">
        <f aca="false">C38+1</f>
        <v>36</v>
      </c>
      <c r="D39" s="16" t="n">
        <v>20</v>
      </c>
      <c r="E39" s="18"/>
      <c r="I39" s="4" t="n">
        <f aca="false">I38+1</f>
        <v>36</v>
      </c>
      <c r="J39" s="16" t="n">
        <v>90</v>
      </c>
      <c r="K39" s="18"/>
      <c r="O39" s="4" t="n">
        <f aca="false">O38+1</f>
        <v>36</v>
      </c>
      <c r="P39" s="16"/>
      <c r="Q39" s="18"/>
      <c r="U39" s="4" t="n">
        <f aca="false">U38+1</f>
        <v>36</v>
      </c>
      <c r="V39" s="16"/>
      <c r="W39" s="18"/>
      <c r="AA39" s="4" t="n">
        <f aca="false">AA38+1</f>
        <v>36</v>
      </c>
      <c r="AB39" s="16"/>
      <c r="AC39" s="18"/>
    </row>
    <row r="40" customFormat="false" ht="14.5" hidden="false" customHeight="false" outlineLevel="0" collapsed="false">
      <c r="C40" s="4" t="n">
        <f aca="false">C39+1</f>
        <v>37</v>
      </c>
      <c r="D40" s="16" t="n">
        <v>0</v>
      </c>
      <c r="E40" s="18"/>
      <c r="I40" s="4" t="n">
        <f aca="false">I39+1</f>
        <v>37</v>
      </c>
      <c r="J40" s="16" t="n">
        <v>75</v>
      </c>
      <c r="K40" s="18"/>
      <c r="O40" s="4" t="n">
        <f aca="false">O39+1</f>
        <v>37</v>
      </c>
      <c r="P40" s="16"/>
      <c r="Q40" s="18"/>
      <c r="U40" s="4" t="n">
        <f aca="false">U39+1</f>
        <v>37</v>
      </c>
      <c r="V40" s="16"/>
      <c r="W40" s="18"/>
      <c r="AA40" s="4" t="n">
        <f aca="false">AA39+1</f>
        <v>37</v>
      </c>
      <c r="AB40" s="16"/>
      <c r="AC40" s="18"/>
    </row>
    <row r="41" customFormat="false" ht="14.5" hidden="false" customHeight="false" outlineLevel="0" collapsed="false">
      <c r="I41" s="4" t="n">
        <f aca="false">I40+1</f>
        <v>38</v>
      </c>
      <c r="J41" s="16" t="n">
        <v>100</v>
      </c>
      <c r="K41" s="18"/>
    </row>
    <row r="42" customFormat="false" ht="14.5" hidden="false" customHeight="false" outlineLevel="0" collapsed="false">
      <c r="I42" s="4" t="n">
        <f aca="false">I41+1</f>
        <v>39</v>
      </c>
      <c r="J42" s="16" t="n">
        <v>72.72727273</v>
      </c>
      <c r="K42" s="18"/>
    </row>
    <row r="43" customFormat="false" ht="14.5" hidden="false" customHeight="false" outlineLevel="0" collapsed="false">
      <c r="I43" s="4" t="n">
        <f aca="false">I42+1</f>
        <v>40</v>
      </c>
      <c r="J43" s="16" t="n">
        <v>100</v>
      </c>
      <c r="K43" s="18"/>
    </row>
    <row r="44" customFormat="false" ht="14.5" hidden="false" customHeight="false" outlineLevel="0" collapsed="false">
      <c r="I44" s="4" t="n">
        <f aca="false">I43+1</f>
        <v>41</v>
      </c>
      <c r="J44" s="16" t="n">
        <v>100</v>
      </c>
      <c r="K44" s="18"/>
    </row>
    <row r="45" customFormat="false" ht="14.5" hidden="false" customHeight="false" outlineLevel="0" collapsed="false">
      <c r="I45" s="4" t="n">
        <f aca="false">I44+1</f>
        <v>42</v>
      </c>
      <c r="J45" s="16" t="n">
        <v>75</v>
      </c>
      <c r="K45" s="18"/>
    </row>
    <row r="46" customFormat="false" ht="14.5" hidden="false" customHeight="false" outlineLevel="0" collapsed="false">
      <c r="I46" s="4" t="n">
        <f aca="false">I45+1</f>
        <v>43</v>
      </c>
      <c r="J46" s="16" t="n">
        <v>77.77777778</v>
      </c>
      <c r="K46" s="18"/>
    </row>
    <row r="47" customFormat="false" ht="14.5" hidden="false" customHeight="false" outlineLevel="0" collapsed="false">
      <c r="I47" s="4" t="n">
        <f aca="false">I46+1</f>
        <v>44</v>
      </c>
      <c r="J47" s="16" t="n">
        <v>52.94117647</v>
      </c>
      <c r="K47" s="18"/>
    </row>
    <row r="48" customFormat="false" ht="14.5" hidden="false" customHeight="false" outlineLevel="0" collapsed="false">
      <c r="I48" s="4" t="n">
        <f aca="false">I47+1</f>
        <v>45</v>
      </c>
      <c r="J48" s="16" t="n">
        <v>88.88888889</v>
      </c>
      <c r="K48" s="18"/>
    </row>
    <row r="49" customFormat="false" ht="14.5" hidden="false" customHeight="false" outlineLevel="0" collapsed="false">
      <c r="I49" s="4" t="n">
        <f aca="false">I48+1</f>
        <v>46</v>
      </c>
      <c r="J49" s="16" t="n">
        <v>38.46153846</v>
      </c>
      <c r="K49" s="18"/>
    </row>
    <row r="50" customFormat="false" ht="14.5" hidden="false" customHeight="false" outlineLevel="0" collapsed="false">
      <c r="I50" s="4" t="n">
        <f aca="false">I49+1</f>
        <v>47</v>
      </c>
      <c r="J50" s="16" t="n">
        <v>78.57142857</v>
      </c>
      <c r="K50" s="18"/>
    </row>
    <row r="51" customFormat="false" ht="14.5" hidden="false" customHeight="false" outlineLevel="0" collapsed="false">
      <c r="I51" s="4" t="n">
        <f aca="false">I50+1</f>
        <v>48</v>
      </c>
      <c r="J51" s="16" t="n">
        <v>73.33333333</v>
      </c>
      <c r="K51" s="18"/>
    </row>
    <row r="52" customFormat="false" ht="14.5" hidden="false" customHeight="false" outlineLevel="0" collapsed="false">
      <c r="I52" s="4" t="n">
        <f aca="false">I51+1</f>
        <v>49</v>
      </c>
      <c r="J52" s="16" t="n">
        <v>45.45454545</v>
      </c>
      <c r="K52" s="18"/>
    </row>
    <row r="53" customFormat="false" ht="14.5" hidden="false" customHeight="false" outlineLevel="0" collapsed="false">
      <c r="I53" s="4" t="n">
        <f aca="false">I52+1</f>
        <v>50</v>
      </c>
      <c r="J53" s="16" t="n">
        <v>66.66666667</v>
      </c>
      <c r="K53" s="18"/>
    </row>
    <row r="54" customFormat="false" ht="14.5" hidden="false" customHeight="false" outlineLevel="0" collapsed="false">
      <c r="I54" s="4" t="n">
        <f aca="false">I53+1</f>
        <v>51</v>
      </c>
      <c r="J54" s="16" t="n">
        <v>100</v>
      </c>
      <c r="K54" s="18"/>
    </row>
    <row r="55" customFormat="false" ht="14.5" hidden="false" customHeight="false" outlineLevel="0" collapsed="false">
      <c r="I55" s="4" t="n">
        <f aca="false">I54+1</f>
        <v>52</v>
      </c>
      <c r="J55" s="16" t="n">
        <v>85.71428571</v>
      </c>
      <c r="K55" s="18"/>
    </row>
    <row r="56" customFormat="false" ht="14.5" hidden="false" customHeight="false" outlineLevel="0" collapsed="false">
      <c r="I56" s="4" t="n">
        <f aca="false">I55+1</f>
        <v>53</v>
      </c>
      <c r="J56" s="16" t="n">
        <v>87.5</v>
      </c>
      <c r="K56" s="18"/>
    </row>
    <row r="57" customFormat="false" ht="14.5" hidden="false" customHeight="false" outlineLevel="0" collapsed="false">
      <c r="I57" s="4" t="n">
        <f aca="false">I56+1</f>
        <v>54</v>
      </c>
      <c r="J57" s="16" t="n">
        <v>100</v>
      </c>
      <c r="K57" s="18"/>
    </row>
    <row r="58" customFormat="false" ht="14.5" hidden="false" customHeight="false" outlineLevel="0" collapsed="false">
      <c r="I58" s="4" t="n">
        <f aca="false">I57+1</f>
        <v>55</v>
      </c>
      <c r="J58" s="16" t="n">
        <v>0</v>
      </c>
      <c r="K58" s="18"/>
    </row>
    <row r="59" customFormat="false" ht="14.5" hidden="false" customHeight="false" outlineLevel="0" collapsed="false">
      <c r="I59" s="4" t="n">
        <f aca="false">I58+1</f>
        <v>56</v>
      </c>
      <c r="J59" s="16" t="n">
        <v>0</v>
      </c>
      <c r="K59" s="18"/>
    </row>
    <row r="60" customFormat="false" ht="14.5" hidden="false" customHeight="false" outlineLevel="0" collapsed="false">
      <c r="I60" s="4" t="n">
        <f aca="false">I59+1</f>
        <v>57</v>
      </c>
      <c r="J60" s="16" t="n">
        <v>14.28571429</v>
      </c>
      <c r="K60" s="18"/>
    </row>
    <row r="61" customFormat="false" ht="14.5" hidden="false" customHeight="false" outlineLevel="0" collapsed="false">
      <c r="I61" s="4" t="n">
        <f aca="false">I60+1</f>
        <v>58</v>
      </c>
      <c r="J61" s="16" t="n">
        <v>100</v>
      </c>
      <c r="K61" s="18"/>
    </row>
    <row r="62" customFormat="false" ht="14.5" hidden="false" customHeight="false" outlineLevel="0" collapsed="false">
      <c r="I62" s="4" t="n">
        <f aca="false">I61+1</f>
        <v>59</v>
      </c>
      <c r="J62" s="16" t="n">
        <v>80</v>
      </c>
      <c r="K62" s="18"/>
    </row>
    <row r="63" customFormat="false" ht="14.5" hidden="false" customHeight="false" outlineLevel="0" collapsed="false">
      <c r="I63" s="4" t="n">
        <f aca="false">I62+1</f>
        <v>60</v>
      </c>
      <c r="J63" s="16" t="n">
        <v>55.55555556</v>
      </c>
      <c r="K63" s="18"/>
    </row>
    <row r="64" customFormat="false" ht="14.5" hidden="false" customHeight="false" outlineLevel="0" collapsed="false">
      <c r="I64" s="4" t="n">
        <f aca="false">I63+1</f>
        <v>61</v>
      </c>
      <c r="J64" s="16" t="n">
        <v>90.47619048</v>
      </c>
      <c r="K64" s="18"/>
    </row>
    <row r="65" customFormat="false" ht="14.5" hidden="false" customHeight="false" outlineLevel="0" collapsed="false">
      <c r="I65" s="4" t="n">
        <f aca="false">I64+1</f>
        <v>62</v>
      </c>
      <c r="J65" s="16" t="n">
        <v>70</v>
      </c>
      <c r="K65" s="18"/>
    </row>
    <row r="66" customFormat="false" ht="14.5" hidden="false" customHeight="false" outlineLevel="0" collapsed="false">
      <c r="I66" s="4" t="n">
        <f aca="false">I65+1</f>
        <v>63</v>
      </c>
      <c r="J66" s="16" t="n">
        <v>100</v>
      </c>
      <c r="K66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11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H40" activeCellId="0" sqref="H40"/>
    </sheetView>
  </sheetViews>
  <sheetFormatPr defaultColWidth="8.96484375" defaultRowHeight="14.5" zeroHeight="false" outlineLevelRow="0" outlineLevelCol="0"/>
  <cols>
    <col collapsed="false" customWidth="true" hidden="false" outlineLevel="0" max="4" min="4" style="0" width="13.26"/>
    <col collapsed="false" customWidth="true" hidden="false" outlineLevel="0" max="6" min="6" style="0" width="13.17"/>
    <col collapsed="false" customWidth="true" hidden="false" outlineLevel="0" max="7" min="7" style="0" width="16.53"/>
    <col collapsed="false" customWidth="true" hidden="false" outlineLevel="0" max="8" min="8" style="0" width="13.17"/>
    <col collapsed="false" customWidth="true" hidden="false" outlineLevel="0" max="9" min="9" style="0" width="19.17"/>
    <col collapsed="false" customWidth="true" hidden="false" outlineLevel="0" max="12" min="10" style="0" width="13.17"/>
    <col collapsed="false" customWidth="true" hidden="false" outlineLevel="0" max="13" min="13" style="0" width="17.99"/>
    <col collapsed="false" customWidth="true" hidden="false" outlineLevel="0" max="14" min="14" style="0" width="23.53"/>
    <col collapsed="false" customWidth="true" hidden="false" outlineLevel="0" max="15" min="15" style="0" width="13.17"/>
    <col collapsed="false" customWidth="true" hidden="false" outlineLevel="0" max="16" min="16" style="0" width="15.72"/>
    <col collapsed="false" customWidth="true" hidden="false" outlineLevel="0" max="17" min="17" style="0" width="13.17"/>
    <col collapsed="false" customWidth="true" hidden="false" outlineLevel="0" max="19" min="19" style="0" width="16.17"/>
    <col collapsed="false" customWidth="true" hidden="false" outlineLevel="0" max="20" min="20" style="0" width="14.72"/>
    <col collapsed="false" customWidth="true" hidden="false" outlineLevel="0" max="22" min="21" style="0" width="12.17"/>
    <col collapsed="false" customWidth="true" hidden="false" outlineLevel="0" max="24" min="23" style="0" width="16.44"/>
    <col collapsed="false" customWidth="true" hidden="false" outlineLevel="0" max="25" min="25" style="0" width="12.17"/>
    <col collapsed="false" customWidth="true" hidden="false" outlineLevel="0" max="27" min="26" style="0" width="13.81"/>
  </cols>
  <sheetData>
    <row r="2" customFormat="false" ht="21" hidden="false" customHeight="false" outlineLevel="0" collapsed="false">
      <c r="C2" s="23" t="s">
        <v>68</v>
      </c>
      <c r="D2" s="23"/>
      <c r="E2" s="23"/>
      <c r="F2" s="23"/>
      <c r="G2" s="23"/>
    </row>
    <row r="4" customFormat="false" ht="15.5" hidden="false" customHeight="false" outlineLevel="0" collapsed="false">
      <c r="C4" s="24" t="s">
        <v>69</v>
      </c>
      <c r="D4" s="24"/>
      <c r="E4" s="24"/>
      <c r="F4" s="24"/>
    </row>
    <row r="5" customFormat="false" ht="14.5" hidden="false" customHeight="false" outlineLevel="0" collapsed="false">
      <c r="C5" s="25"/>
      <c r="D5" s="25"/>
      <c r="E5" s="25"/>
      <c r="F5" s="25"/>
    </row>
    <row r="6" customFormat="false" ht="14.5" hidden="false" customHeight="false" outlineLevel="0" collapsed="false">
      <c r="C6" s="25"/>
      <c r="D6" s="25"/>
      <c r="E6" s="25"/>
      <c r="F6" s="25"/>
    </row>
    <row r="7" customFormat="false" ht="14.5" hidden="false" customHeight="false" outlineLevel="0" collapsed="false">
      <c r="C7" s="25"/>
      <c r="D7" s="25"/>
      <c r="E7" s="25"/>
      <c r="F7" s="25"/>
    </row>
    <row r="8" customFormat="false" ht="18.5" hidden="false" customHeight="false" outlineLevel="0" collapsed="false">
      <c r="C8" s="26" t="s">
        <v>70</v>
      </c>
      <c r="D8" s="26"/>
      <c r="E8" s="26"/>
      <c r="F8" s="26"/>
    </row>
    <row r="9" customFormat="false" ht="14.5" hidden="false" customHeight="false" outlineLevel="0" collapsed="false">
      <c r="S9" s="27" t="s">
        <v>71</v>
      </c>
      <c r="T9" s="27"/>
      <c r="U9" s="27" t="s">
        <v>72</v>
      </c>
      <c r="V9" s="27"/>
      <c r="W9" s="27"/>
      <c r="X9" s="27"/>
      <c r="Y9" s="27"/>
      <c r="Z9" s="27" t="s">
        <v>73</v>
      </c>
      <c r="AA9" s="27"/>
    </row>
    <row r="10" customFormat="false" ht="14.5" hidden="false" customHeight="false" outlineLevel="0" collapsed="false">
      <c r="S10" s="27" t="s">
        <v>74</v>
      </c>
      <c r="T10" s="27"/>
      <c r="U10" s="27" t="s">
        <v>74</v>
      </c>
      <c r="V10" s="27"/>
      <c r="W10" s="27"/>
      <c r="X10" s="27"/>
      <c r="Y10" s="27"/>
      <c r="Z10" s="27" t="s">
        <v>74</v>
      </c>
      <c r="AA10" s="27"/>
    </row>
    <row r="11" customFormat="false" ht="14.5" hidden="false" customHeight="false" outlineLevel="0" collapsed="false">
      <c r="C11" s="28" t="s">
        <v>75</v>
      </c>
      <c r="D11" s="28" t="s">
        <v>76</v>
      </c>
      <c r="E11" s="28" t="s">
        <v>77</v>
      </c>
      <c r="F11" s="29" t="s">
        <v>78</v>
      </c>
      <c r="G11" s="29" t="s">
        <v>79</v>
      </c>
      <c r="H11" s="29" t="s">
        <v>80</v>
      </c>
      <c r="I11" s="29" t="s">
        <v>81</v>
      </c>
      <c r="J11" s="29" t="s">
        <v>82</v>
      </c>
      <c r="K11" s="29" t="s">
        <v>83</v>
      </c>
      <c r="L11" s="29" t="s">
        <v>84</v>
      </c>
      <c r="M11" s="29" t="s">
        <v>85</v>
      </c>
      <c r="N11" s="29" t="s">
        <v>86</v>
      </c>
      <c r="O11" s="29" t="s">
        <v>87</v>
      </c>
      <c r="P11" s="29" t="s">
        <v>88</v>
      </c>
      <c r="Q11" s="29" t="s">
        <v>89</v>
      </c>
      <c r="S11" s="29" t="s">
        <v>88</v>
      </c>
      <c r="T11" s="29" t="s">
        <v>89</v>
      </c>
      <c r="U11" s="29" t="s">
        <v>90</v>
      </c>
      <c r="V11" s="29" t="s">
        <v>91</v>
      </c>
      <c r="W11" s="29" t="s">
        <v>92</v>
      </c>
      <c r="X11" s="29" t="s">
        <v>88</v>
      </c>
      <c r="Y11" s="29" t="s">
        <v>89</v>
      </c>
      <c r="Z11" s="29" t="s">
        <v>91</v>
      </c>
      <c r="AA11" s="29" t="s">
        <v>92</v>
      </c>
    </row>
    <row r="12" customFormat="false" ht="14.5" hidden="false" customHeight="false" outlineLevel="0" collapsed="false">
      <c r="B12" s="0" t="n">
        <v>1</v>
      </c>
      <c r="C12" s="30" t="n">
        <v>1</v>
      </c>
      <c r="D12" s="31" t="n">
        <v>43746</v>
      </c>
      <c r="E12" s="30" t="n">
        <v>1</v>
      </c>
      <c r="F12" s="32" t="s">
        <v>93</v>
      </c>
      <c r="G12" s="32" t="n">
        <v>55.2</v>
      </c>
      <c r="H12" s="33" t="n">
        <v>711.72</v>
      </c>
      <c r="I12" s="34" t="n">
        <v>95.6052924911641</v>
      </c>
      <c r="J12" s="33" t="n">
        <v>-52</v>
      </c>
      <c r="K12" s="35" t="n">
        <f aca="false">J12-3</f>
        <v>-55</v>
      </c>
      <c r="L12" s="32" t="n">
        <v>600</v>
      </c>
      <c r="M12" s="32" t="n">
        <v>-24.16</v>
      </c>
      <c r="N12" s="36" t="n">
        <f aca="false">M12-3</f>
        <v>-27.16</v>
      </c>
      <c r="O12" s="37" t="s">
        <v>94</v>
      </c>
      <c r="P12" s="37" t="n">
        <v>72.3</v>
      </c>
      <c r="Q12" s="33" t="n">
        <v>0.46</v>
      </c>
    </row>
    <row r="13" customFormat="false" ht="14.5" hidden="false" customHeight="false" outlineLevel="0" collapsed="false">
      <c r="B13" s="0" t="n">
        <v>2</v>
      </c>
      <c r="C13" s="30" t="n">
        <v>2</v>
      </c>
      <c r="D13" s="31" t="n">
        <v>43746</v>
      </c>
      <c r="E13" s="30" t="n">
        <v>2</v>
      </c>
      <c r="F13" s="33" t="s">
        <v>95</v>
      </c>
      <c r="G13" s="38" t="n">
        <v>45.5</v>
      </c>
      <c r="H13" s="38" t="n">
        <v>733.32</v>
      </c>
      <c r="I13" s="34" t="n">
        <v>124.66348224922</v>
      </c>
      <c r="J13" s="33" t="n">
        <v>-42</v>
      </c>
      <c r="K13" s="35" t="n">
        <f aca="false">J13-3</f>
        <v>-45</v>
      </c>
      <c r="L13" s="38" t="n">
        <v>300</v>
      </c>
      <c r="M13" s="38" t="n">
        <v>-32</v>
      </c>
      <c r="N13" s="36" t="n">
        <f aca="false">M13-3</f>
        <v>-35</v>
      </c>
      <c r="O13" s="37" t="s">
        <v>94</v>
      </c>
      <c r="P13" s="37" t="n">
        <v>65</v>
      </c>
      <c r="Q13" s="33" t="n">
        <v>0.8</v>
      </c>
    </row>
    <row r="14" customFormat="false" ht="14.5" hidden="false" customHeight="false" outlineLevel="0" collapsed="false">
      <c r="B14" s="0" t="n">
        <v>3</v>
      </c>
      <c r="C14" s="30" t="n">
        <v>3</v>
      </c>
      <c r="D14" s="31" t="n">
        <v>43746</v>
      </c>
      <c r="E14" s="30" t="n">
        <v>3</v>
      </c>
      <c r="F14" s="33" t="s">
        <v>95</v>
      </c>
      <c r="G14" s="38" t="n">
        <v>63</v>
      </c>
      <c r="H14" s="38" t="n">
        <v>1176.66</v>
      </c>
      <c r="I14" s="34" t="n">
        <v>106.703909625503</v>
      </c>
      <c r="J14" s="33" t="n">
        <v>-42</v>
      </c>
      <c r="K14" s="35" t="n">
        <f aca="false">J14-3</f>
        <v>-45</v>
      </c>
      <c r="L14" s="38" t="n">
        <v>400</v>
      </c>
      <c r="M14" s="38" t="n">
        <v>-27.22</v>
      </c>
      <c r="N14" s="36" t="n">
        <f aca="false">M14-3</f>
        <v>-30.22</v>
      </c>
      <c r="O14" s="37" t="s">
        <v>94</v>
      </c>
      <c r="P14" s="37" t="n">
        <v>65.92</v>
      </c>
      <c r="Q14" s="33" t="n">
        <v>0.42</v>
      </c>
    </row>
    <row r="15" customFormat="false" ht="14.5" hidden="false" customHeight="false" outlineLevel="0" collapsed="false">
      <c r="B15" s="0" t="n">
        <v>4</v>
      </c>
      <c r="C15" s="30" t="n">
        <v>4</v>
      </c>
      <c r="D15" s="31" t="n">
        <v>43746</v>
      </c>
      <c r="E15" s="30" t="n">
        <v>4</v>
      </c>
      <c r="F15" s="33" t="s">
        <v>95</v>
      </c>
      <c r="G15" s="38" t="n">
        <v>53.6</v>
      </c>
      <c r="H15" s="38" t="n">
        <v>811.98</v>
      </c>
      <c r="I15" s="34" t="n">
        <v>121.587904010307</v>
      </c>
      <c r="J15" s="33" t="n">
        <v>-29</v>
      </c>
      <c r="K15" s="35" t="n">
        <f aca="false">J15-3</f>
        <v>-32</v>
      </c>
      <c r="L15" s="38" t="n">
        <v>150</v>
      </c>
      <c r="M15" s="38" t="n">
        <v>-29.8</v>
      </c>
      <c r="N15" s="36" t="n">
        <f aca="false">M15-3</f>
        <v>-32.8</v>
      </c>
      <c r="O15" s="37" t="s">
        <v>94</v>
      </c>
      <c r="P15" s="39" t="n">
        <v>62.29</v>
      </c>
      <c r="Q15" s="33" t="n">
        <v>0.73</v>
      </c>
    </row>
    <row r="16" customFormat="false" ht="14.5" hidden="false" customHeight="false" outlineLevel="0" collapsed="false">
      <c r="B16" s="0" t="n">
        <v>5</v>
      </c>
      <c r="C16" s="30" t="n">
        <v>5</v>
      </c>
      <c r="D16" s="31" t="n">
        <v>43760</v>
      </c>
      <c r="E16" s="30" t="n">
        <v>1</v>
      </c>
      <c r="F16" s="33" t="s">
        <v>93</v>
      </c>
      <c r="G16" s="38" t="n">
        <v>53</v>
      </c>
      <c r="H16" s="38" t="n">
        <v>549.77</v>
      </c>
      <c r="I16" s="34" t="n">
        <v>103.743205978698</v>
      </c>
      <c r="J16" s="38" t="n">
        <v>-47</v>
      </c>
      <c r="K16" s="35" t="n">
        <f aca="false">J16-3</f>
        <v>-50</v>
      </c>
      <c r="L16" s="38" t="n">
        <v>700</v>
      </c>
      <c r="M16" s="38" t="n">
        <v>-34.24</v>
      </c>
      <c r="N16" s="36" t="n">
        <f aca="false">M16-3</f>
        <v>-37.24</v>
      </c>
      <c r="O16" s="40" t="s">
        <v>94</v>
      </c>
      <c r="P16" s="37" t="n">
        <v>42.87</v>
      </c>
      <c r="Q16" s="33" t="n">
        <v>0.71</v>
      </c>
    </row>
    <row r="17" customFormat="false" ht="14.5" hidden="false" customHeight="false" outlineLevel="0" collapsed="false">
      <c r="B17" s="0" t="n">
        <v>6</v>
      </c>
      <c r="C17" s="30" t="n">
        <v>6</v>
      </c>
      <c r="D17" s="31" t="n">
        <v>43760</v>
      </c>
      <c r="E17" s="30" t="n">
        <v>2</v>
      </c>
      <c r="F17" s="33" t="s">
        <v>93</v>
      </c>
      <c r="G17" s="38" t="n">
        <v>57</v>
      </c>
      <c r="H17" s="38" t="n">
        <v>832.2</v>
      </c>
      <c r="I17" s="34" t="n">
        <v>77.6057567134074</v>
      </c>
      <c r="J17" s="38" t="n">
        <v>-40</v>
      </c>
      <c r="K17" s="35" t="n">
        <f aca="false">J17-3</f>
        <v>-43</v>
      </c>
      <c r="L17" s="38" t="n">
        <v>700</v>
      </c>
      <c r="M17" s="38" t="n">
        <v>-22.09</v>
      </c>
      <c r="N17" s="36" t="n">
        <f aca="false">M17-3</f>
        <v>-25.09</v>
      </c>
      <c r="O17" s="37" t="s">
        <v>94</v>
      </c>
      <c r="P17" s="37" t="n">
        <v>36.72</v>
      </c>
      <c r="Q17" s="33" t="n">
        <v>0.63</v>
      </c>
    </row>
    <row r="18" customFormat="false" ht="14.5" hidden="false" customHeight="false" outlineLevel="0" collapsed="false">
      <c r="B18" s="0" t="n">
        <v>7</v>
      </c>
      <c r="C18" s="30" t="n">
        <v>7</v>
      </c>
      <c r="D18" s="31" t="n">
        <v>43760</v>
      </c>
      <c r="E18" s="30" t="n">
        <v>3</v>
      </c>
      <c r="F18" s="33" t="s">
        <v>93</v>
      </c>
      <c r="G18" s="38" t="n">
        <v>49.5</v>
      </c>
      <c r="H18" s="38" t="n">
        <v>813.35</v>
      </c>
      <c r="I18" s="34" t="n">
        <v>72.9486773205738</v>
      </c>
      <c r="J18" s="38" t="n">
        <v>-50</v>
      </c>
      <c r="K18" s="35" t="n">
        <f aca="false">J18-3</f>
        <v>-53</v>
      </c>
      <c r="L18" s="38" t="n">
        <v>750</v>
      </c>
      <c r="M18" s="38" t="n">
        <v>-33.23</v>
      </c>
      <c r="N18" s="36" t="n">
        <f aca="false">M18-3</f>
        <v>-36.23</v>
      </c>
      <c r="O18" s="37" t="s">
        <v>94</v>
      </c>
      <c r="P18" s="37" t="n">
        <v>60.97</v>
      </c>
      <c r="Q18" s="33" t="n">
        <v>0.46</v>
      </c>
    </row>
    <row r="19" customFormat="false" ht="14.5" hidden="false" customHeight="false" outlineLevel="0" collapsed="false">
      <c r="B19" s="0" t="n">
        <v>8</v>
      </c>
      <c r="C19" s="30" t="n">
        <v>8</v>
      </c>
      <c r="D19" s="31" t="n">
        <v>43760</v>
      </c>
      <c r="E19" s="30" t="n">
        <v>4</v>
      </c>
      <c r="F19" s="33" t="s">
        <v>96</v>
      </c>
      <c r="G19" s="33" t="n">
        <v>87.6</v>
      </c>
      <c r="H19" s="33" t="n">
        <v>1022.94</v>
      </c>
      <c r="I19" s="34" t="n">
        <v>60.8445616736395</v>
      </c>
      <c r="J19" s="33" t="n">
        <v>-45</v>
      </c>
      <c r="K19" s="35" t="n">
        <f aca="false">J19-3</f>
        <v>-48</v>
      </c>
      <c r="L19" s="33" t="n">
        <v>800</v>
      </c>
      <c r="M19" s="33" t="n">
        <v>-27.98</v>
      </c>
      <c r="N19" s="36" t="n">
        <f aca="false">M19-3</f>
        <v>-30.98</v>
      </c>
      <c r="O19" s="37" t="s">
        <v>94</v>
      </c>
      <c r="P19" s="37" t="n">
        <v>64.3</v>
      </c>
      <c r="Q19" s="33" t="n">
        <v>0.6</v>
      </c>
    </row>
    <row r="20" customFormat="false" ht="14.5" hidden="false" customHeight="false" outlineLevel="0" collapsed="false">
      <c r="B20" s="0" t="n">
        <v>9</v>
      </c>
      <c r="C20" s="30" t="n">
        <v>9</v>
      </c>
      <c r="D20" s="31" t="n">
        <v>43760</v>
      </c>
      <c r="E20" s="30" t="n">
        <v>5</v>
      </c>
      <c r="F20" s="33" t="s">
        <v>93</v>
      </c>
      <c r="G20" s="38" t="n">
        <v>36.8</v>
      </c>
      <c r="H20" s="38" t="n">
        <v>1103.14</v>
      </c>
      <c r="I20" s="34" t="n">
        <v>71.197721296997</v>
      </c>
      <c r="J20" s="38" t="n">
        <v>-46</v>
      </c>
      <c r="K20" s="35" t="n">
        <f aca="false">J20-3</f>
        <v>-49</v>
      </c>
      <c r="L20" s="38" t="n">
        <v>650</v>
      </c>
      <c r="M20" s="38" t="n">
        <v>-26.85</v>
      </c>
      <c r="N20" s="36" t="n">
        <f aca="false">M20-3</f>
        <v>-29.85</v>
      </c>
      <c r="O20" s="37" t="s">
        <v>94</v>
      </c>
      <c r="P20" s="37" t="n">
        <v>61.16</v>
      </c>
      <c r="Q20" s="33" t="n">
        <v>0.5</v>
      </c>
    </row>
    <row r="21" customFormat="false" ht="14.5" hidden="false" customHeight="false" outlineLevel="0" collapsed="false">
      <c r="B21" s="0" t="n">
        <v>10</v>
      </c>
      <c r="C21" s="30" t="n">
        <v>10</v>
      </c>
      <c r="D21" s="31" t="n">
        <v>43760</v>
      </c>
      <c r="E21" s="30" t="n">
        <v>7</v>
      </c>
      <c r="F21" s="33" t="s">
        <v>95</v>
      </c>
      <c r="G21" s="38" t="n">
        <v>32.5</v>
      </c>
      <c r="H21" s="38" t="n">
        <v>568.88</v>
      </c>
      <c r="I21" s="34" t="n">
        <v>144.517495304939</v>
      </c>
      <c r="J21" s="38" t="n">
        <v>-45</v>
      </c>
      <c r="K21" s="35" t="n">
        <f aca="false">J21-3</f>
        <v>-48</v>
      </c>
      <c r="L21" s="38" t="n">
        <v>250</v>
      </c>
      <c r="M21" s="38" t="n">
        <v>-28.19</v>
      </c>
      <c r="N21" s="36" t="n">
        <f aca="false">M21-3</f>
        <v>-31.19</v>
      </c>
      <c r="O21" s="37" t="s">
        <v>94</v>
      </c>
      <c r="P21" s="37" t="n">
        <v>51.93</v>
      </c>
      <c r="Q21" s="33" t="n">
        <v>0.5</v>
      </c>
    </row>
    <row r="22" customFormat="false" ht="14.5" hidden="false" customHeight="false" outlineLevel="0" collapsed="false">
      <c r="B22" s="0" t="n">
        <v>11</v>
      </c>
      <c r="C22" s="30" t="n">
        <v>11</v>
      </c>
      <c r="D22" s="31" t="n">
        <v>43761</v>
      </c>
      <c r="E22" s="30" t="n">
        <v>3</v>
      </c>
      <c r="F22" s="33" t="s">
        <v>93</v>
      </c>
      <c r="G22" s="38" t="n">
        <v>59.8</v>
      </c>
      <c r="H22" s="38" t="n">
        <v>849.85</v>
      </c>
      <c r="I22" s="34" t="n">
        <v>62.1864124003425</v>
      </c>
      <c r="J22" s="38" t="n">
        <v>-48</v>
      </c>
      <c r="K22" s="35" t="n">
        <f aca="false">J22-3</f>
        <v>-51</v>
      </c>
      <c r="L22" s="38" t="n">
        <v>900</v>
      </c>
      <c r="M22" s="38" t="n">
        <v>-37.65</v>
      </c>
      <c r="N22" s="36" t="n">
        <f aca="false">M22-3</f>
        <v>-40.65</v>
      </c>
      <c r="O22" s="37" t="s">
        <v>94</v>
      </c>
      <c r="P22" s="37" t="n">
        <v>50.99</v>
      </c>
      <c r="Q22" s="33" t="n">
        <v>0.49</v>
      </c>
    </row>
    <row r="23" customFormat="false" ht="14.5" hidden="false" customHeight="false" outlineLevel="0" collapsed="false">
      <c r="B23" s="0" t="n">
        <v>12</v>
      </c>
      <c r="C23" s="30" t="n">
        <v>12</v>
      </c>
      <c r="D23" s="31" t="n">
        <v>43761</v>
      </c>
      <c r="E23" s="30" t="n">
        <v>4</v>
      </c>
      <c r="F23" s="33" t="s">
        <v>97</v>
      </c>
      <c r="G23" s="38" t="n">
        <v>35.5</v>
      </c>
      <c r="H23" s="38" t="n">
        <v>1192.4</v>
      </c>
      <c r="I23" s="34" t="n">
        <v>62.1739090890544</v>
      </c>
      <c r="J23" s="38" t="n">
        <v>-49</v>
      </c>
      <c r="K23" s="35" t="n">
        <f aca="false">J23-3</f>
        <v>-52</v>
      </c>
      <c r="L23" s="38" t="n">
        <v>500</v>
      </c>
      <c r="M23" s="38" t="n">
        <v>-29.57</v>
      </c>
      <c r="N23" s="36" t="n">
        <f aca="false">M23-3</f>
        <v>-32.57</v>
      </c>
      <c r="O23" s="37" t="s">
        <v>94</v>
      </c>
      <c r="P23" s="37" t="n">
        <v>55.43</v>
      </c>
      <c r="Q23" s="33" t="n">
        <v>0.48</v>
      </c>
    </row>
    <row r="24" customFormat="false" ht="14.5" hidden="false" customHeight="false" outlineLevel="0" collapsed="false">
      <c r="B24" s="0" t="n">
        <v>13</v>
      </c>
      <c r="C24" s="30" t="n">
        <v>13</v>
      </c>
      <c r="D24" s="31" t="n">
        <v>43761</v>
      </c>
      <c r="E24" s="30" t="n">
        <v>5</v>
      </c>
      <c r="F24" s="33" t="s">
        <v>93</v>
      </c>
      <c r="G24" s="38" t="n">
        <v>45.7</v>
      </c>
      <c r="H24" s="38" t="n">
        <v>1108.28</v>
      </c>
      <c r="I24" s="34" t="n">
        <v>72.136082361337</v>
      </c>
      <c r="J24" s="38" t="n">
        <v>-49</v>
      </c>
      <c r="K24" s="35" t="n">
        <f aca="false">J24-3</f>
        <v>-52</v>
      </c>
      <c r="L24" s="38" t="n">
        <v>650</v>
      </c>
      <c r="M24" s="38" t="n">
        <v>-27.46</v>
      </c>
      <c r="N24" s="36" t="n">
        <f aca="false">M24-3</f>
        <v>-30.46</v>
      </c>
      <c r="O24" s="37" t="s">
        <v>94</v>
      </c>
      <c r="P24" s="37" t="n">
        <v>46.26</v>
      </c>
      <c r="Q24" s="33" t="n">
        <v>0.41</v>
      </c>
    </row>
    <row r="25" customFormat="false" ht="14.5" hidden="false" customHeight="false" outlineLevel="0" collapsed="false">
      <c r="B25" s="0" t="n">
        <v>14</v>
      </c>
      <c r="C25" s="30" t="n">
        <v>14</v>
      </c>
      <c r="D25" s="31" t="n">
        <v>43763</v>
      </c>
      <c r="E25" s="30" t="n">
        <v>2</v>
      </c>
      <c r="F25" s="33" t="s">
        <v>98</v>
      </c>
      <c r="G25" s="38" t="n">
        <v>52</v>
      </c>
      <c r="H25" s="38" t="n">
        <v>819.86</v>
      </c>
      <c r="I25" s="34" t="n">
        <v>83.2633242076013</v>
      </c>
      <c r="J25" s="38" t="n">
        <v>-35</v>
      </c>
      <c r="K25" s="35" t="n">
        <f aca="false">J25-3</f>
        <v>-38</v>
      </c>
      <c r="L25" s="38" t="n">
        <v>500</v>
      </c>
      <c r="M25" s="38" t="n">
        <v>-34.37</v>
      </c>
      <c r="N25" s="36" t="n">
        <f aca="false">M25-3</f>
        <v>-37.37</v>
      </c>
      <c r="O25" s="37" t="s">
        <v>94</v>
      </c>
      <c r="P25" s="37" t="n">
        <v>64.05</v>
      </c>
      <c r="Q25" s="33" t="n">
        <v>0.56</v>
      </c>
    </row>
    <row r="26" customFormat="false" ht="14.5" hidden="false" customHeight="false" outlineLevel="0" collapsed="false">
      <c r="B26" s="0" t="n">
        <v>15</v>
      </c>
      <c r="C26" s="30" t="n">
        <v>15</v>
      </c>
      <c r="D26" s="31" t="n">
        <v>43763</v>
      </c>
      <c r="E26" s="30" t="n">
        <v>3</v>
      </c>
      <c r="F26" s="33" t="s">
        <v>95</v>
      </c>
      <c r="G26" s="38" t="n">
        <v>67.1</v>
      </c>
      <c r="H26" s="38" t="n">
        <v>1009.23</v>
      </c>
      <c r="I26" s="34" t="n">
        <v>60.8156575847478</v>
      </c>
      <c r="J26" s="38" t="n">
        <v>-39</v>
      </c>
      <c r="K26" s="35" t="n">
        <f aca="false">J26-3</f>
        <v>-42</v>
      </c>
      <c r="L26" s="38" t="n">
        <v>600</v>
      </c>
      <c r="M26" s="38" t="n">
        <v>-35.82</v>
      </c>
      <c r="N26" s="36" t="n">
        <f aca="false">M26-3</f>
        <v>-38.82</v>
      </c>
      <c r="O26" s="37" t="s">
        <v>94</v>
      </c>
      <c r="P26" s="37" t="n">
        <v>59.91</v>
      </c>
      <c r="Q26" s="33" t="n">
        <v>0.28</v>
      </c>
    </row>
    <row r="27" customFormat="false" ht="14.5" hidden="false" customHeight="false" outlineLevel="0" collapsed="false">
      <c r="B27" s="0" t="n">
        <v>16</v>
      </c>
      <c r="C27" s="30" t="n">
        <v>16</v>
      </c>
      <c r="D27" s="31" t="n">
        <v>43763</v>
      </c>
      <c r="E27" s="30" t="n">
        <v>4</v>
      </c>
      <c r="F27" s="33" t="s">
        <v>93</v>
      </c>
      <c r="G27" s="38" t="n">
        <v>37.3</v>
      </c>
      <c r="H27" s="38" t="n">
        <v>604.27</v>
      </c>
      <c r="I27" s="34" t="n">
        <v>126.508530294248</v>
      </c>
      <c r="J27" s="38" t="n">
        <v>-47</v>
      </c>
      <c r="K27" s="35" t="n">
        <f aca="false">J27-3</f>
        <v>-50</v>
      </c>
      <c r="L27" s="38" t="n">
        <v>800</v>
      </c>
      <c r="M27" s="38" t="n">
        <v>-28.04</v>
      </c>
      <c r="N27" s="36" t="n">
        <f aca="false">M27-3</f>
        <v>-31.04</v>
      </c>
      <c r="O27" s="37" t="s">
        <v>94</v>
      </c>
      <c r="P27" s="37" t="n">
        <v>36.08</v>
      </c>
      <c r="Q27" s="33" t="n">
        <v>0.35</v>
      </c>
    </row>
    <row r="28" customFormat="false" ht="14.5" hidden="false" customHeight="false" outlineLevel="0" collapsed="false">
      <c r="B28" s="0" t="n">
        <v>17</v>
      </c>
      <c r="C28" s="30" t="n">
        <v>17</v>
      </c>
      <c r="D28" s="31" t="n">
        <v>43763</v>
      </c>
      <c r="E28" s="30" t="n">
        <v>5</v>
      </c>
      <c r="F28" s="33" t="s">
        <v>95</v>
      </c>
      <c r="G28" s="38" t="n">
        <v>78</v>
      </c>
      <c r="H28" s="38" t="n">
        <v>749.94</v>
      </c>
      <c r="I28" s="34" t="n">
        <v>87.2231202182279</v>
      </c>
      <c r="J28" s="38" t="n">
        <v>-43</v>
      </c>
      <c r="K28" s="35" t="n">
        <f aca="false">J28-3</f>
        <v>-46</v>
      </c>
      <c r="L28" s="38" t="n">
        <v>300</v>
      </c>
      <c r="M28" s="38" t="n">
        <v>-32.83</v>
      </c>
      <c r="N28" s="36" t="n">
        <f aca="false">M28-3</f>
        <v>-35.83</v>
      </c>
      <c r="O28" s="37" t="s">
        <v>94</v>
      </c>
      <c r="P28" s="37" t="n">
        <v>76.73</v>
      </c>
      <c r="Q28" s="33" t="n">
        <v>0.55</v>
      </c>
    </row>
    <row r="29" customFormat="false" ht="14.5" hidden="false" customHeight="false" outlineLevel="0" collapsed="false">
      <c r="B29" s="0" t="n">
        <v>18</v>
      </c>
      <c r="C29" s="30" t="n">
        <v>18</v>
      </c>
      <c r="D29" s="31" t="n">
        <v>43763</v>
      </c>
      <c r="E29" s="30" t="n">
        <v>6</v>
      </c>
      <c r="F29" s="33" t="s">
        <v>95</v>
      </c>
      <c r="G29" s="38" t="n">
        <v>98.4</v>
      </c>
      <c r="H29" s="38" t="n">
        <v>847.11</v>
      </c>
      <c r="I29" s="34" t="n">
        <v>83.4474594242627</v>
      </c>
      <c r="J29" s="38" t="n">
        <v>-45</v>
      </c>
      <c r="K29" s="35" t="n">
        <f aca="false">J29-3</f>
        <v>-48</v>
      </c>
      <c r="L29" s="38" t="n">
        <v>400</v>
      </c>
      <c r="M29" s="38" t="n">
        <v>-29.08</v>
      </c>
      <c r="N29" s="36" t="n">
        <f aca="false">M29-3</f>
        <v>-32.08</v>
      </c>
      <c r="O29" s="37" t="s">
        <v>94</v>
      </c>
      <c r="P29" s="37" t="n">
        <v>76.56</v>
      </c>
      <c r="Q29" s="33" t="n">
        <v>0.54</v>
      </c>
    </row>
    <row r="30" customFormat="false" ht="14.5" hidden="false" customHeight="false" outlineLevel="0" collapsed="false">
      <c r="B30" s="0" t="n">
        <v>19</v>
      </c>
      <c r="C30" s="30" t="n">
        <v>19</v>
      </c>
      <c r="D30" s="31" t="n">
        <v>43763</v>
      </c>
      <c r="E30" s="30" t="n">
        <v>8</v>
      </c>
      <c r="F30" s="33" t="s">
        <v>93</v>
      </c>
      <c r="G30" s="38" t="n">
        <v>51.3</v>
      </c>
      <c r="H30" s="38" t="n">
        <v>916.52</v>
      </c>
      <c r="I30" s="34" t="n">
        <v>88.9339091047614</v>
      </c>
      <c r="J30" s="38" t="n">
        <v>-48</v>
      </c>
      <c r="K30" s="35" t="n">
        <f aca="false">J30-3</f>
        <v>-51</v>
      </c>
      <c r="L30" s="38" t="n">
        <v>450</v>
      </c>
      <c r="M30" s="38" t="n">
        <v>-31.67</v>
      </c>
      <c r="N30" s="36" t="n">
        <f aca="false">M30-3</f>
        <v>-34.67</v>
      </c>
      <c r="O30" s="37" t="s">
        <v>94</v>
      </c>
      <c r="P30" s="37" t="n">
        <v>47.37</v>
      </c>
      <c r="Q30" s="33" t="n">
        <v>0.75</v>
      </c>
    </row>
    <row r="31" customFormat="false" ht="14.5" hidden="false" customHeight="false" outlineLevel="0" collapsed="false">
      <c r="B31" s="0" t="n">
        <v>20</v>
      </c>
      <c r="C31" s="30" t="n">
        <v>20</v>
      </c>
      <c r="D31" s="31" t="n">
        <v>43763</v>
      </c>
      <c r="E31" s="30" t="n">
        <v>11</v>
      </c>
      <c r="F31" s="33" t="s">
        <v>95</v>
      </c>
      <c r="G31" s="38" t="n">
        <v>51.3</v>
      </c>
      <c r="H31" s="38" t="n">
        <v>644.2</v>
      </c>
      <c r="I31" s="34" t="n">
        <v>73.3727774902273</v>
      </c>
      <c r="J31" s="38" t="n">
        <v>-48</v>
      </c>
      <c r="K31" s="35" t="n">
        <f aca="false">J31-3</f>
        <v>-51</v>
      </c>
      <c r="L31" s="38" t="n">
        <v>550</v>
      </c>
      <c r="M31" s="38" t="n">
        <v>-37.04</v>
      </c>
      <c r="N31" s="36" t="n">
        <f aca="false">M31-3</f>
        <v>-40.04</v>
      </c>
      <c r="O31" s="37" t="s">
        <v>94</v>
      </c>
      <c r="P31" s="37" t="n">
        <v>69.73</v>
      </c>
      <c r="Q31" s="33" t="n">
        <v>0.45</v>
      </c>
    </row>
    <row r="32" customFormat="false" ht="14.5" hidden="false" customHeight="false" outlineLevel="0" collapsed="false">
      <c r="B32" s="0" t="n">
        <v>21</v>
      </c>
      <c r="C32" s="30" t="n">
        <v>21</v>
      </c>
      <c r="D32" s="31" t="n">
        <v>43763</v>
      </c>
      <c r="E32" s="30" t="n">
        <v>12</v>
      </c>
      <c r="F32" s="33" t="s">
        <v>93</v>
      </c>
      <c r="G32" s="41" t="n">
        <v>70.4</v>
      </c>
      <c r="H32" s="41" t="n">
        <v>1021.74</v>
      </c>
      <c r="I32" s="42" t="n">
        <v>61.5814562938258</v>
      </c>
      <c r="J32" s="41" t="n">
        <v>-45</v>
      </c>
      <c r="K32" s="35" t="n">
        <f aca="false">J32-3</f>
        <v>-48</v>
      </c>
      <c r="L32" s="41" t="n">
        <v>1200</v>
      </c>
      <c r="M32" s="41" t="n">
        <v>-34.88</v>
      </c>
      <c r="N32" s="36" t="n">
        <f aca="false">M32-3</f>
        <v>-37.88</v>
      </c>
      <c r="O32" s="37" t="s">
        <v>94</v>
      </c>
      <c r="P32" s="37" t="n">
        <v>57.84</v>
      </c>
      <c r="Q32" s="33" t="n">
        <v>0.31</v>
      </c>
    </row>
    <row r="33" customFormat="false" ht="14.5" hidden="false" customHeight="false" outlineLevel="0" collapsed="false">
      <c r="B33" s="0" t="n">
        <v>22</v>
      </c>
      <c r="C33" s="30" t="n">
        <v>22</v>
      </c>
      <c r="D33" s="31" t="n">
        <v>43763</v>
      </c>
      <c r="E33" s="30" t="n">
        <v>13</v>
      </c>
      <c r="F33" s="33" t="s">
        <v>97</v>
      </c>
      <c r="G33" s="38" t="n">
        <v>45.2</v>
      </c>
      <c r="H33" s="38" t="n">
        <v>711.38</v>
      </c>
      <c r="I33" s="34" t="n">
        <v>77.399476297091</v>
      </c>
      <c r="J33" s="38" t="n">
        <v>-46</v>
      </c>
      <c r="K33" s="35" t="n">
        <f aca="false">J33-3</f>
        <v>-49</v>
      </c>
      <c r="L33" s="38" t="n">
        <v>600</v>
      </c>
      <c r="M33" s="38" t="n">
        <v>-31.31</v>
      </c>
      <c r="N33" s="36" t="n">
        <f aca="false">M33-3</f>
        <v>-34.31</v>
      </c>
      <c r="O33" s="37" t="s">
        <v>94</v>
      </c>
      <c r="P33" s="37" t="n">
        <v>62.17</v>
      </c>
      <c r="Q33" s="33" t="n">
        <v>0.54</v>
      </c>
    </row>
    <row r="34" customFormat="false" ht="14.5" hidden="false" customHeight="false" outlineLevel="0" collapsed="false">
      <c r="B34" s="0" t="n">
        <v>23</v>
      </c>
      <c r="C34" s="30" t="n">
        <v>1</v>
      </c>
      <c r="D34" s="31" t="n">
        <v>44042</v>
      </c>
      <c r="E34" s="30" t="n">
        <v>2</v>
      </c>
      <c r="F34" s="33" t="s">
        <v>93</v>
      </c>
      <c r="G34" s="33" t="n">
        <v>63.6</v>
      </c>
      <c r="H34" s="43" t="n">
        <v>833.34</v>
      </c>
      <c r="I34" s="44" t="n">
        <v>88.3163681030273</v>
      </c>
      <c r="J34" s="33" t="n">
        <v>-50</v>
      </c>
      <c r="K34" s="35" t="n">
        <f aca="false">J34-3</f>
        <v>-53</v>
      </c>
      <c r="L34" s="33" t="n">
        <v>950</v>
      </c>
      <c r="M34" s="45" t="n">
        <v>-34</v>
      </c>
      <c r="N34" s="36" t="n">
        <f aca="false">M34-3</f>
        <v>-37</v>
      </c>
      <c r="O34" s="37" t="s">
        <v>94</v>
      </c>
      <c r="P34" s="37" t="n">
        <v>58.46</v>
      </c>
      <c r="Q34" s="33" t="n">
        <v>0.31</v>
      </c>
      <c r="R34" s="37"/>
      <c r="S34" s="33" t="n">
        <v>59.97</v>
      </c>
      <c r="T34" s="33" t="n">
        <v>0.3</v>
      </c>
      <c r="U34" s="0" t="s">
        <v>94</v>
      </c>
      <c r="V34" s="0" t="n">
        <v>150</v>
      </c>
      <c r="W34" s="0" t="n">
        <v>-39.38</v>
      </c>
      <c r="X34" s="33" t="n">
        <v>61.84</v>
      </c>
      <c r="Y34" s="33" t="n">
        <v>0.57</v>
      </c>
    </row>
    <row r="35" customFormat="false" ht="14.5" hidden="false" customHeight="false" outlineLevel="0" collapsed="false">
      <c r="B35" s="0" t="n">
        <v>24</v>
      </c>
      <c r="C35" s="30" t="n">
        <v>2</v>
      </c>
      <c r="D35" s="31" t="n">
        <v>44042</v>
      </c>
      <c r="E35" s="30" t="n">
        <v>4</v>
      </c>
      <c r="F35" s="33" t="s">
        <v>93</v>
      </c>
      <c r="G35" s="38" t="n">
        <v>64.5</v>
      </c>
      <c r="H35" s="43" t="n">
        <v>765.68</v>
      </c>
      <c r="I35" s="44" t="n">
        <v>89.1584953308105</v>
      </c>
      <c r="J35" s="33" t="n">
        <v>-48</v>
      </c>
      <c r="K35" s="35" t="n">
        <f aca="false">J35-3</f>
        <v>-51</v>
      </c>
      <c r="L35" s="38" t="n">
        <v>850</v>
      </c>
      <c r="M35" s="46" t="n">
        <v>-27</v>
      </c>
      <c r="N35" s="36" t="n">
        <f aca="false">M35-3</f>
        <v>-30</v>
      </c>
      <c r="O35" s="37" t="s">
        <v>94</v>
      </c>
      <c r="P35" s="39" t="n">
        <v>37.72</v>
      </c>
      <c r="Q35" s="33" t="n">
        <v>0.35</v>
      </c>
      <c r="R35" s="37"/>
      <c r="S35" s="33" t="n">
        <v>41.75</v>
      </c>
      <c r="T35" s="33" t="n">
        <v>0.35</v>
      </c>
      <c r="U35" s="0" t="s">
        <v>94</v>
      </c>
      <c r="V35" s="0" t="n">
        <v>450</v>
      </c>
      <c r="W35" s="0" t="n">
        <v>-30</v>
      </c>
      <c r="X35" s="33" t="n">
        <v>49.62</v>
      </c>
      <c r="Y35" s="33" t="n">
        <v>0.42</v>
      </c>
    </row>
    <row r="36" customFormat="false" ht="14.5" hidden="false" customHeight="false" outlineLevel="0" collapsed="false">
      <c r="B36" s="0" t="n">
        <v>25</v>
      </c>
      <c r="C36" s="30" t="n">
        <v>3</v>
      </c>
      <c r="D36" s="31" t="n">
        <v>44042</v>
      </c>
      <c r="E36" s="30" t="n">
        <v>5</v>
      </c>
      <c r="F36" s="33" t="s">
        <v>98</v>
      </c>
      <c r="G36" s="38" t="n">
        <v>128</v>
      </c>
      <c r="H36" s="43" t="n">
        <v>1126.72</v>
      </c>
      <c r="I36" s="44" t="n">
        <v>54.9362495740254</v>
      </c>
      <c r="J36" s="33" t="n">
        <v>-40</v>
      </c>
      <c r="K36" s="35" t="n">
        <f aca="false">J36-3</f>
        <v>-43</v>
      </c>
      <c r="L36" s="38" t="n">
        <v>750</v>
      </c>
      <c r="M36" s="46" t="n">
        <v>-29</v>
      </c>
      <c r="N36" s="36" t="n">
        <f aca="false">M36-3</f>
        <v>-32</v>
      </c>
      <c r="O36" s="37" t="s">
        <v>94</v>
      </c>
      <c r="P36" s="37" t="n">
        <v>54.39</v>
      </c>
      <c r="Q36" s="33" t="n">
        <v>0.26</v>
      </c>
      <c r="R36" s="37"/>
      <c r="S36" s="33" t="n">
        <v>54.57</v>
      </c>
      <c r="T36" s="33" t="n">
        <v>0.24</v>
      </c>
      <c r="U36" s="0" t="s">
        <v>99</v>
      </c>
      <c r="V36" s="0" t="n">
        <v>300</v>
      </c>
      <c r="W36" s="0" t="n">
        <v>-35</v>
      </c>
      <c r="X36" s="33" t="n">
        <v>61.57</v>
      </c>
      <c r="Y36" s="33" t="n">
        <v>0.32</v>
      </c>
    </row>
    <row r="37" customFormat="false" ht="14.5" hidden="false" customHeight="false" outlineLevel="0" collapsed="false">
      <c r="B37" s="0" t="n">
        <v>26</v>
      </c>
      <c r="C37" s="30" t="n">
        <v>4</v>
      </c>
      <c r="D37" s="31" t="n">
        <v>44042</v>
      </c>
      <c r="E37" s="30" t="n">
        <v>6</v>
      </c>
      <c r="F37" s="33" t="s">
        <v>93</v>
      </c>
      <c r="G37" s="38" t="n">
        <v>66.5</v>
      </c>
      <c r="H37" s="43" t="n">
        <v>737.43</v>
      </c>
      <c r="I37" s="44" t="n">
        <v>64.7717529296875</v>
      </c>
      <c r="J37" s="33" t="n">
        <v>-39</v>
      </c>
      <c r="K37" s="35" t="n">
        <f aca="false">J37-3</f>
        <v>-42</v>
      </c>
      <c r="L37" s="38" t="n">
        <v>1050</v>
      </c>
      <c r="M37" s="46" t="n">
        <v>-23</v>
      </c>
      <c r="N37" s="36" t="n">
        <f aca="false">M37-3</f>
        <v>-26</v>
      </c>
      <c r="O37" s="37" t="s">
        <v>94</v>
      </c>
      <c r="P37" s="37" t="n">
        <v>42</v>
      </c>
      <c r="Q37" s="33" t="n">
        <v>0.37</v>
      </c>
      <c r="R37" s="37"/>
      <c r="S37" s="33" t="n">
        <v>46.36</v>
      </c>
      <c r="T37" s="33" t="n">
        <v>0.36</v>
      </c>
      <c r="U37" s="0" t="s">
        <v>94</v>
      </c>
      <c r="V37" s="0" t="n">
        <v>450</v>
      </c>
      <c r="W37" s="0" t="n">
        <v>-34</v>
      </c>
      <c r="X37" s="33" t="n">
        <v>56.54</v>
      </c>
      <c r="Y37" s="33" t="n">
        <v>0.5</v>
      </c>
      <c r="Z37" s="0" t="n">
        <v>450</v>
      </c>
      <c r="AA37" s="0" t="n">
        <v>-31</v>
      </c>
    </row>
    <row r="38" customFormat="false" ht="14.5" hidden="false" customHeight="false" outlineLevel="0" collapsed="false">
      <c r="B38" s="0" t="n">
        <v>27</v>
      </c>
      <c r="C38" s="30" t="n">
        <v>5</v>
      </c>
      <c r="D38" s="31" t="n">
        <v>44042</v>
      </c>
      <c r="E38" s="30" t="n">
        <v>7</v>
      </c>
      <c r="F38" s="33" t="s">
        <v>93</v>
      </c>
      <c r="G38" s="47" t="n">
        <v>57.9</v>
      </c>
      <c r="H38" s="48" t="n">
        <v>707.1</v>
      </c>
      <c r="I38" s="49" t="n">
        <v>67.0750415802001</v>
      </c>
      <c r="J38" s="47" t="n">
        <v>-37</v>
      </c>
      <c r="K38" s="35" t="n">
        <f aca="false">J38-3</f>
        <v>-40</v>
      </c>
      <c r="L38" s="47" t="n">
        <v>1150</v>
      </c>
      <c r="M38" s="50" t="n">
        <v>-23</v>
      </c>
      <c r="N38" s="36" t="n">
        <f aca="false">M38-3</f>
        <v>-26</v>
      </c>
      <c r="O38" s="51" t="s">
        <v>94</v>
      </c>
      <c r="P38" s="51" t="n">
        <v>52.5</v>
      </c>
      <c r="Q38" s="33" t="n">
        <v>0.3</v>
      </c>
      <c r="R38" s="51"/>
      <c r="S38" s="33" t="n">
        <v>56.17</v>
      </c>
      <c r="T38" s="33" t="n">
        <v>0.31</v>
      </c>
      <c r="U38" s="11" t="s">
        <v>94</v>
      </c>
      <c r="V38" s="11" t="n">
        <v>350</v>
      </c>
      <c r="W38" s="0" t="n">
        <v>-33</v>
      </c>
      <c r="X38" s="33" t="n">
        <v>47.57</v>
      </c>
      <c r="Y38" s="33" t="n">
        <v>0.71</v>
      </c>
    </row>
    <row r="39" customFormat="false" ht="14.5" hidden="false" customHeight="false" outlineLevel="0" collapsed="false">
      <c r="B39" s="0" t="n">
        <v>28</v>
      </c>
      <c r="C39" s="30" t="n">
        <v>6</v>
      </c>
      <c r="D39" s="31" t="n">
        <v>44042</v>
      </c>
      <c r="E39" s="30" t="n">
        <v>9</v>
      </c>
      <c r="F39" s="33" t="s">
        <v>93</v>
      </c>
      <c r="G39" s="38" t="n">
        <v>21.7</v>
      </c>
      <c r="H39" s="43" t="n">
        <v>619.6</v>
      </c>
      <c r="I39" s="44" t="n">
        <v>171.667539596557</v>
      </c>
      <c r="J39" s="38" t="n">
        <v>-49</v>
      </c>
      <c r="K39" s="52" t="n">
        <f aca="false">J39-3</f>
        <v>-52</v>
      </c>
      <c r="L39" s="38" t="n">
        <v>400</v>
      </c>
      <c r="M39" s="46" t="n">
        <v>-30.8</v>
      </c>
      <c r="N39" s="36" t="n">
        <f aca="false">M39-3</f>
        <v>-33.8</v>
      </c>
      <c r="O39" s="40" t="s">
        <v>94</v>
      </c>
      <c r="P39" s="37" t="n">
        <v>53.5</v>
      </c>
      <c r="Q39" s="33" t="n">
        <v>0.53</v>
      </c>
      <c r="R39" s="37"/>
      <c r="S39" s="33" t="n">
        <v>52.38</v>
      </c>
      <c r="T39" s="33" t="n">
        <v>0.49</v>
      </c>
      <c r="U39" s="0" t="s">
        <v>94</v>
      </c>
      <c r="V39" s="0" t="n">
        <v>150</v>
      </c>
      <c r="W39" s="0" t="n">
        <v>-33</v>
      </c>
      <c r="X39" s="33" t="n">
        <v>44.57</v>
      </c>
      <c r="Y39" s="33" t="n">
        <v>1.18</v>
      </c>
    </row>
    <row r="40" customFormat="false" ht="14.5" hidden="false" customHeight="false" outlineLevel="0" collapsed="false">
      <c r="B40" s="0" t="n">
        <v>29</v>
      </c>
      <c r="C40" s="30" t="n">
        <v>7</v>
      </c>
      <c r="D40" s="31" t="n">
        <v>44042</v>
      </c>
      <c r="E40" s="30" t="n">
        <v>11</v>
      </c>
      <c r="F40" s="33" t="s">
        <v>93</v>
      </c>
      <c r="G40" s="38" t="n">
        <v>28.9</v>
      </c>
      <c r="H40" s="43" t="n">
        <v>511.84</v>
      </c>
      <c r="I40" s="44" t="n">
        <v>130.356695175171</v>
      </c>
      <c r="J40" s="38" t="n">
        <v>-53</v>
      </c>
      <c r="K40" s="52" t="n">
        <f aca="false">J40-3</f>
        <v>-56</v>
      </c>
      <c r="L40" s="38" t="n">
        <v>1150</v>
      </c>
      <c r="M40" s="46" t="n">
        <v>-30</v>
      </c>
      <c r="N40" s="36" t="n">
        <f aca="false">M40-3</f>
        <v>-33</v>
      </c>
      <c r="O40" s="37" t="s">
        <v>94</v>
      </c>
      <c r="P40" s="37" t="n">
        <v>30</v>
      </c>
      <c r="Q40" s="33" t="n">
        <v>0.3</v>
      </c>
      <c r="R40" s="37"/>
      <c r="S40" s="33" t="n">
        <v>35.79</v>
      </c>
      <c r="T40" s="33" t="n">
        <v>0.29</v>
      </c>
      <c r="U40" s="0" t="s">
        <v>100</v>
      </c>
      <c r="V40" s="0" t="n">
        <v>300</v>
      </c>
      <c r="W40" s="0" t="n">
        <v>-26</v>
      </c>
      <c r="X40" s="33" t="n">
        <v>41.05</v>
      </c>
      <c r="Y40" s="33" t="n">
        <v>0.91</v>
      </c>
    </row>
    <row r="41" customFormat="false" ht="14.5" hidden="false" customHeight="false" outlineLevel="0" collapsed="false">
      <c r="B41" s="0" t="n">
        <v>30</v>
      </c>
      <c r="C41" s="30" t="n">
        <v>8</v>
      </c>
      <c r="D41" s="31" t="n">
        <v>44042</v>
      </c>
      <c r="E41" s="30" t="n">
        <v>12</v>
      </c>
      <c r="F41" s="33" t="s">
        <v>96</v>
      </c>
      <c r="G41" s="38" t="n">
        <v>97.1</v>
      </c>
      <c r="H41" s="43" t="n">
        <v>925.41</v>
      </c>
      <c r="I41" s="44" t="n">
        <v>70.153274959988</v>
      </c>
      <c r="J41" s="38" t="n">
        <v>-42</v>
      </c>
      <c r="K41" s="52" t="n">
        <f aca="false">J41-3</f>
        <v>-45</v>
      </c>
      <c r="L41" s="38" t="n">
        <v>650</v>
      </c>
      <c r="M41" s="46" t="n">
        <v>-32.5</v>
      </c>
      <c r="N41" s="36" t="n">
        <f aca="false">M41-3</f>
        <v>-35.5</v>
      </c>
      <c r="O41" s="37" t="s">
        <v>94</v>
      </c>
      <c r="P41" s="37" t="n">
        <v>35</v>
      </c>
      <c r="Q41" s="33" t="n">
        <v>0.61</v>
      </c>
      <c r="R41" s="37"/>
      <c r="S41" s="33" t="n">
        <v>38.83</v>
      </c>
      <c r="T41" s="33" t="n">
        <v>0.45</v>
      </c>
      <c r="U41" s="0" t="s">
        <v>94</v>
      </c>
      <c r="V41" s="0" t="n">
        <v>550</v>
      </c>
      <c r="W41" s="0" t="n">
        <v>-36</v>
      </c>
      <c r="X41" s="33" t="n">
        <v>44.7</v>
      </c>
      <c r="Y41" s="33" t="n">
        <v>0.41</v>
      </c>
    </row>
    <row r="42" customFormat="false" ht="14.5" hidden="false" customHeight="false" outlineLevel="0" collapsed="false">
      <c r="B42" s="0" t="n">
        <v>31</v>
      </c>
      <c r="C42" s="30" t="n">
        <v>9</v>
      </c>
      <c r="D42" s="31" t="n">
        <v>44042</v>
      </c>
      <c r="E42" s="30" t="n">
        <v>13</v>
      </c>
      <c r="F42" s="33" t="s">
        <v>93</v>
      </c>
      <c r="G42" s="38" t="n">
        <v>45.2</v>
      </c>
      <c r="H42" s="43" t="n">
        <v>685.65</v>
      </c>
      <c r="I42" s="44" t="n">
        <v>95.5630565219455</v>
      </c>
      <c r="J42" s="38" t="n">
        <v>-43</v>
      </c>
      <c r="K42" s="52" t="n">
        <f aca="false">J42-3</f>
        <v>-46</v>
      </c>
      <c r="L42" s="38" t="n">
        <v>650</v>
      </c>
      <c r="M42" s="46" t="n">
        <v>-25.6</v>
      </c>
      <c r="N42" s="36" t="n">
        <f aca="false">M42-3</f>
        <v>-28.6</v>
      </c>
      <c r="O42" s="37" t="s">
        <v>94</v>
      </c>
      <c r="P42" s="37" t="n">
        <v>55.08</v>
      </c>
      <c r="Q42" s="33" t="n">
        <v>0.35</v>
      </c>
      <c r="R42" s="37"/>
      <c r="S42" s="33" t="n">
        <v>56.66</v>
      </c>
      <c r="T42" s="33" t="n">
        <v>0.36</v>
      </c>
      <c r="U42" s="0" t="s">
        <v>94</v>
      </c>
      <c r="V42" s="0" t="n">
        <v>350</v>
      </c>
      <c r="W42" s="0" t="n">
        <v>-38</v>
      </c>
      <c r="X42" s="33" t="n">
        <v>64.49</v>
      </c>
      <c r="Y42" s="33" t="n">
        <v>0.39</v>
      </c>
      <c r="Z42" s="0" t="n">
        <v>600</v>
      </c>
      <c r="AA42" s="0" t="n">
        <v>-35</v>
      </c>
    </row>
    <row r="43" customFormat="false" ht="14.5" hidden="false" customHeight="false" outlineLevel="0" collapsed="false">
      <c r="B43" s="0" t="n">
        <v>32</v>
      </c>
      <c r="C43" s="30" t="n">
        <v>10</v>
      </c>
      <c r="D43" s="31" t="n">
        <v>44042</v>
      </c>
      <c r="E43" s="30" t="n">
        <v>14</v>
      </c>
      <c r="F43" s="33" t="s">
        <v>98</v>
      </c>
      <c r="G43" s="38" t="n">
        <v>38.9</v>
      </c>
      <c r="H43" s="43" t="n">
        <v>591.54</v>
      </c>
      <c r="I43" s="44" t="n">
        <v>88.4703403049045</v>
      </c>
      <c r="J43" s="38" t="n">
        <v>-47</v>
      </c>
      <c r="K43" s="52" t="n">
        <f aca="false">J43-3</f>
        <v>-50</v>
      </c>
      <c r="L43" s="38" t="n">
        <v>550</v>
      </c>
      <c r="M43" s="46" t="n">
        <v>-26</v>
      </c>
      <c r="N43" s="36" t="n">
        <f aca="false">M43-3</f>
        <v>-29</v>
      </c>
      <c r="O43" s="37" t="s">
        <v>94</v>
      </c>
      <c r="P43" s="37" t="n">
        <v>42</v>
      </c>
      <c r="Q43" s="33" t="n">
        <v>0.45</v>
      </c>
      <c r="R43" s="37"/>
      <c r="S43" s="33" t="n">
        <v>42.68</v>
      </c>
      <c r="T43" s="33" t="n">
        <v>0.3</v>
      </c>
      <c r="U43" s="0" t="s">
        <v>99</v>
      </c>
      <c r="V43" s="0" t="n">
        <v>250</v>
      </c>
      <c r="W43" s="0" t="n">
        <v>-40</v>
      </c>
      <c r="X43" s="33" t="n">
        <v>52.07</v>
      </c>
      <c r="Y43" s="33" t="n">
        <v>0.62</v>
      </c>
    </row>
    <row r="44" customFormat="false" ht="14.5" hidden="false" customHeight="false" outlineLevel="0" collapsed="false">
      <c r="B44" s="0" t="n">
        <v>33</v>
      </c>
      <c r="C44" s="30" t="n">
        <v>11</v>
      </c>
      <c r="D44" s="31" t="n">
        <v>44042</v>
      </c>
      <c r="E44" s="30" t="n">
        <v>15</v>
      </c>
      <c r="F44" s="33" t="s">
        <v>93</v>
      </c>
      <c r="G44" s="38" t="n">
        <v>35.7</v>
      </c>
      <c r="H44" s="43" t="n">
        <v>690.14</v>
      </c>
      <c r="I44" s="44" t="n">
        <v>82.6854698181152</v>
      </c>
      <c r="J44" s="38" t="n">
        <v>-47</v>
      </c>
      <c r="K44" s="52" t="n">
        <f aca="false">J44-3</f>
        <v>-50</v>
      </c>
      <c r="L44" s="38" t="n">
        <v>750</v>
      </c>
      <c r="M44" s="46" t="n">
        <v>-27</v>
      </c>
      <c r="N44" s="36" t="n">
        <f aca="false">M44-3</f>
        <v>-30</v>
      </c>
      <c r="O44" s="37" t="s">
        <v>94</v>
      </c>
      <c r="P44" s="37" t="n">
        <v>60</v>
      </c>
      <c r="Q44" s="33" t="n">
        <v>0.35</v>
      </c>
      <c r="R44" s="37"/>
      <c r="S44" s="33" t="n">
        <v>60</v>
      </c>
      <c r="T44" s="33" t="n">
        <v>0.34</v>
      </c>
      <c r="U44" s="0" t="s">
        <v>94</v>
      </c>
      <c r="V44" s="0" t="n">
        <v>450</v>
      </c>
      <c r="W44" s="53" t="n">
        <v>-35</v>
      </c>
      <c r="X44" s="33" t="n">
        <v>56.03</v>
      </c>
      <c r="Y44" s="33" t="n">
        <v>0.45</v>
      </c>
      <c r="Z44" s="53" t="n">
        <v>600</v>
      </c>
      <c r="AA44" s="0" t="n">
        <v>-28</v>
      </c>
    </row>
    <row r="45" customFormat="false" ht="14.5" hidden="false" customHeight="false" outlineLevel="0" collapsed="false">
      <c r="B45" s="0" t="n">
        <v>34</v>
      </c>
      <c r="C45" s="30" t="n">
        <v>12</v>
      </c>
      <c r="D45" s="31" t="n">
        <v>44042</v>
      </c>
      <c r="E45" s="30" t="n">
        <v>17</v>
      </c>
      <c r="F45" s="33" t="s">
        <v>96</v>
      </c>
      <c r="G45" s="38" t="n">
        <v>105</v>
      </c>
      <c r="H45" s="43" t="n">
        <v>1546</v>
      </c>
      <c r="I45" s="44" t="n">
        <v>102.371031327681</v>
      </c>
      <c r="J45" s="38" t="n">
        <v>-42</v>
      </c>
      <c r="K45" s="52" t="n">
        <f aca="false">J45-3</f>
        <v>-45</v>
      </c>
      <c r="L45" s="38" t="n">
        <v>700</v>
      </c>
      <c r="M45" s="46" t="n">
        <v>-27</v>
      </c>
      <c r="N45" s="36" t="n">
        <f aca="false">M45-3</f>
        <v>-30</v>
      </c>
      <c r="O45" s="37" t="s">
        <v>94</v>
      </c>
      <c r="P45" s="37" t="n">
        <v>42</v>
      </c>
      <c r="Q45" s="33" t="n">
        <v>0.46</v>
      </c>
      <c r="R45" s="37"/>
      <c r="S45" s="33" t="n">
        <v>37.4</v>
      </c>
      <c r="T45" s="33" t="n">
        <v>0.41</v>
      </c>
      <c r="U45" s="0" t="s">
        <v>94</v>
      </c>
      <c r="V45" s="0" t="n">
        <v>500</v>
      </c>
      <c r="W45" s="53" t="n">
        <v>-39</v>
      </c>
      <c r="X45" s="33" t="n">
        <v>65.97</v>
      </c>
      <c r="Y45" s="33" t="n">
        <v>0.39</v>
      </c>
    </row>
    <row r="46" customFormat="false" ht="14.5" hidden="false" customHeight="false" outlineLevel="0" collapsed="false">
      <c r="B46" s="0" t="n">
        <v>35</v>
      </c>
      <c r="C46" s="30" t="n">
        <v>13</v>
      </c>
      <c r="D46" s="31" t="n">
        <v>44042</v>
      </c>
      <c r="E46" s="30" t="n">
        <v>18</v>
      </c>
      <c r="F46" s="33" t="s">
        <v>98</v>
      </c>
      <c r="G46" s="38" t="n">
        <v>49.5</v>
      </c>
      <c r="H46" s="43" t="n">
        <v>658.77</v>
      </c>
      <c r="I46" s="44" t="n">
        <v>84.1128025054931</v>
      </c>
      <c r="J46" s="38" t="n">
        <v>-32</v>
      </c>
      <c r="K46" s="52" t="n">
        <f aca="false">J46-3</f>
        <v>-35</v>
      </c>
      <c r="L46" s="38" t="n">
        <v>550</v>
      </c>
      <c r="M46" s="46" t="n">
        <v>-32</v>
      </c>
      <c r="N46" s="36" t="n">
        <f aca="false">M46-3</f>
        <v>-35</v>
      </c>
      <c r="O46" s="37" t="s">
        <v>94</v>
      </c>
      <c r="P46" s="37" t="n">
        <v>47</v>
      </c>
      <c r="Q46" s="33" t="n">
        <v>0.42</v>
      </c>
      <c r="R46" s="37"/>
      <c r="S46" s="33" t="n">
        <v>46.84</v>
      </c>
      <c r="T46" s="33" t="n">
        <v>0.37</v>
      </c>
      <c r="U46" s="0" t="s">
        <v>99</v>
      </c>
      <c r="V46" s="0" t="n">
        <v>400</v>
      </c>
      <c r="W46" s="53" t="n">
        <v>-35</v>
      </c>
      <c r="X46" s="33" t="n">
        <v>53.67</v>
      </c>
      <c r="Y46" s="33" t="n">
        <v>0.45</v>
      </c>
    </row>
    <row r="47" customFormat="false" ht="14.5" hidden="false" customHeight="false" outlineLevel="0" collapsed="false">
      <c r="B47" s="0" t="n">
        <v>36</v>
      </c>
      <c r="C47" s="30" t="n">
        <v>14</v>
      </c>
      <c r="D47" s="31" t="n">
        <v>44091</v>
      </c>
      <c r="E47" s="30" t="n">
        <v>1</v>
      </c>
      <c r="F47" s="33" t="s">
        <v>93</v>
      </c>
      <c r="G47" s="47" t="n">
        <v>50.2</v>
      </c>
      <c r="H47" s="43" t="n">
        <v>578.163</v>
      </c>
      <c r="I47" s="49" t="n">
        <v>157.599342346191</v>
      </c>
      <c r="J47" s="47" t="n">
        <v>-44</v>
      </c>
      <c r="K47" s="35" t="n">
        <f aca="false">J47-3</f>
        <v>-47</v>
      </c>
      <c r="L47" s="47" t="n">
        <v>400</v>
      </c>
      <c r="M47" s="50" t="n">
        <v>-36.6</v>
      </c>
      <c r="N47" s="36" t="n">
        <f aca="false">M47-3</f>
        <v>-39.6</v>
      </c>
      <c r="O47" s="51" t="s">
        <v>94</v>
      </c>
      <c r="P47" s="51" t="n">
        <v>45.1</v>
      </c>
      <c r="Q47" s="33" t="n">
        <v>0.65</v>
      </c>
      <c r="R47" s="51"/>
      <c r="S47" s="33" t="n">
        <v>48.85</v>
      </c>
      <c r="T47" s="33" t="n">
        <v>0.7</v>
      </c>
      <c r="U47" s="0" t="s">
        <v>94</v>
      </c>
      <c r="V47" s="0" t="n">
        <v>200</v>
      </c>
      <c r="W47" s="53" t="n">
        <v>-32.5</v>
      </c>
      <c r="X47" s="33" t="n">
        <v>64</v>
      </c>
      <c r="Y47" s="33" t="n">
        <v>1.16</v>
      </c>
      <c r="Z47" s="53"/>
    </row>
    <row r="48" customFormat="false" ht="14.5" hidden="false" customHeight="false" outlineLevel="0" collapsed="false">
      <c r="B48" s="0" t="n">
        <v>37</v>
      </c>
      <c r="C48" s="30" t="n">
        <v>15</v>
      </c>
      <c r="D48" s="31" t="n">
        <v>44091</v>
      </c>
      <c r="E48" s="30" t="n">
        <v>2</v>
      </c>
      <c r="F48" s="33" t="s">
        <v>93</v>
      </c>
      <c r="G48" s="47" t="n">
        <v>30.8</v>
      </c>
      <c r="H48" s="33" t="n">
        <v>415.426</v>
      </c>
      <c r="I48" s="54" t="n">
        <v>137.589700317383</v>
      </c>
      <c r="J48" s="47" t="n">
        <v>-50.4</v>
      </c>
      <c r="K48" s="35" t="n">
        <f aca="false">J48-3</f>
        <v>-53.4</v>
      </c>
      <c r="L48" s="47" t="n">
        <v>400</v>
      </c>
      <c r="M48" s="50" t="n">
        <v>-27.31</v>
      </c>
      <c r="N48" s="36" t="n">
        <f aca="false">M48-3</f>
        <v>-30.31</v>
      </c>
      <c r="O48" s="51" t="s">
        <v>94</v>
      </c>
      <c r="P48" s="51" t="n">
        <v>43.85</v>
      </c>
      <c r="Q48" s="33" t="n">
        <v>0.63</v>
      </c>
      <c r="R48" s="51"/>
      <c r="S48" s="33" t="n">
        <v>45.07</v>
      </c>
      <c r="T48" s="33" t="n">
        <v>0.59</v>
      </c>
      <c r="U48" s="0" t="s">
        <v>101</v>
      </c>
      <c r="V48" s="0" t="n">
        <v>200</v>
      </c>
      <c r="W48" s="53" t="n">
        <v>-27.6</v>
      </c>
      <c r="X48" s="33" t="n">
        <v>50.9</v>
      </c>
      <c r="Y48" s="33" t="n">
        <v>0.84</v>
      </c>
      <c r="Z48" s="53"/>
    </row>
    <row r="49" customFormat="false" ht="14.5" hidden="false" customHeight="false" outlineLevel="0" collapsed="false">
      <c r="B49" s="0" t="n">
        <v>38</v>
      </c>
      <c r="C49" s="30" t="n">
        <v>16</v>
      </c>
      <c r="D49" s="31" t="n">
        <v>44091</v>
      </c>
      <c r="E49" s="30" t="n">
        <v>4</v>
      </c>
      <c r="F49" s="33" t="s">
        <v>93</v>
      </c>
      <c r="G49" s="47" t="n">
        <v>69.7</v>
      </c>
      <c r="H49" s="33" t="n">
        <v>1149.117</v>
      </c>
      <c r="I49" s="49" t="n">
        <v>101.987207889557</v>
      </c>
      <c r="J49" s="47" t="n">
        <v>-42</v>
      </c>
      <c r="K49" s="35" t="n">
        <f aca="false">J49-3</f>
        <v>-45</v>
      </c>
      <c r="L49" s="47" t="n">
        <v>1400</v>
      </c>
      <c r="M49" s="50" t="n">
        <v>-22.66</v>
      </c>
      <c r="N49" s="36" t="n">
        <f aca="false">M49-3</f>
        <v>-25.66</v>
      </c>
      <c r="O49" s="51" t="s">
        <v>94</v>
      </c>
      <c r="P49" s="51" t="n">
        <v>41.6</v>
      </c>
      <c r="Q49" s="33" t="n">
        <v>0.3</v>
      </c>
      <c r="R49" s="51"/>
      <c r="S49" s="33" t="n">
        <v>40.73</v>
      </c>
      <c r="T49" s="33" t="n">
        <v>0.28</v>
      </c>
      <c r="U49" s="0" t="s">
        <v>94</v>
      </c>
      <c r="V49" s="0" t="n">
        <v>300</v>
      </c>
      <c r="W49" s="53" t="n">
        <v>-27.86</v>
      </c>
      <c r="X49" s="33" t="n">
        <v>35.19</v>
      </c>
      <c r="Y49" s="33" t="n">
        <v>0.49</v>
      </c>
      <c r="Z49" s="53"/>
    </row>
    <row r="50" customFormat="false" ht="14.5" hidden="false" customHeight="false" outlineLevel="0" collapsed="false">
      <c r="B50" s="0" t="n">
        <v>39</v>
      </c>
      <c r="C50" s="30" t="n">
        <v>17</v>
      </c>
      <c r="D50" s="31" t="n">
        <v>44091</v>
      </c>
      <c r="E50" s="30" t="n">
        <v>5</v>
      </c>
      <c r="F50" s="33" t="s">
        <v>96</v>
      </c>
      <c r="G50" s="47" t="n">
        <v>104.1</v>
      </c>
      <c r="H50" s="33" t="n">
        <v>964.063</v>
      </c>
      <c r="I50" s="49" t="n">
        <v>169.382907485962</v>
      </c>
      <c r="J50" s="47" t="n">
        <v>-41</v>
      </c>
      <c r="K50" s="35" t="n">
        <f aca="false">J50-3</f>
        <v>-44</v>
      </c>
      <c r="L50" s="47" t="n">
        <v>1000</v>
      </c>
      <c r="M50" s="50" t="n">
        <v>-31.05</v>
      </c>
      <c r="N50" s="36" t="n">
        <f aca="false">M50-3</f>
        <v>-34.05</v>
      </c>
      <c r="O50" s="51" t="s">
        <v>94</v>
      </c>
      <c r="P50" s="51" t="n">
        <v>46.86</v>
      </c>
      <c r="Q50" s="33" t="n">
        <v>0.34</v>
      </c>
      <c r="R50" s="55"/>
      <c r="S50" s="33" t="n">
        <v>51.88</v>
      </c>
      <c r="T50" s="33" t="n">
        <v>0.29</v>
      </c>
      <c r="U50" s="0" t="s">
        <v>94</v>
      </c>
      <c r="V50" s="0" t="n">
        <v>700</v>
      </c>
      <c r="W50" s="53" t="n">
        <v>-31.67</v>
      </c>
      <c r="X50" s="33" t="n">
        <v>60.51</v>
      </c>
      <c r="Y50" s="33" t="n">
        <v>0.42</v>
      </c>
      <c r="Z50" s="53" t="n">
        <v>500</v>
      </c>
      <c r="AA50" s="0" t="n">
        <v>-28.5</v>
      </c>
    </row>
    <row r="51" customFormat="false" ht="14.5" hidden="false" customHeight="false" outlineLevel="0" collapsed="false">
      <c r="B51" s="0" t="n">
        <v>40</v>
      </c>
      <c r="C51" s="30" t="n">
        <v>18</v>
      </c>
      <c r="D51" s="31" t="n">
        <v>44091</v>
      </c>
      <c r="E51" s="30" t="n">
        <v>6</v>
      </c>
      <c r="F51" s="33" t="s">
        <v>98</v>
      </c>
      <c r="G51" s="47" t="n">
        <v>70</v>
      </c>
      <c r="H51" s="33" t="n">
        <v>1414.852</v>
      </c>
      <c r="I51" s="44" t="n">
        <v>87.9556550979614</v>
      </c>
      <c r="J51" s="43" t="n">
        <v>-44</v>
      </c>
      <c r="K51" s="35" t="n">
        <f aca="false">J51-3</f>
        <v>-47</v>
      </c>
      <c r="L51" s="47" t="n">
        <v>1100</v>
      </c>
      <c r="M51" s="50" t="n">
        <v>-26.8</v>
      </c>
      <c r="N51" s="36" t="n">
        <f aca="false">M51-3</f>
        <v>-29.8</v>
      </c>
      <c r="O51" s="51" t="s">
        <v>94</v>
      </c>
      <c r="P51" s="51" t="n">
        <v>50.05</v>
      </c>
      <c r="Q51" s="33" t="n">
        <v>0.3</v>
      </c>
      <c r="R51" s="55"/>
      <c r="S51" s="33" t="n">
        <v>52.9</v>
      </c>
      <c r="T51" s="33" t="n">
        <v>0.28</v>
      </c>
      <c r="U51" s="0" t="s">
        <v>99</v>
      </c>
      <c r="V51" s="0" t="n">
        <v>400</v>
      </c>
      <c r="W51" s="53" t="n">
        <v>-29.35</v>
      </c>
      <c r="X51" s="33" t="n">
        <v>56.96</v>
      </c>
      <c r="Y51" s="33" t="n">
        <v>0.39</v>
      </c>
      <c r="Z51" s="53" t="n">
        <v>800</v>
      </c>
      <c r="AA51" s="0" t="n">
        <v>-24.5</v>
      </c>
    </row>
    <row r="52" customFormat="false" ht="14.5" hidden="false" customHeight="false" outlineLevel="0" collapsed="false">
      <c r="B52" s="0" t="n">
        <v>41</v>
      </c>
      <c r="C52" s="30" t="n">
        <v>19</v>
      </c>
      <c r="D52" s="31" t="n">
        <v>44091</v>
      </c>
      <c r="E52" s="30" t="n">
        <v>8</v>
      </c>
      <c r="F52" s="33" t="s">
        <v>98</v>
      </c>
      <c r="G52" s="47" t="n">
        <v>80</v>
      </c>
      <c r="H52" s="33" t="n">
        <v>839.092</v>
      </c>
      <c r="I52" s="49" t="n">
        <v>80.9509627602317</v>
      </c>
      <c r="J52" s="47" t="n">
        <v>-38</v>
      </c>
      <c r="K52" s="35" t="n">
        <f aca="false">J52-3</f>
        <v>-41</v>
      </c>
      <c r="L52" s="47" t="n">
        <v>450</v>
      </c>
      <c r="M52" s="50" t="n">
        <v>-29.27</v>
      </c>
      <c r="N52" s="36" t="n">
        <f aca="false">M52-3</f>
        <v>-32.27</v>
      </c>
      <c r="O52" s="51" t="s">
        <v>94</v>
      </c>
      <c r="P52" s="51" t="n">
        <v>40.24</v>
      </c>
      <c r="Q52" s="33" t="n">
        <v>0.34</v>
      </c>
      <c r="R52" s="55"/>
      <c r="S52" s="33" t="n">
        <v>40.62</v>
      </c>
      <c r="T52" s="33" t="n">
        <v>0.33</v>
      </c>
      <c r="U52" s="0" t="s">
        <v>94</v>
      </c>
      <c r="V52" s="0" t="n">
        <v>150</v>
      </c>
      <c r="W52" s="53" t="n">
        <v>-41.5</v>
      </c>
      <c r="X52" s="33" t="n">
        <v>48.4</v>
      </c>
      <c r="Y52" s="33" t="n">
        <v>0.48</v>
      </c>
      <c r="Z52" s="0" t="n">
        <v>400</v>
      </c>
      <c r="AA52" s="0" t="n">
        <v>-32.84</v>
      </c>
    </row>
    <row r="53" customFormat="false" ht="14.5" hidden="false" customHeight="false" outlineLevel="0" collapsed="false">
      <c r="B53" s="0" t="n">
        <v>42</v>
      </c>
      <c r="C53" s="30" t="n">
        <v>20</v>
      </c>
      <c r="D53" s="31" t="n">
        <v>44091</v>
      </c>
      <c r="E53" s="30" t="n">
        <v>9</v>
      </c>
      <c r="F53" s="33" t="s">
        <v>96</v>
      </c>
      <c r="G53" s="47" t="n">
        <v>70</v>
      </c>
      <c r="H53" s="33" t="n">
        <v>1150.49</v>
      </c>
      <c r="I53" s="49" t="n">
        <v>64.3354857308523</v>
      </c>
      <c r="J53" s="47" t="n">
        <v>-40</v>
      </c>
      <c r="K53" s="35" t="n">
        <f aca="false">J53-3</f>
        <v>-43</v>
      </c>
      <c r="L53" s="47" t="n">
        <v>1100</v>
      </c>
      <c r="M53" s="50" t="n">
        <v>-31.68</v>
      </c>
      <c r="N53" s="36" t="n">
        <f aca="false">M53-3</f>
        <v>-34.68</v>
      </c>
      <c r="O53" s="51" t="s">
        <v>94</v>
      </c>
      <c r="P53" s="51" t="n">
        <v>42.33</v>
      </c>
      <c r="Q53" s="33" t="n">
        <v>0.4</v>
      </c>
      <c r="R53" s="55"/>
      <c r="S53" s="33" t="n">
        <v>46.5</v>
      </c>
      <c r="T53" s="33" t="n">
        <v>0.37</v>
      </c>
      <c r="U53" s="0" t="s">
        <v>94</v>
      </c>
      <c r="V53" s="0" t="n">
        <v>250</v>
      </c>
      <c r="W53" s="53" t="n">
        <v>-30</v>
      </c>
      <c r="X53" s="33" t="n">
        <v>37.8</v>
      </c>
      <c r="Y53" s="33" t="n">
        <v>0.41</v>
      </c>
      <c r="Z53" s="53" t="n">
        <v>350</v>
      </c>
      <c r="AA53" s="0" t="n">
        <v>-32.75</v>
      </c>
    </row>
    <row r="54" customFormat="false" ht="14.5" hidden="false" customHeight="false" outlineLevel="0" collapsed="false">
      <c r="B54" s="0" t="n">
        <v>43</v>
      </c>
      <c r="C54" s="30" t="n">
        <v>21</v>
      </c>
      <c r="D54" s="31" t="n">
        <v>44091</v>
      </c>
      <c r="E54" s="30" t="n">
        <v>10</v>
      </c>
      <c r="F54" s="33" t="s">
        <v>93</v>
      </c>
      <c r="G54" s="47" t="n">
        <v>70</v>
      </c>
      <c r="H54" s="33" t="n">
        <v>578.507</v>
      </c>
      <c r="I54" s="49" t="n">
        <v>75.1011640548706</v>
      </c>
      <c r="J54" s="47" t="n">
        <v>-39</v>
      </c>
      <c r="K54" s="35" t="n">
        <f aca="false">J54-3</f>
        <v>-42</v>
      </c>
      <c r="L54" s="47" t="n">
        <v>750</v>
      </c>
      <c r="M54" s="50" t="n">
        <v>-26.46</v>
      </c>
      <c r="N54" s="36" t="n">
        <f aca="false">M54-3</f>
        <v>-29.46</v>
      </c>
      <c r="O54" s="51" t="s">
        <v>94</v>
      </c>
      <c r="P54" s="51" t="n">
        <v>36.5</v>
      </c>
      <c r="Q54" s="33" t="n">
        <v>0.43</v>
      </c>
      <c r="R54" s="55"/>
      <c r="S54" s="33" t="n">
        <v>40.7</v>
      </c>
      <c r="T54" s="33" t="n">
        <v>0.36</v>
      </c>
      <c r="U54" s="0" t="s">
        <v>94</v>
      </c>
      <c r="V54" s="0" t="n">
        <v>400</v>
      </c>
      <c r="W54" s="53" t="n">
        <v>-31.1</v>
      </c>
      <c r="X54" s="33" t="n">
        <v>46.9</v>
      </c>
      <c r="Y54" s="33" t="n">
        <v>0.5</v>
      </c>
    </row>
    <row r="61" customFormat="false" ht="18.5" hidden="false" customHeight="false" outlineLevel="0" collapsed="false">
      <c r="C61" s="26" t="s">
        <v>102</v>
      </c>
      <c r="D61" s="26"/>
      <c r="E61" s="26"/>
      <c r="F61" s="26"/>
    </row>
    <row r="62" customFormat="false" ht="14.5" hidden="false" customHeight="false" outlineLevel="0" collapsed="false">
      <c r="S62" s="27" t="s">
        <v>71</v>
      </c>
      <c r="T62" s="27"/>
      <c r="U62" s="27" t="s">
        <v>72</v>
      </c>
      <c r="V62" s="27"/>
      <c r="W62" s="27"/>
      <c r="X62" s="27"/>
      <c r="Y62" s="27"/>
      <c r="Z62" s="27" t="s">
        <v>73</v>
      </c>
      <c r="AA62" s="27"/>
    </row>
    <row r="63" customFormat="false" ht="14.5" hidden="false" customHeight="false" outlineLevel="0" collapsed="false">
      <c r="S63" s="27" t="s">
        <v>74</v>
      </c>
      <c r="T63" s="27"/>
      <c r="U63" s="27" t="s">
        <v>74</v>
      </c>
      <c r="V63" s="27"/>
      <c r="W63" s="27"/>
      <c r="X63" s="27"/>
      <c r="Y63" s="27"/>
      <c r="Z63" s="27" t="s">
        <v>74</v>
      </c>
      <c r="AA63" s="27"/>
    </row>
    <row r="64" customFormat="false" ht="14.5" hidden="false" customHeight="false" outlineLevel="0" collapsed="false">
      <c r="C64" s="28" t="s">
        <v>75</v>
      </c>
      <c r="D64" s="28" t="s">
        <v>76</v>
      </c>
      <c r="E64" s="28" t="s">
        <v>77</v>
      </c>
      <c r="F64" s="29" t="s">
        <v>78</v>
      </c>
      <c r="G64" s="29" t="s">
        <v>79</v>
      </c>
      <c r="H64" s="29" t="s">
        <v>80</v>
      </c>
      <c r="I64" s="29" t="s">
        <v>81</v>
      </c>
      <c r="J64" s="29" t="s">
        <v>82</v>
      </c>
      <c r="K64" s="29" t="s">
        <v>83</v>
      </c>
      <c r="L64" s="29" t="s">
        <v>84</v>
      </c>
      <c r="M64" s="29" t="s">
        <v>85</v>
      </c>
      <c r="N64" s="29" t="s">
        <v>86</v>
      </c>
      <c r="O64" s="29" t="s">
        <v>87</v>
      </c>
      <c r="P64" s="29" t="s">
        <v>88</v>
      </c>
      <c r="Q64" s="29" t="s">
        <v>89</v>
      </c>
      <c r="S64" s="29" t="s">
        <v>88</v>
      </c>
      <c r="T64" s="29" t="s">
        <v>89</v>
      </c>
      <c r="U64" s="29" t="s">
        <v>90</v>
      </c>
      <c r="V64" s="29" t="s">
        <v>91</v>
      </c>
      <c r="W64" s="29" t="s">
        <v>92</v>
      </c>
      <c r="X64" s="29" t="s">
        <v>88</v>
      </c>
      <c r="Y64" s="29" t="s">
        <v>89</v>
      </c>
      <c r="Z64" s="29" t="s">
        <v>91</v>
      </c>
      <c r="AA64" s="29" t="s">
        <v>92</v>
      </c>
    </row>
    <row r="65" customFormat="false" ht="14.5" hidden="false" customHeight="false" outlineLevel="0" collapsed="false">
      <c r="B65" s="0" t="n">
        <v>1</v>
      </c>
      <c r="C65" s="30" t="n">
        <v>1</v>
      </c>
      <c r="D65" s="31" t="n">
        <v>43746</v>
      </c>
      <c r="E65" s="30" t="n">
        <v>1</v>
      </c>
      <c r="F65" s="32" t="s">
        <v>93</v>
      </c>
      <c r="G65" s="32" t="n">
        <v>55.2</v>
      </c>
      <c r="H65" s="33" t="n">
        <v>711.72</v>
      </c>
      <c r="I65" s="34" t="n">
        <v>95.6052924911641</v>
      </c>
      <c r="J65" s="33" t="n">
        <v>-52</v>
      </c>
      <c r="K65" s="37" t="n">
        <f aca="false">J65-3</f>
        <v>-55</v>
      </c>
      <c r="L65" s="32" t="n">
        <v>600</v>
      </c>
      <c r="M65" s="56" t="n">
        <v>-24.16</v>
      </c>
      <c r="N65" s="36" t="n">
        <f aca="false">M65-3</f>
        <v>-27.16</v>
      </c>
      <c r="O65" s="37" t="s">
        <v>94</v>
      </c>
      <c r="P65" s="37" t="n">
        <v>72.3</v>
      </c>
      <c r="Q65" s="33" t="n">
        <v>0.46</v>
      </c>
    </row>
    <row r="66" customFormat="false" ht="14.5" hidden="false" customHeight="false" outlineLevel="0" collapsed="false">
      <c r="B66" s="0" t="n">
        <v>2</v>
      </c>
      <c r="C66" s="30" t="n">
        <v>6</v>
      </c>
      <c r="D66" s="31" t="n">
        <v>43760</v>
      </c>
      <c r="E66" s="30" t="n">
        <v>1</v>
      </c>
      <c r="F66" s="33" t="s">
        <v>93</v>
      </c>
      <c r="G66" s="38" t="n">
        <v>53</v>
      </c>
      <c r="H66" s="38" t="n">
        <v>549.77</v>
      </c>
      <c r="I66" s="34" t="n">
        <v>103.743205978698</v>
      </c>
      <c r="J66" s="38" t="n">
        <v>-47</v>
      </c>
      <c r="K66" s="37" t="n">
        <f aca="false">J66-3</f>
        <v>-50</v>
      </c>
      <c r="L66" s="38" t="n">
        <v>700</v>
      </c>
      <c r="M66" s="57" t="n">
        <v>-34.24</v>
      </c>
      <c r="N66" s="36" t="n">
        <f aca="false">M66-3</f>
        <v>-37.24</v>
      </c>
      <c r="O66" s="40" t="s">
        <v>94</v>
      </c>
      <c r="P66" s="37" t="n">
        <v>42.87</v>
      </c>
      <c r="Q66" s="33" t="n">
        <v>0.71</v>
      </c>
    </row>
    <row r="67" customFormat="false" ht="14.5" hidden="false" customHeight="false" outlineLevel="0" collapsed="false">
      <c r="B67" s="0" t="n">
        <v>3</v>
      </c>
      <c r="C67" s="30" t="n">
        <v>7</v>
      </c>
      <c r="D67" s="31" t="n">
        <v>43760</v>
      </c>
      <c r="E67" s="30" t="n">
        <v>2</v>
      </c>
      <c r="F67" s="33" t="s">
        <v>93</v>
      </c>
      <c r="G67" s="38" t="n">
        <v>57</v>
      </c>
      <c r="H67" s="38" t="n">
        <v>832.2</v>
      </c>
      <c r="I67" s="34" t="n">
        <v>77.6057567134074</v>
      </c>
      <c r="J67" s="38" t="n">
        <v>-40</v>
      </c>
      <c r="K67" s="37" t="n">
        <f aca="false">J67-3</f>
        <v>-43</v>
      </c>
      <c r="L67" s="38" t="n">
        <v>700</v>
      </c>
      <c r="M67" s="57" t="n">
        <v>-22.09</v>
      </c>
      <c r="N67" s="36" t="n">
        <f aca="false">M67-3</f>
        <v>-25.09</v>
      </c>
      <c r="O67" s="37" t="s">
        <v>94</v>
      </c>
      <c r="P67" s="37" t="n">
        <v>36.72</v>
      </c>
      <c r="Q67" s="33" t="n">
        <v>0.63</v>
      </c>
    </row>
    <row r="68" customFormat="false" ht="14.5" hidden="false" customHeight="false" outlineLevel="0" collapsed="false">
      <c r="B68" s="0" t="n">
        <v>4</v>
      </c>
      <c r="C68" s="30" t="n">
        <v>8</v>
      </c>
      <c r="D68" s="31" t="n">
        <v>43760</v>
      </c>
      <c r="E68" s="30" t="n">
        <v>3</v>
      </c>
      <c r="F68" s="33" t="s">
        <v>93</v>
      </c>
      <c r="G68" s="38" t="n">
        <v>49.5</v>
      </c>
      <c r="H68" s="38" t="n">
        <v>813.35</v>
      </c>
      <c r="I68" s="34" t="n">
        <v>72.9486773205738</v>
      </c>
      <c r="J68" s="38" t="n">
        <v>-50</v>
      </c>
      <c r="K68" s="37" t="n">
        <f aca="false">J68-3</f>
        <v>-53</v>
      </c>
      <c r="L68" s="38" t="n">
        <v>750</v>
      </c>
      <c r="M68" s="57" t="n">
        <v>-33.23</v>
      </c>
      <c r="N68" s="36" t="n">
        <f aca="false">M68-3</f>
        <v>-36.23</v>
      </c>
      <c r="O68" s="37" t="s">
        <v>94</v>
      </c>
      <c r="P68" s="37" t="n">
        <v>60.97</v>
      </c>
      <c r="Q68" s="33" t="n">
        <v>0.46</v>
      </c>
    </row>
    <row r="69" customFormat="false" ht="14.5" hidden="false" customHeight="false" outlineLevel="0" collapsed="false">
      <c r="B69" s="0" t="n">
        <v>5</v>
      </c>
      <c r="C69" s="30" t="n">
        <v>10</v>
      </c>
      <c r="D69" s="31" t="n">
        <v>43760</v>
      </c>
      <c r="E69" s="30" t="n">
        <v>5</v>
      </c>
      <c r="F69" s="33" t="s">
        <v>93</v>
      </c>
      <c r="G69" s="38" t="n">
        <v>36.8</v>
      </c>
      <c r="H69" s="38" t="n">
        <v>1103.14</v>
      </c>
      <c r="I69" s="34" t="n">
        <v>71.197721296997</v>
      </c>
      <c r="J69" s="38" t="n">
        <v>-46</v>
      </c>
      <c r="K69" s="37" t="n">
        <f aca="false">J69-3</f>
        <v>-49</v>
      </c>
      <c r="L69" s="38" t="n">
        <v>650</v>
      </c>
      <c r="M69" s="57" t="n">
        <v>-26.85</v>
      </c>
      <c r="N69" s="36" t="n">
        <f aca="false">M69-3</f>
        <v>-29.85</v>
      </c>
      <c r="O69" s="37" t="s">
        <v>94</v>
      </c>
      <c r="P69" s="37" t="n">
        <v>61.16</v>
      </c>
      <c r="Q69" s="33" t="n">
        <v>0.5</v>
      </c>
    </row>
    <row r="70" customFormat="false" ht="14.5" hidden="false" customHeight="false" outlineLevel="0" collapsed="false">
      <c r="B70" s="0" t="n">
        <v>6</v>
      </c>
      <c r="C70" s="30" t="n">
        <v>12</v>
      </c>
      <c r="D70" s="31" t="n">
        <v>43761</v>
      </c>
      <c r="E70" s="30" t="n">
        <v>3</v>
      </c>
      <c r="F70" s="33" t="s">
        <v>93</v>
      </c>
      <c r="G70" s="38" t="n">
        <v>59.8</v>
      </c>
      <c r="H70" s="38" t="n">
        <v>849.85</v>
      </c>
      <c r="I70" s="34" t="n">
        <v>62.1864124003425</v>
      </c>
      <c r="J70" s="38" t="n">
        <v>-48</v>
      </c>
      <c r="K70" s="37" t="n">
        <f aca="false">J70-3</f>
        <v>-51</v>
      </c>
      <c r="L70" s="38" t="n">
        <v>900</v>
      </c>
      <c r="M70" s="57" t="n">
        <v>-37.65</v>
      </c>
      <c r="N70" s="36" t="n">
        <f aca="false">M70-3</f>
        <v>-40.65</v>
      </c>
      <c r="O70" s="37" t="s">
        <v>94</v>
      </c>
      <c r="P70" s="37" t="n">
        <v>50.99</v>
      </c>
      <c r="Q70" s="33" t="n">
        <v>0.49</v>
      </c>
    </row>
    <row r="71" customFormat="false" ht="14.5" hidden="false" customHeight="false" outlineLevel="0" collapsed="false">
      <c r="B71" s="0" t="n">
        <v>7</v>
      </c>
      <c r="C71" s="30" t="n">
        <v>14</v>
      </c>
      <c r="D71" s="31" t="n">
        <v>43761</v>
      </c>
      <c r="E71" s="30" t="n">
        <v>5</v>
      </c>
      <c r="F71" s="33" t="s">
        <v>93</v>
      </c>
      <c r="G71" s="38" t="n">
        <v>45.7</v>
      </c>
      <c r="H71" s="38" t="n">
        <v>1108.28</v>
      </c>
      <c r="I71" s="34" t="n">
        <v>72.136082361337</v>
      </c>
      <c r="J71" s="38" t="n">
        <v>-49</v>
      </c>
      <c r="K71" s="37" t="n">
        <f aca="false">J71-3</f>
        <v>-52</v>
      </c>
      <c r="L71" s="38" t="n">
        <v>650</v>
      </c>
      <c r="M71" s="57" t="n">
        <v>-27.46</v>
      </c>
      <c r="N71" s="36" t="n">
        <f aca="false">M71-3</f>
        <v>-30.46</v>
      </c>
      <c r="O71" s="37" t="s">
        <v>94</v>
      </c>
      <c r="P71" s="37" t="n">
        <v>46.26</v>
      </c>
      <c r="Q71" s="33" t="n">
        <v>0.41</v>
      </c>
    </row>
    <row r="72" customFormat="false" ht="14.5" hidden="false" customHeight="false" outlineLevel="0" collapsed="false">
      <c r="B72" s="0" t="n">
        <v>8</v>
      </c>
      <c r="C72" s="30" t="n">
        <v>18</v>
      </c>
      <c r="D72" s="31" t="n">
        <v>43763</v>
      </c>
      <c r="E72" s="30" t="n">
        <v>4</v>
      </c>
      <c r="F72" s="33" t="s">
        <v>93</v>
      </c>
      <c r="G72" s="38" t="n">
        <v>37.3</v>
      </c>
      <c r="H72" s="38" t="n">
        <v>604.27</v>
      </c>
      <c r="I72" s="34" t="n">
        <v>126.508530294248</v>
      </c>
      <c r="J72" s="38" t="n">
        <v>-47</v>
      </c>
      <c r="K72" s="37" t="n">
        <f aca="false">J72-3</f>
        <v>-50</v>
      </c>
      <c r="L72" s="38" t="n">
        <v>800</v>
      </c>
      <c r="M72" s="57" t="n">
        <v>-28.04</v>
      </c>
      <c r="N72" s="36" t="n">
        <f aca="false">M72-3</f>
        <v>-31.04</v>
      </c>
      <c r="O72" s="37" t="s">
        <v>94</v>
      </c>
      <c r="P72" s="37" t="n">
        <v>36.08</v>
      </c>
      <c r="Q72" s="33" t="n">
        <v>0.35</v>
      </c>
    </row>
    <row r="73" customFormat="false" ht="14.5" hidden="false" customHeight="false" outlineLevel="0" collapsed="false">
      <c r="B73" s="0" t="n">
        <v>9</v>
      </c>
      <c r="C73" s="30" t="n">
        <v>22</v>
      </c>
      <c r="D73" s="31" t="n">
        <v>43763</v>
      </c>
      <c r="E73" s="30" t="n">
        <v>8</v>
      </c>
      <c r="F73" s="33" t="s">
        <v>93</v>
      </c>
      <c r="G73" s="38" t="n">
        <v>51.3</v>
      </c>
      <c r="H73" s="38" t="n">
        <v>916.52</v>
      </c>
      <c r="I73" s="34" t="n">
        <v>88.9339091047614</v>
      </c>
      <c r="J73" s="38" t="n">
        <v>-48</v>
      </c>
      <c r="K73" s="37" t="n">
        <f aca="false">J73-3</f>
        <v>-51</v>
      </c>
      <c r="L73" s="38" t="n">
        <v>450</v>
      </c>
      <c r="M73" s="57" t="n">
        <v>-31.67</v>
      </c>
      <c r="N73" s="36" t="n">
        <f aca="false">M73-3</f>
        <v>-34.67</v>
      </c>
      <c r="O73" s="37" t="s">
        <v>94</v>
      </c>
      <c r="P73" s="37" t="n">
        <v>47.37</v>
      </c>
      <c r="Q73" s="33" t="n">
        <v>0.75</v>
      </c>
    </row>
    <row r="74" customFormat="false" ht="14.5" hidden="false" customHeight="false" outlineLevel="0" collapsed="false">
      <c r="B74" s="0" t="n">
        <v>10</v>
      </c>
      <c r="C74" s="30" t="n">
        <v>25</v>
      </c>
      <c r="D74" s="31" t="n">
        <v>43763</v>
      </c>
      <c r="E74" s="30" t="n">
        <v>12</v>
      </c>
      <c r="F74" s="33" t="s">
        <v>93</v>
      </c>
      <c r="G74" s="41" t="n">
        <v>70.4</v>
      </c>
      <c r="H74" s="41" t="n">
        <v>1021.74</v>
      </c>
      <c r="I74" s="42" t="n">
        <v>61.5814562938258</v>
      </c>
      <c r="J74" s="41" t="n">
        <v>-45</v>
      </c>
      <c r="K74" s="37" t="n">
        <f aca="false">J74-3</f>
        <v>-48</v>
      </c>
      <c r="L74" s="41" t="n">
        <v>1200</v>
      </c>
      <c r="M74" s="58" t="n">
        <v>-34.88</v>
      </c>
      <c r="N74" s="36" t="n">
        <f aca="false">M74-3</f>
        <v>-37.88</v>
      </c>
      <c r="O74" s="37" t="s">
        <v>94</v>
      </c>
      <c r="P74" s="37" t="n">
        <v>57.84</v>
      </c>
      <c r="Q74" s="33" t="n">
        <v>0.31</v>
      </c>
    </row>
    <row r="75" customFormat="false" ht="14.5" hidden="false" customHeight="true" outlineLevel="0" collapsed="false">
      <c r="A75" s="59" t="s">
        <v>103</v>
      </c>
      <c r="B75" s="0" t="n">
        <v>11</v>
      </c>
      <c r="C75" s="30" t="n">
        <v>1</v>
      </c>
      <c r="D75" s="31" t="n">
        <v>44042</v>
      </c>
      <c r="E75" s="30" t="n">
        <v>2</v>
      </c>
      <c r="F75" s="33" t="s">
        <v>93</v>
      </c>
      <c r="G75" s="33" t="n">
        <v>63.6</v>
      </c>
      <c r="H75" s="43" t="n">
        <v>833.34</v>
      </c>
      <c r="I75" s="44" t="n">
        <v>88.3163681030273</v>
      </c>
      <c r="J75" s="33" t="n">
        <v>-50</v>
      </c>
      <c r="K75" s="37" t="n">
        <f aca="false">J75-3</f>
        <v>-53</v>
      </c>
      <c r="L75" s="33" t="n">
        <v>950</v>
      </c>
      <c r="M75" s="36" t="n">
        <v>-34</v>
      </c>
      <c r="N75" s="36" t="n">
        <f aca="false">M75-3</f>
        <v>-37</v>
      </c>
      <c r="O75" s="37" t="s">
        <v>94</v>
      </c>
      <c r="P75" s="37" t="n">
        <v>58.46</v>
      </c>
      <c r="Q75" s="33" t="n">
        <v>0.31</v>
      </c>
      <c r="R75" s="37"/>
      <c r="S75" s="33" t="n">
        <v>59.97</v>
      </c>
      <c r="T75" s="33" t="n">
        <v>0.3</v>
      </c>
      <c r="U75" s="0" t="s">
        <v>94</v>
      </c>
      <c r="V75" s="0" t="n">
        <v>150</v>
      </c>
      <c r="W75" s="0" t="n">
        <v>-39.38</v>
      </c>
      <c r="X75" s="33" t="n">
        <v>61.84</v>
      </c>
      <c r="Y75" s="33" t="n">
        <v>0.57</v>
      </c>
    </row>
    <row r="76" customFormat="false" ht="14.5" hidden="false" customHeight="false" outlineLevel="0" collapsed="false">
      <c r="A76" s="59"/>
      <c r="B76" s="0" t="n">
        <v>12</v>
      </c>
      <c r="C76" s="30" t="n">
        <v>2</v>
      </c>
      <c r="D76" s="31" t="n">
        <v>44042</v>
      </c>
      <c r="E76" s="30" t="n">
        <v>4</v>
      </c>
      <c r="F76" s="33" t="s">
        <v>93</v>
      </c>
      <c r="G76" s="38" t="n">
        <v>64.5</v>
      </c>
      <c r="H76" s="43" t="n">
        <v>765.68</v>
      </c>
      <c r="I76" s="44" t="n">
        <v>89.1584953308105</v>
      </c>
      <c r="J76" s="33" t="n">
        <v>-48</v>
      </c>
      <c r="K76" s="37" t="n">
        <f aca="false">J76-3</f>
        <v>-51</v>
      </c>
      <c r="L76" s="38" t="n">
        <v>850</v>
      </c>
      <c r="M76" s="57" t="n">
        <v>-27</v>
      </c>
      <c r="N76" s="36" t="n">
        <f aca="false">M76-3</f>
        <v>-30</v>
      </c>
      <c r="O76" s="37" t="s">
        <v>94</v>
      </c>
      <c r="P76" s="39" t="n">
        <v>37.72</v>
      </c>
      <c r="Q76" s="33" t="n">
        <v>0.35</v>
      </c>
      <c r="R76" s="37"/>
      <c r="S76" s="33" t="n">
        <v>41.75</v>
      </c>
      <c r="T76" s="33" t="n">
        <v>0.35</v>
      </c>
      <c r="U76" s="0" t="s">
        <v>94</v>
      </c>
      <c r="V76" s="0" t="n">
        <v>450</v>
      </c>
      <c r="W76" s="0" t="n">
        <v>-30</v>
      </c>
      <c r="X76" s="33" t="n">
        <v>49.62</v>
      </c>
      <c r="Y76" s="33" t="n">
        <v>0.42</v>
      </c>
    </row>
    <row r="77" customFormat="false" ht="14.5" hidden="false" customHeight="false" outlineLevel="0" collapsed="false">
      <c r="A77" s="59"/>
      <c r="B77" s="0" t="n">
        <v>13</v>
      </c>
      <c r="C77" s="30" t="n">
        <v>3</v>
      </c>
      <c r="D77" s="31" t="n">
        <v>44042</v>
      </c>
      <c r="E77" s="30" t="n">
        <v>6</v>
      </c>
      <c r="F77" s="33" t="s">
        <v>93</v>
      </c>
      <c r="G77" s="38" t="n">
        <v>66.5</v>
      </c>
      <c r="H77" s="43" t="n">
        <v>737.43</v>
      </c>
      <c r="I77" s="44" t="n">
        <v>64.7717529296875</v>
      </c>
      <c r="J77" s="33" t="n">
        <v>-39</v>
      </c>
      <c r="K77" s="37" t="n">
        <f aca="false">J77-3</f>
        <v>-42</v>
      </c>
      <c r="L77" s="38" t="n">
        <v>1050</v>
      </c>
      <c r="M77" s="57" t="n">
        <v>-23</v>
      </c>
      <c r="N77" s="36" t="n">
        <f aca="false">M77-3</f>
        <v>-26</v>
      </c>
      <c r="O77" s="37" t="s">
        <v>94</v>
      </c>
      <c r="P77" s="37" t="n">
        <v>42</v>
      </c>
      <c r="Q77" s="33" t="n">
        <v>0.37</v>
      </c>
      <c r="R77" s="37"/>
      <c r="S77" s="33" t="n">
        <v>46.36</v>
      </c>
      <c r="T77" s="33" t="n">
        <v>0.36</v>
      </c>
      <c r="U77" s="0" t="s">
        <v>94</v>
      </c>
      <c r="V77" s="0" t="n">
        <v>450</v>
      </c>
      <c r="W77" s="0" t="n">
        <v>-34</v>
      </c>
      <c r="X77" s="33" t="n">
        <v>56.54</v>
      </c>
      <c r="Y77" s="33" t="n">
        <v>0.5</v>
      </c>
      <c r="Z77" s="0" t="n">
        <v>450</v>
      </c>
      <c r="AA77" s="0" t="n">
        <v>-31</v>
      </c>
    </row>
    <row r="78" customFormat="false" ht="14.5" hidden="false" customHeight="false" outlineLevel="0" collapsed="false">
      <c r="A78" s="59"/>
      <c r="B78" s="0" t="n">
        <v>14</v>
      </c>
      <c r="C78" s="30" t="n">
        <v>4</v>
      </c>
      <c r="D78" s="31" t="n">
        <v>44042</v>
      </c>
      <c r="E78" s="30" t="n">
        <v>7</v>
      </c>
      <c r="F78" s="33" t="s">
        <v>93</v>
      </c>
      <c r="G78" s="47" t="n">
        <v>57.9</v>
      </c>
      <c r="H78" s="48" t="n">
        <v>707.1</v>
      </c>
      <c r="I78" s="49" t="n">
        <v>67.0750415802001</v>
      </c>
      <c r="J78" s="47" t="n">
        <v>-37</v>
      </c>
      <c r="K78" s="51" t="n">
        <f aca="false">J78-3</f>
        <v>-40</v>
      </c>
      <c r="L78" s="47" t="n">
        <v>1150</v>
      </c>
      <c r="M78" s="60" t="n">
        <v>-23</v>
      </c>
      <c r="N78" s="36" t="n">
        <f aca="false">M78-3</f>
        <v>-26</v>
      </c>
      <c r="O78" s="51" t="s">
        <v>94</v>
      </c>
      <c r="P78" s="51" t="n">
        <v>52.5</v>
      </c>
      <c r="Q78" s="33" t="n">
        <v>0.3</v>
      </c>
      <c r="R78" s="51"/>
      <c r="S78" s="33" t="n">
        <v>56.17</v>
      </c>
      <c r="T78" s="33" t="n">
        <v>0.31</v>
      </c>
      <c r="U78" s="11" t="s">
        <v>94</v>
      </c>
      <c r="V78" s="11" t="n">
        <v>350</v>
      </c>
      <c r="W78" s="0" t="n">
        <v>-33</v>
      </c>
      <c r="X78" s="33" t="n">
        <v>47.57</v>
      </c>
      <c r="Y78" s="33" t="n">
        <v>0.71</v>
      </c>
    </row>
    <row r="79" customFormat="false" ht="14.5" hidden="false" customHeight="false" outlineLevel="0" collapsed="false">
      <c r="A79" s="59"/>
      <c r="B79" s="0" t="n">
        <v>15</v>
      </c>
      <c r="C79" s="30" t="n">
        <v>5</v>
      </c>
      <c r="D79" s="31" t="n">
        <v>44042</v>
      </c>
      <c r="E79" s="30" t="n">
        <v>9</v>
      </c>
      <c r="F79" s="33" t="s">
        <v>93</v>
      </c>
      <c r="G79" s="38" t="n">
        <v>21.7</v>
      </c>
      <c r="H79" s="43" t="n">
        <v>619.6</v>
      </c>
      <c r="I79" s="44" t="n">
        <v>171.667539596557</v>
      </c>
      <c r="J79" s="38" t="n">
        <v>-49</v>
      </c>
      <c r="K79" s="37" t="n">
        <f aca="false">J79-3</f>
        <v>-52</v>
      </c>
      <c r="L79" s="38" t="n">
        <v>400</v>
      </c>
      <c r="M79" s="57" t="n">
        <v>-30.8</v>
      </c>
      <c r="N79" s="36" t="n">
        <f aca="false">M79-3</f>
        <v>-33.8</v>
      </c>
      <c r="O79" s="40" t="s">
        <v>94</v>
      </c>
      <c r="P79" s="37" t="n">
        <v>53.5</v>
      </c>
      <c r="Q79" s="33" t="n">
        <v>0.53</v>
      </c>
      <c r="R79" s="37"/>
      <c r="S79" s="33" t="n">
        <v>52.38</v>
      </c>
      <c r="T79" s="33" t="n">
        <v>0.49</v>
      </c>
      <c r="U79" s="0" t="s">
        <v>94</v>
      </c>
      <c r="V79" s="0" t="n">
        <v>150</v>
      </c>
      <c r="W79" s="0" t="n">
        <v>-33</v>
      </c>
      <c r="X79" s="33" t="n">
        <v>44.57</v>
      </c>
      <c r="Y79" s="33" t="n">
        <v>1.18</v>
      </c>
    </row>
    <row r="80" customFormat="false" ht="14.5" hidden="false" customHeight="false" outlineLevel="0" collapsed="false">
      <c r="A80" s="59"/>
      <c r="B80" s="0" t="n">
        <v>16</v>
      </c>
      <c r="C80" s="30" t="n">
        <v>6</v>
      </c>
      <c r="D80" s="31" t="n">
        <v>44042</v>
      </c>
      <c r="E80" s="30" t="n">
        <v>11</v>
      </c>
      <c r="F80" s="33" t="s">
        <v>93</v>
      </c>
      <c r="G80" s="38" t="n">
        <v>28.9</v>
      </c>
      <c r="H80" s="43" t="n">
        <v>511.84</v>
      </c>
      <c r="I80" s="44" t="n">
        <v>130.356695175171</v>
      </c>
      <c r="J80" s="38" t="n">
        <v>-53</v>
      </c>
      <c r="K80" s="37" t="n">
        <f aca="false">J80-3</f>
        <v>-56</v>
      </c>
      <c r="L80" s="38" t="n">
        <v>1150</v>
      </c>
      <c r="M80" s="57" t="n">
        <v>-30</v>
      </c>
      <c r="N80" s="36" t="n">
        <f aca="false">M80-3</f>
        <v>-33</v>
      </c>
      <c r="O80" s="37" t="s">
        <v>94</v>
      </c>
      <c r="P80" s="37" t="n">
        <v>30</v>
      </c>
      <c r="Q80" s="33" t="n">
        <v>0.3</v>
      </c>
      <c r="R80" s="37"/>
      <c r="S80" s="33" t="n">
        <v>35.79</v>
      </c>
      <c r="T80" s="33" t="n">
        <v>0.29</v>
      </c>
      <c r="U80" s="0" t="s">
        <v>100</v>
      </c>
      <c r="V80" s="0" t="n">
        <v>300</v>
      </c>
      <c r="W80" s="0" t="n">
        <v>-26</v>
      </c>
      <c r="X80" s="33" t="n">
        <v>41.05</v>
      </c>
      <c r="Y80" s="33" t="n">
        <v>0.91</v>
      </c>
    </row>
    <row r="81" customFormat="false" ht="14.5" hidden="false" customHeight="false" outlineLevel="0" collapsed="false">
      <c r="A81" s="59"/>
      <c r="B81" s="0" t="n">
        <v>17</v>
      </c>
      <c r="C81" s="30" t="n">
        <v>7</v>
      </c>
      <c r="D81" s="31" t="n">
        <v>44042</v>
      </c>
      <c r="E81" s="30" t="n">
        <v>13</v>
      </c>
      <c r="F81" s="33" t="s">
        <v>93</v>
      </c>
      <c r="G81" s="38" t="n">
        <v>45.2</v>
      </c>
      <c r="H81" s="43" t="n">
        <v>685.65</v>
      </c>
      <c r="I81" s="44" t="n">
        <v>95.5630565219455</v>
      </c>
      <c r="J81" s="38" t="n">
        <v>-43</v>
      </c>
      <c r="K81" s="37" t="n">
        <f aca="false">J81-3</f>
        <v>-46</v>
      </c>
      <c r="L81" s="38" t="n">
        <v>650</v>
      </c>
      <c r="M81" s="57" t="n">
        <v>-25.6</v>
      </c>
      <c r="N81" s="36" t="n">
        <f aca="false">M81-3</f>
        <v>-28.6</v>
      </c>
      <c r="O81" s="37" t="s">
        <v>94</v>
      </c>
      <c r="P81" s="37" t="n">
        <v>55.08</v>
      </c>
      <c r="Q81" s="33" t="n">
        <v>0.35</v>
      </c>
      <c r="R81" s="37"/>
      <c r="S81" s="33" t="n">
        <v>56.66</v>
      </c>
      <c r="T81" s="33" t="n">
        <v>0.36</v>
      </c>
      <c r="U81" s="0" t="s">
        <v>94</v>
      </c>
      <c r="V81" s="0" t="n">
        <v>350</v>
      </c>
      <c r="W81" s="0" t="n">
        <v>-38</v>
      </c>
      <c r="X81" s="33" t="n">
        <v>64.49</v>
      </c>
      <c r="Y81" s="33" t="n">
        <v>0.39</v>
      </c>
      <c r="Z81" s="0" t="n">
        <v>600</v>
      </c>
      <c r="AA81" s="0" t="n">
        <v>-35</v>
      </c>
    </row>
    <row r="82" customFormat="false" ht="14.5" hidden="false" customHeight="false" outlineLevel="0" collapsed="false">
      <c r="A82" s="59"/>
      <c r="B82" s="0" t="n">
        <v>18</v>
      </c>
      <c r="C82" s="30" t="n">
        <v>8</v>
      </c>
      <c r="D82" s="31" t="n">
        <v>44042</v>
      </c>
      <c r="E82" s="30" t="n">
        <v>15</v>
      </c>
      <c r="F82" s="33" t="s">
        <v>93</v>
      </c>
      <c r="G82" s="38" t="n">
        <v>35.7</v>
      </c>
      <c r="H82" s="43" t="n">
        <v>690.14</v>
      </c>
      <c r="I82" s="44" t="n">
        <v>82.6854698181152</v>
      </c>
      <c r="J82" s="38" t="n">
        <v>-47</v>
      </c>
      <c r="K82" s="37" t="n">
        <f aca="false">J82-3</f>
        <v>-50</v>
      </c>
      <c r="L82" s="38" t="n">
        <v>750</v>
      </c>
      <c r="M82" s="57" t="n">
        <v>-27</v>
      </c>
      <c r="N82" s="36" t="n">
        <f aca="false">M82-3</f>
        <v>-30</v>
      </c>
      <c r="O82" s="37" t="s">
        <v>94</v>
      </c>
      <c r="P82" s="37" t="n">
        <v>60</v>
      </c>
      <c r="Q82" s="33" t="n">
        <v>0.35</v>
      </c>
      <c r="R82" s="37"/>
      <c r="S82" s="33" t="n">
        <v>60</v>
      </c>
      <c r="T82" s="33" t="n">
        <v>0.34</v>
      </c>
      <c r="U82" s="0" t="s">
        <v>94</v>
      </c>
      <c r="V82" s="0" t="n">
        <v>450</v>
      </c>
      <c r="W82" s="53" t="n">
        <v>-35</v>
      </c>
      <c r="X82" s="33" t="n">
        <v>56.03</v>
      </c>
      <c r="Y82" s="33" t="n">
        <v>0.45</v>
      </c>
      <c r="Z82" s="53" t="n">
        <v>600</v>
      </c>
      <c r="AA82" s="0" t="n">
        <v>-28</v>
      </c>
    </row>
    <row r="83" customFormat="false" ht="14.5" hidden="false" customHeight="false" outlineLevel="0" collapsed="false">
      <c r="A83" s="59"/>
      <c r="B83" s="0" t="n">
        <v>19</v>
      </c>
      <c r="C83" s="30" t="n">
        <v>14</v>
      </c>
      <c r="D83" s="31" t="n">
        <v>44091</v>
      </c>
      <c r="E83" s="30" t="n">
        <v>1</v>
      </c>
      <c r="F83" s="33" t="s">
        <v>93</v>
      </c>
      <c r="G83" s="47" t="n">
        <v>50.2</v>
      </c>
      <c r="H83" s="43" t="n">
        <v>578.163</v>
      </c>
      <c r="I83" s="49" t="n">
        <v>157.599342346191</v>
      </c>
      <c r="J83" s="47" t="n">
        <v>-44</v>
      </c>
      <c r="K83" s="51" t="n">
        <f aca="false">J83-3</f>
        <v>-47</v>
      </c>
      <c r="L83" s="47" t="n">
        <v>400</v>
      </c>
      <c r="M83" s="60" t="n">
        <v>-36.6</v>
      </c>
      <c r="N83" s="36" t="n">
        <f aca="false">M83-3</f>
        <v>-39.6</v>
      </c>
      <c r="O83" s="51" t="s">
        <v>94</v>
      </c>
      <c r="P83" s="51" t="n">
        <v>45.1</v>
      </c>
      <c r="Q83" s="33" t="n">
        <v>0.65</v>
      </c>
      <c r="R83" s="51"/>
      <c r="S83" s="33" t="n">
        <v>48.85</v>
      </c>
      <c r="T83" s="33" t="n">
        <v>0.7</v>
      </c>
      <c r="U83" s="0" t="s">
        <v>94</v>
      </c>
      <c r="V83" s="0" t="n">
        <v>200</v>
      </c>
      <c r="W83" s="53" t="n">
        <v>-32.5</v>
      </c>
      <c r="X83" s="33" t="n">
        <v>64</v>
      </c>
      <c r="Y83" s="33" t="n">
        <v>1.16</v>
      </c>
      <c r="Z83" s="53"/>
    </row>
    <row r="84" customFormat="false" ht="14.5" hidden="false" customHeight="false" outlineLevel="0" collapsed="false">
      <c r="A84" s="59"/>
      <c r="B84" s="0" t="n">
        <v>20</v>
      </c>
      <c r="C84" s="30" t="n">
        <v>15</v>
      </c>
      <c r="D84" s="31" t="n">
        <v>44091</v>
      </c>
      <c r="E84" s="30" t="n">
        <v>2</v>
      </c>
      <c r="F84" s="33" t="s">
        <v>93</v>
      </c>
      <c r="G84" s="47" t="n">
        <v>30.8</v>
      </c>
      <c r="H84" s="33" t="n">
        <v>415.426</v>
      </c>
      <c r="I84" s="54" t="n">
        <v>137.589700317383</v>
      </c>
      <c r="J84" s="47" t="n">
        <v>-50.4</v>
      </c>
      <c r="K84" s="51" t="n">
        <f aca="false">J84-3</f>
        <v>-53.4</v>
      </c>
      <c r="L84" s="47" t="n">
        <v>400</v>
      </c>
      <c r="M84" s="60" t="n">
        <v>-27.31</v>
      </c>
      <c r="N84" s="36" t="n">
        <f aca="false">M84-3</f>
        <v>-30.31</v>
      </c>
      <c r="O84" s="51" t="s">
        <v>94</v>
      </c>
      <c r="P84" s="51" t="n">
        <v>43.85</v>
      </c>
      <c r="Q84" s="33" t="n">
        <v>0.63</v>
      </c>
      <c r="R84" s="51"/>
      <c r="S84" s="33" t="n">
        <v>45.07</v>
      </c>
      <c r="T84" s="33" t="n">
        <v>0.59</v>
      </c>
      <c r="U84" s="0" t="s">
        <v>101</v>
      </c>
      <c r="V84" s="0" t="n">
        <v>200</v>
      </c>
      <c r="W84" s="53" t="n">
        <v>-27.6</v>
      </c>
      <c r="X84" s="33" t="n">
        <v>50.9</v>
      </c>
      <c r="Y84" s="33" t="n">
        <v>0.84</v>
      </c>
      <c r="Z84" s="53"/>
    </row>
    <row r="85" customFormat="false" ht="14.5" hidden="false" customHeight="false" outlineLevel="0" collapsed="false">
      <c r="A85" s="59"/>
      <c r="B85" s="0" t="n">
        <v>21</v>
      </c>
      <c r="C85" s="30" t="n">
        <v>16</v>
      </c>
      <c r="D85" s="31" t="n">
        <v>44091</v>
      </c>
      <c r="E85" s="30" t="n">
        <v>4</v>
      </c>
      <c r="F85" s="33" t="s">
        <v>93</v>
      </c>
      <c r="G85" s="47" t="n">
        <v>69.7</v>
      </c>
      <c r="H85" s="33" t="n">
        <v>1149.117</v>
      </c>
      <c r="I85" s="49" t="n">
        <v>101.987207889557</v>
      </c>
      <c r="J85" s="47" t="n">
        <v>-42</v>
      </c>
      <c r="K85" s="51" t="n">
        <f aca="false">J85-3</f>
        <v>-45</v>
      </c>
      <c r="L85" s="47" t="n">
        <v>1400</v>
      </c>
      <c r="M85" s="60" t="n">
        <v>-22.66</v>
      </c>
      <c r="N85" s="36" t="n">
        <f aca="false">M85-3</f>
        <v>-25.66</v>
      </c>
      <c r="O85" s="51" t="s">
        <v>94</v>
      </c>
      <c r="P85" s="51" t="n">
        <v>41.6</v>
      </c>
      <c r="Q85" s="33" t="n">
        <v>0.3</v>
      </c>
      <c r="R85" s="51"/>
      <c r="S85" s="33" t="n">
        <v>40.73</v>
      </c>
      <c r="T85" s="33" t="n">
        <v>0.28</v>
      </c>
      <c r="U85" s="0" t="s">
        <v>94</v>
      </c>
      <c r="V85" s="0" t="n">
        <v>300</v>
      </c>
      <c r="W85" s="53" t="n">
        <v>-27.86</v>
      </c>
      <c r="X85" s="33" t="n">
        <v>35.19</v>
      </c>
      <c r="Y85" s="33" t="n">
        <v>0.49</v>
      </c>
      <c r="Z85" s="53"/>
    </row>
    <row r="86" customFormat="false" ht="14.5" hidden="false" customHeight="false" outlineLevel="0" collapsed="false">
      <c r="A86" s="59"/>
      <c r="B86" s="0" t="n">
        <v>22</v>
      </c>
      <c r="C86" s="30" t="n">
        <v>21</v>
      </c>
      <c r="D86" s="31" t="n">
        <v>44091</v>
      </c>
      <c r="E86" s="30" t="n">
        <v>10</v>
      </c>
      <c r="F86" s="33" t="s">
        <v>93</v>
      </c>
      <c r="G86" s="47" t="n">
        <v>70</v>
      </c>
      <c r="H86" s="33" t="n">
        <v>578.507</v>
      </c>
      <c r="I86" s="49" t="n">
        <v>75.1011640548706</v>
      </c>
      <c r="J86" s="47" t="n">
        <v>-39</v>
      </c>
      <c r="K86" s="51" t="n">
        <f aca="false">J86-3</f>
        <v>-42</v>
      </c>
      <c r="L86" s="47" t="n">
        <v>750</v>
      </c>
      <c r="M86" s="60" t="n">
        <v>-26.46</v>
      </c>
      <c r="N86" s="36" t="n">
        <f aca="false">M86-3</f>
        <v>-29.46</v>
      </c>
      <c r="O86" s="51" t="s">
        <v>94</v>
      </c>
      <c r="P86" s="51" t="n">
        <v>36.5</v>
      </c>
      <c r="Q86" s="33" t="n">
        <v>0.43</v>
      </c>
      <c r="R86" s="55"/>
      <c r="S86" s="33" t="n">
        <v>40.7</v>
      </c>
      <c r="T86" s="33" t="n">
        <v>0.36</v>
      </c>
      <c r="U86" s="0" t="s">
        <v>94</v>
      </c>
      <c r="V86" s="0" t="n">
        <v>400</v>
      </c>
      <c r="W86" s="53" t="n">
        <v>-31.1</v>
      </c>
      <c r="X86" s="33" t="n">
        <v>46.9</v>
      </c>
      <c r="Y86" s="33" t="n">
        <v>0.5</v>
      </c>
    </row>
    <row r="87" customFormat="false" ht="14.5" hidden="false" customHeight="false" outlineLevel="0" collapsed="false">
      <c r="C87" s="55"/>
      <c r="D87" s="61"/>
      <c r="E87" s="55"/>
      <c r="F87" s="33"/>
      <c r="G87" s="38"/>
      <c r="H87" s="38"/>
      <c r="I87" s="37"/>
      <c r="J87" s="38"/>
      <c r="K87" s="37"/>
      <c r="L87" s="38"/>
      <c r="M87" s="38"/>
      <c r="N87" s="33"/>
      <c r="O87" s="37"/>
      <c r="P87" s="37"/>
      <c r="Q87" s="33"/>
    </row>
    <row r="88" customFormat="false" ht="14.5" hidden="false" customHeight="false" outlineLevel="0" collapsed="false">
      <c r="C88" s="55"/>
      <c r="D88" s="61"/>
      <c r="E88" s="62" t="s">
        <v>104</v>
      </c>
      <c r="F88" s="33"/>
      <c r="G88" s="63" t="n">
        <f aca="false">AVERAGE(G65:G86)</f>
        <v>50.9409090909091</v>
      </c>
      <c r="H88" s="63" t="n">
        <f aca="false">AVERAGE(H65:H86)</f>
        <v>762.856045454545</v>
      </c>
      <c r="I88" s="63" t="n">
        <f aca="false">AVERAGE(I65:I86)</f>
        <v>95.1963126326759</v>
      </c>
      <c r="J88" s="63" t="n">
        <f aca="false">AVERAGE(J65:J86)</f>
        <v>-46.0636363636364</v>
      </c>
      <c r="K88" s="63" t="n">
        <f aca="false">AVERAGE(K65:K86)</f>
        <v>-49.0636363636364</v>
      </c>
      <c r="L88" s="63" t="n">
        <f aca="false">AVERAGE(L65:L86)</f>
        <v>786.363636363636</v>
      </c>
      <c r="M88" s="63" t="n">
        <f aca="false">AVERAGE(M65:M86)</f>
        <v>-28.8045454545455</v>
      </c>
      <c r="N88" s="63" t="n">
        <f aca="false">AVERAGE(N65:N86)</f>
        <v>-31.8045454545455</v>
      </c>
      <c r="O88" s="63"/>
      <c r="P88" s="63" t="n">
        <f aca="false">AVERAGE(P65:P86)</f>
        <v>48.585</v>
      </c>
      <c r="Q88" s="63" t="n">
        <f aca="false">AVERAGE(Q65:Q86)</f>
        <v>0.451818181818182</v>
      </c>
      <c r="R88" s="44"/>
      <c r="S88" s="63" t="n">
        <f aca="false">AVERAGE(S75:S86)</f>
        <v>48.7025</v>
      </c>
      <c r="T88" s="63" t="n">
        <f aca="false">AVERAGE(T75:T86)</f>
        <v>0.394166666666667</v>
      </c>
      <c r="U88" s="63"/>
      <c r="V88" s="63" t="n">
        <f aca="false">AVERAGE(V75:V86)</f>
        <v>312.5</v>
      </c>
      <c r="W88" s="63" t="n">
        <f aca="false">AVERAGE(W75:W86)</f>
        <v>-32.2866666666667</v>
      </c>
      <c r="X88" s="63" t="n">
        <f aca="false">AVERAGE(X75:X86)</f>
        <v>51.5583333333333</v>
      </c>
      <c r="Y88" s="63" t="n">
        <f aca="false">AVERAGE(Y75:Y86)</f>
        <v>0.676666666666667</v>
      </c>
      <c r="Z88" s="63" t="n">
        <f aca="false">AVERAGE(Z75:Z86)</f>
        <v>550</v>
      </c>
      <c r="AA88" s="63" t="n">
        <f aca="false">AVERAGE(AA75:AA86)</f>
        <v>-31.3333333333333</v>
      </c>
    </row>
    <row r="89" customFormat="false" ht="14.5" hidden="false" customHeight="false" outlineLevel="0" collapsed="false">
      <c r="C89" s="55"/>
      <c r="D89" s="61"/>
      <c r="E89" s="62" t="s">
        <v>105</v>
      </c>
      <c r="F89" s="33"/>
      <c r="G89" s="63" t="n">
        <f aca="false">STDEVA(G65:G86)</f>
        <v>14.299505788693</v>
      </c>
      <c r="H89" s="63" t="n">
        <f aca="false">STDEVA(H65:H86)</f>
        <v>201.819442722704</v>
      </c>
      <c r="I89" s="63" t="n">
        <f aca="false">STDEVA(I65:I86)</f>
        <v>31.1729942431482</v>
      </c>
      <c r="J89" s="63" t="n">
        <f aca="false">STDEVA(J65:J86)</f>
        <v>4.44152970801571</v>
      </c>
      <c r="K89" s="63" t="n">
        <f aca="false">STDEVA(K65:K86)</f>
        <v>4.44152970801571</v>
      </c>
      <c r="L89" s="63" t="n">
        <f aca="false">STDEVA(L65:L86)</f>
        <v>275.673123455427</v>
      </c>
      <c r="M89" s="63" t="n">
        <f aca="false">STDEVA(M65:M86)</f>
        <v>4.72172559989382</v>
      </c>
      <c r="N89" s="63" t="n">
        <f aca="false">STDEVA(N65:N86)</f>
        <v>4.72172559989382</v>
      </c>
      <c r="O89" s="63"/>
      <c r="P89" s="63" t="n">
        <f aca="false">STDEVA(P65:P86)</f>
        <v>10.5734581224246</v>
      </c>
      <c r="Q89" s="63" t="n">
        <f aca="false">STDEVA(Q65:Q86)</f>
        <v>0.142783097693715</v>
      </c>
      <c r="R89" s="44"/>
      <c r="S89" s="63" t="n">
        <f aca="false">STDEVA(S75:S86)</f>
        <v>8.24937587170856</v>
      </c>
      <c r="T89" s="63" t="n">
        <f aca="false">STDEVA(T75:T86)</f>
        <v>0.131180537174283</v>
      </c>
      <c r="U89" s="63"/>
      <c r="V89" s="63" t="n">
        <f aca="false">STDEVA(V75:V86)</f>
        <v>115.059273262247</v>
      </c>
      <c r="W89" s="63" t="n">
        <f aca="false">STDEVA(W75:W86)</f>
        <v>4.06803355070936</v>
      </c>
      <c r="X89" s="63" t="n">
        <f aca="false">STDEVA(X75:X86)</f>
        <v>9.2516837124467</v>
      </c>
      <c r="Y89" s="63" t="n">
        <f aca="false">STDEVA(Y75:Y86)</f>
        <v>0.282403107545783</v>
      </c>
      <c r="Z89" s="63" t="n">
        <f aca="false">STDEVA(Z75:Z86)</f>
        <v>86.6025403784439</v>
      </c>
      <c r="AA89" s="63" t="n">
        <f aca="false">STDEVA(AA75:AA86)</f>
        <v>3.51188458428425</v>
      </c>
    </row>
    <row r="90" customFormat="false" ht="14.5" hidden="false" customHeight="false" outlineLevel="0" collapsed="false">
      <c r="C90" s="55"/>
      <c r="D90" s="61"/>
      <c r="E90" s="55"/>
      <c r="F90" s="33"/>
      <c r="G90" s="33"/>
      <c r="H90" s="33"/>
      <c r="I90" s="37"/>
      <c r="J90" s="33"/>
      <c r="K90" s="37"/>
      <c r="L90" s="33"/>
      <c r="M90" s="33"/>
      <c r="N90" s="33"/>
      <c r="O90" s="37"/>
      <c r="P90" s="37"/>
      <c r="Q90" s="33"/>
    </row>
    <row r="91" customFormat="false" ht="14.5" hidden="false" customHeight="false" outlineLevel="0" collapsed="false">
      <c r="B91" s="0" t="n">
        <v>1</v>
      </c>
      <c r="C91" s="30" t="n">
        <v>9</v>
      </c>
      <c r="D91" s="31" t="n">
        <v>43760</v>
      </c>
      <c r="E91" s="30" t="n">
        <v>4</v>
      </c>
      <c r="F91" s="33" t="s">
        <v>96</v>
      </c>
      <c r="G91" s="33" t="n">
        <v>87.6</v>
      </c>
      <c r="H91" s="33" t="n">
        <v>1022.94</v>
      </c>
      <c r="I91" s="34" t="n">
        <v>60.8445616736395</v>
      </c>
      <c r="J91" s="33" t="n">
        <v>-45</v>
      </c>
      <c r="K91" s="37" t="n">
        <f aca="false">J91-3</f>
        <v>-48</v>
      </c>
      <c r="L91" s="33" t="n">
        <v>800</v>
      </c>
      <c r="M91" s="36" t="n">
        <v>-27.98</v>
      </c>
      <c r="N91" s="36" t="n">
        <f aca="false">M91-3</f>
        <v>-30.98</v>
      </c>
      <c r="O91" s="37" t="s">
        <v>94</v>
      </c>
      <c r="P91" s="37" t="n">
        <v>64.3</v>
      </c>
      <c r="Q91" s="33" t="n">
        <v>0.6</v>
      </c>
    </row>
    <row r="92" customFormat="false" ht="14.5" hidden="false" customHeight="false" outlineLevel="0" collapsed="false">
      <c r="B92" s="0" t="n">
        <v>2</v>
      </c>
      <c r="C92" s="30" t="n">
        <v>13</v>
      </c>
      <c r="D92" s="31" t="n">
        <v>43761</v>
      </c>
      <c r="E92" s="30" t="n">
        <v>4</v>
      </c>
      <c r="F92" s="33" t="s">
        <v>97</v>
      </c>
      <c r="G92" s="38" t="n">
        <v>35.5</v>
      </c>
      <c r="H92" s="38" t="n">
        <v>1192.4</v>
      </c>
      <c r="I92" s="34" t="n">
        <v>62.1739090890544</v>
      </c>
      <c r="J92" s="38" t="n">
        <v>-49</v>
      </c>
      <c r="K92" s="37" t="n">
        <f aca="false">J92-3</f>
        <v>-52</v>
      </c>
      <c r="L92" s="38" t="n">
        <v>500</v>
      </c>
      <c r="M92" s="57" t="n">
        <v>-29.57</v>
      </c>
      <c r="N92" s="36" t="n">
        <f aca="false">M92-3</f>
        <v>-32.57</v>
      </c>
      <c r="O92" s="37" t="s">
        <v>94</v>
      </c>
      <c r="P92" s="37" t="n">
        <v>55.43</v>
      </c>
      <c r="Q92" s="33" t="n">
        <v>0.48</v>
      </c>
    </row>
    <row r="93" customFormat="false" ht="14.5" hidden="false" customHeight="false" outlineLevel="0" collapsed="false">
      <c r="B93" s="0" t="n">
        <v>3</v>
      </c>
      <c r="C93" s="30" t="n">
        <v>26</v>
      </c>
      <c r="D93" s="31" t="n">
        <v>43763</v>
      </c>
      <c r="E93" s="30" t="n">
        <v>13</v>
      </c>
      <c r="F93" s="33" t="s">
        <v>97</v>
      </c>
      <c r="G93" s="38" t="n">
        <v>45.2</v>
      </c>
      <c r="H93" s="38" t="n">
        <v>711.38</v>
      </c>
      <c r="I93" s="34" t="n">
        <v>77.399476297091</v>
      </c>
      <c r="J93" s="38" t="n">
        <v>-46</v>
      </c>
      <c r="K93" s="37" t="n">
        <f aca="false">J93-3</f>
        <v>-49</v>
      </c>
      <c r="L93" s="38" t="n">
        <v>600</v>
      </c>
      <c r="M93" s="57" t="n">
        <v>-31.31</v>
      </c>
      <c r="N93" s="36" t="n">
        <f aca="false">M93-3</f>
        <v>-34.31</v>
      </c>
      <c r="O93" s="37" t="s">
        <v>94</v>
      </c>
      <c r="P93" s="37" t="n">
        <v>62.17</v>
      </c>
      <c r="Q93" s="33" t="n">
        <v>0.54</v>
      </c>
    </row>
    <row r="94" customFormat="false" ht="14.5" hidden="false" customHeight="true" outlineLevel="0" collapsed="false">
      <c r="A94" s="59" t="s">
        <v>103</v>
      </c>
      <c r="B94" s="0" t="n">
        <v>4</v>
      </c>
      <c r="C94" s="30" t="n">
        <v>1</v>
      </c>
      <c r="D94" s="31" t="n">
        <v>44042</v>
      </c>
      <c r="E94" s="30" t="n">
        <v>12</v>
      </c>
      <c r="F94" s="33" t="s">
        <v>96</v>
      </c>
      <c r="G94" s="38" t="n">
        <v>97.1</v>
      </c>
      <c r="H94" s="43" t="n">
        <v>925.41</v>
      </c>
      <c r="I94" s="44" t="n">
        <v>70.153274959988</v>
      </c>
      <c r="J94" s="38" t="n">
        <v>-42</v>
      </c>
      <c r="K94" s="37" t="n">
        <f aca="false">J94-3</f>
        <v>-45</v>
      </c>
      <c r="L94" s="38" t="n">
        <v>650</v>
      </c>
      <c r="M94" s="57" t="n">
        <v>-32.5</v>
      </c>
      <c r="N94" s="36" t="n">
        <f aca="false">M94-3</f>
        <v>-35.5</v>
      </c>
      <c r="O94" s="37" t="s">
        <v>94</v>
      </c>
      <c r="P94" s="37" t="n">
        <v>35</v>
      </c>
      <c r="Q94" s="33" t="n">
        <v>0.61</v>
      </c>
      <c r="R94" s="37"/>
      <c r="S94" s="33" t="n">
        <v>38.83</v>
      </c>
      <c r="T94" s="33" t="n">
        <v>0.45</v>
      </c>
      <c r="U94" s="0" t="s">
        <v>94</v>
      </c>
      <c r="V94" s="0" t="n">
        <v>550</v>
      </c>
      <c r="W94" s="0" t="n">
        <v>-36</v>
      </c>
      <c r="X94" s="33" t="n">
        <v>44.7</v>
      </c>
      <c r="Y94" s="33" t="n">
        <v>0.41</v>
      </c>
    </row>
    <row r="95" customFormat="false" ht="14.5" hidden="false" customHeight="false" outlineLevel="0" collapsed="false">
      <c r="A95" s="59"/>
      <c r="B95" s="0" t="n">
        <v>5</v>
      </c>
      <c r="C95" s="30" t="n">
        <v>2</v>
      </c>
      <c r="D95" s="31" t="n">
        <v>44042</v>
      </c>
      <c r="E95" s="30" t="n">
        <v>17</v>
      </c>
      <c r="F95" s="33" t="s">
        <v>96</v>
      </c>
      <c r="G95" s="38" t="n">
        <v>105</v>
      </c>
      <c r="H95" s="43" t="n">
        <v>1546</v>
      </c>
      <c r="I95" s="44" t="n">
        <v>102.371031327681</v>
      </c>
      <c r="J95" s="38" t="n">
        <v>-42</v>
      </c>
      <c r="K95" s="37" t="n">
        <f aca="false">J95-3</f>
        <v>-45</v>
      </c>
      <c r="L95" s="38" t="n">
        <v>700</v>
      </c>
      <c r="M95" s="57" t="n">
        <v>-27</v>
      </c>
      <c r="N95" s="36" t="n">
        <f aca="false">M95-3</f>
        <v>-30</v>
      </c>
      <c r="O95" s="37" t="s">
        <v>94</v>
      </c>
      <c r="P95" s="37" t="n">
        <v>42</v>
      </c>
      <c r="Q95" s="33" t="n">
        <v>0.46</v>
      </c>
      <c r="R95" s="37"/>
      <c r="S95" s="33" t="n">
        <v>37.4</v>
      </c>
      <c r="T95" s="33" t="n">
        <v>0.41</v>
      </c>
      <c r="U95" s="0" t="s">
        <v>94</v>
      </c>
      <c r="V95" s="0" t="n">
        <v>500</v>
      </c>
      <c r="W95" s="53" t="n">
        <v>-39</v>
      </c>
      <c r="X95" s="33" t="n">
        <v>65.97</v>
      </c>
      <c r="Y95" s="33" t="n">
        <v>0.39</v>
      </c>
      <c r="Z95" s="53"/>
    </row>
    <row r="96" customFormat="false" ht="14.5" hidden="false" customHeight="false" outlineLevel="0" collapsed="false">
      <c r="A96" s="59"/>
      <c r="B96" s="0" t="n">
        <v>6</v>
      </c>
      <c r="C96" s="30" t="n">
        <v>17</v>
      </c>
      <c r="D96" s="31" t="n">
        <v>44091</v>
      </c>
      <c r="E96" s="30" t="n">
        <v>5</v>
      </c>
      <c r="F96" s="33" t="s">
        <v>96</v>
      </c>
      <c r="G96" s="47" t="n">
        <v>104.1</v>
      </c>
      <c r="H96" s="33" t="n">
        <v>964.063</v>
      </c>
      <c r="I96" s="49" t="n">
        <v>169.382907485962</v>
      </c>
      <c r="J96" s="47" t="n">
        <v>-41</v>
      </c>
      <c r="K96" s="51" t="n">
        <f aca="false">J96-3</f>
        <v>-44</v>
      </c>
      <c r="L96" s="47" t="n">
        <v>1000</v>
      </c>
      <c r="M96" s="60" t="n">
        <v>-31.05</v>
      </c>
      <c r="N96" s="36" t="n">
        <f aca="false">M96-3</f>
        <v>-34.05</v>
      </c>
      <c r="O96" s="51" t="s">
        <v>94</v>
      </c>
      <c r="P96" s="51" t="n">
        <v>46.86</v>
      </c>
      <c r="Q96" s="33" t="n">
        <v>0.34</v>
      </c>
      <c r="R96" s="55"/>
      <c r="S96" s="33" t="n">
        <v>51.88</v>
      </c>
      <c r="T96" s="33" t="n">
        <v>0.29</v>
      </c>
      <c r="U96" s="0" t="s">
        <v>94</v>
      </c>
      <c r="V96" s="0" t="n">
        <v>700</v>
      </c>
      <c r="W96" s="53" t="n">
        <v>-31.67</v>
      </c>
      <c r="X96" s="33" t="n">
        <v>60.51</v>
      </c>
      <c r="Y96" s="33" t="n">
        <v>0.42</v>
      </c>
      <c r="Z96" s="53" t="n">
        <v>500</v>
      </c>
      <c r="AA96" s="0" t="n">
        <v>-28.5</v>
      </c>
    </row>
    <row r="97" customFormat="false" ht="14.5" hidden="false" customHeight="false" outlineLevel="0" collapsed="false">
      <c r="A97" s="59"/>
      <c r="B97" s="0" t="n">
        <v>7</v>
      </c>
      <c r="C97" s="30" t="n">
        <v>20</v>
      </c>
      <c r="D97" s="31" t="n">
        <v>44091</v>
      </c>
      <c r="E97" s="30" t="n">
        <v>9</v>
      </c>
      <c r="F97" s="33" t="s">
        <v>96</v>
      </c>
      <c r="G97" s="47" t="n">
        <v>70</v>
      </c>
      <c r="H97" s="33" t="n">
        <v>1150.49</v>
      </c>
      <c r="I97" s="49" t="n">
        <v>64.3354857308523</v>
      </c>
      <c r="J97" s="47" t="n">
        <v>-40</v>
      </c>
      <c r="K97" s="51" t="n">
        <f aca="false">J97-3</f>
        <v>-43</v>
      </c>
      <c r="L97" s="47" t="n">
        <v>1100</v>
      </c>
      <c r="M97" s="60" t="n">
        <v>-31.68</v>
      </c>
      <c r="N97" s="36" t="n">
        <f aca="false">M97-3</f>
        <v>-34.68</v>
      </c>
      <c r="O97" s="51" t="s">
        <v>94</v>
      </c>
      <c r="P97" s="51" t="n">
        <v>42.33</v>
      </c>
      <c r="Q97" s="33" t="n">
        <v>0.4</v>
      </c>
      <c r="R97" s="55"/>
      <c r="S97" s="33" t="n">
        <v>46.5</v>
      </c>
      <c r="T97" s="33" t="n">
        <v>0.37</v>
      </c>
      <c r="U97" s="0" t="s">
        <v>94</v>
      </c>
      <c r="V97" s="0" t="n">
        <v>250</v>
      </c>
      <c r="W97" s="53" t="n">
        <v>-30</v>
      </c>
      <c r="X97" s="33" t="n">
        <v>37.8</v>
      </c>
      <c r="Y97" s="33" t="n">
        <v>0.41</v>
      </c>
      <c r="Z97" s="53" t="n">
        <v>350</v>
      </c>
      <c r="AA97" s="0" t="n">
        <v>-32.75</v>
      </c>
    </row>
    <row r="98" customFormat="false" ht="14.5" hidden="false" customHeight="false" outlineLevel="0" collapsed="false">
      <c r="A98" s="64"/>
      <c r="C98" s="55"/>
      <c r="D98" s="61"/>
      <c r="E98" s="55"/>
      <c r="F98" s="33"/>
      <c r="G98" s="38"/>
      <c r="H98" s="38"/>
      <c r="I98" s="37"/>
      <c r="J98" s="38"/>
      <c r="K98" s="37"/>
      <c r="L98" s="38"/>
      <c r="M98" s="38"/>
      <c r="N98" s="33"/>
      <c r="O98" s="37"/>
      <c r="P98" s="37"/>
      <c r="Q98" s="33"/>
    </row>
    <row r="99" customFormat="false" ht="14.5" hidden="false" customHeight="false" outlineLevel="0" collapsed="false">
      <c r="A99" s="64"/>
      <c r="C99" s="55"/>
      <c r="D99" s="61"/>
      <c r="E99" s="62" t="s">
        <v>104</v>
      </c>
      <c r="F99" s="33"/>
      <c r="G99" s="63" t="n">
        <f aca="false">AVERAGE(G91:G97)</f>
        <v>77.7857142857143</v>
      </c>
      <c r="H99" s="63" t="n">
        <f aca="false">AVERAGE(H91:H97)</f>
        <v>1073.24042857143</v>
      </c>
      <c r="I99" s="63" t="n">
        <f aca="false">AVERAGE(I91:I97)</f>
        <v>86.6658066520383</v>
      </c>
      <c r="J99" s="63" t="n">
        <f aca="false">AVERAGE(J91:J97)</f>
        <v>-43.5714285714286</v>
      </c>
      <c r="K99" s="63" t="n">
        <f aca="false">AVERAGE(K91:K97)</f>
        <v>-46.5714285714286</v>
      </c>
      <c r="L99" s="63" t="n">
        <f aca="false">AVERAGE(L91:L97)</f>
        <v>764.285714285714</v>
      </c>
      <c r="M99" s="63" t="n">
        <f aca="false">AVERAGE(M91:M97)</f>
        <v>-30.1557142857143</v>
      </c>
      <c r="N99" s="63" t="n">
        <f aca="false">AVERAGE(N91:N97)</f>
        <v>-33.1557142857143</v>
      </c>
      <c r="O99" s="63"/>
      <c r="P99" s="63" t="n">
        <f aca="false">AVERAGE(P91:P97)</f>
        <v>49.7271428571429</v>
      </c>
      <c r="Q99" s="63" t="n">
        <f aca="false">AVERAGE(Q91:Q97)</f>
        <v>0.49</v>
      </c>
      <c r="R99" s="44"/>
      <c r="S99" s="63" t="n">
        <f aca="false">AVERAGE(S94:S97)</f>
        <v>43.6525</v>
      </c>
      <c r="T99" s="63" t="n">
        <f aca="false">AVERAGE(T94:T97)</f>
        <v>0.38</v>
      </c>
      <c r="U99" s="63"/>
      <c r="V99" s="63" t="n">
        <f aca="false">AVERAGE(V94:V97)</f>
        <v>500</v>
      </c>
      <c r="W99" s="63" t="n">
        <f aca="false">AVERAGE(W94:W97)</f>
        <v>-34.1675</v>
      </c>
      <c r="X99" s="63" t="n">
        <f aca="false">AVERAGE(X94:X97)</f>
        <v>52.245</v>
      </c>
      <c r="Y99" s="63" t="n">
        <f aca="false">AVERAGE(Y94:Y97)</f>
        <v>0.4075</v>
      </c>
      <c r="Z99" s="63" t="n">
        <f aca="false">AVERAGE(Z94:Z97)</f>
        <v>425</v>
      </c>
      <c r="AA99" s="63" t="n">
        <f aca="false">AVERAGE(AA94:AA97)</f>
        <v>-30.625</v>
      </c>
    </row>
    <row r="100" customFormat="false" ht="14.5" hidden="false" customHeight="false" outlineLevel="0" collapsed="false">
      <c r="A100" s="64"/>
      <c r="C100" s="55"/>
      <c r="D100" s="61"/>
      <c r="E100" s="62" t="s">
        <v>105</v>
      </c>
      <c r="F100" s="33"/>
      <c r="G100" s="63" t="n">
        <f aca="false">STDEVA(G91:G97)</f>
        <v>28.3223956479337</v>
      </c>
      <c r="H100" s="63" t="n">
        <f aca="false">STDEVA(H91:H97)</f>
        <v>261.6979052036</v>
      </c>
      <c r="I100" s="63" t="n">
        <f aca="false">STDEVA(I91:I97)</f>
        <v>39.1844663196255</v>
      </c>
      <c r="J100" s="63" t="n">
        <f aca="false">STDEVA(J91:J97)</f>
        <v>3.20713490294909</v>
      </c>
      <c r="K100" s="63" t="n">
        <f aca="false">STDEVA(K91:K97)</f>
        <v>3.20713490294909</v>
      </c>
      <c r="L100" s="63" t="n">
        <f aca="false">STDEVA(L91:L97)</f>
        <v>217.398033022161</v>
      </c>
      <c r="M100" s="63" t="n">
        <f aca="false">STDEVA(M91:M97)</f>
        <v>2.04069315954863</v>
      </c>
      <c r="N100" s="63" t="n">
        <f aca="false">STDEVA(N91:N97)</f>
        <v>2.04069315954863</v>
      </c>
      <c r="O100" s="63"/>
      <c r="P100" s="63" t="n">
        <f aca="false">STDEVA(P91:P97)</f>
        <v>11.0999335047343</v>
      </c>
      <c r="Q100" s="63" t="n">
        <f aca="false">STDEVA(Q91:Q97)</f>
        <v>0.100498756211209</v>
      </c>
      <c r="R100" s="44"/>
      <c r="S100" s="63" t="n">
        <f aca="false">STDEVA(S94:S97)</f>
        <v>6.78602178501268</v>
      </c>
      <c r="T100" s="63" t="n">
        <f aca="false">STDEVA(T94:T97)</f>
        <v>0.0683130051063973</v>
      </c>
      <c r="U100" s="63"/>
      <c r="V100" s="63" t="n">
        <f aca="false">STDEVA(V94:V97)</f>
        <v>187.082869338697</v>
      </c>
      <c r="W100" s="63" t="n">
        <f aca="false">STDEVA(W94:W97)</f>
        <v>4.0953907017524</v>
      </c>
      <c r="X100" s="63" t="n">
        <f aca="false">STDEVA(X94:X97)</f>
        <v>13.1943283269744</v>
      </c>
      <c r="Y100" s="63" t="n">
        <f aca="false">STDEVA(Y94:Y97)</f>
        <v>0.0125830573921179</v>
      </c>
      <c r="Z100" s="63" t="n">
        <f aca="false">STDEVA(Z94:Z97)</f>
        <v>106.066017177982</v>
      </c>
      <c r="AA100" s="63" t="n">
        <f aca="false">STDEVA(AA94:AA97)</f>
        <v>3.00520382004283</v>
      </c>
    </row>
    <row r="101" customFormat="false" ht="14.5" hidden="false" customHeight="false" outlineLevel="0" collapsed="false">
      <c r="A101" s="64"/>
      <c r="C101" s="55"/>
      <c r="D101" s="61"/>
      <c r="E101" s="55"/>
      <c r="F101" s="33"/>
      <c r="G101" s="33"/>
      <c r="H101" s="33"/>
      <c r="I101" s="37"/>
      <c r="J101" s="33"/>
      <c r="K101" s="37"/>
      <c r="L101" s="33"/>
      <c r="M101" s="33"/>
      <c r="N101" s="33"/>
      <c r="O101" s="37"/>
      <c r="P101" s="37"/>
      <c r="Q101" s="33"/>
    </row>
    <row r="102" customFormat="false" ht="14.5" hidden="false" customHeight="false" outlineLevel="0" collapsed="false">
      <c r="A102" s="64"/>
      <c r="B102" s="0" t="n">
        <v>1</v>
      </c>
      <c r="C102" s="30" t="n">
        <v>2</v>
      </c>
      <c r="D102" s="31" t="n">
        <v>43746</v>
      </c>
      <c r="E102" s="30" t="n">
        <v>2</v>
      </c>
      <c r="F102" s="33" t="s">
        <v>95</v>
      </c>
      <c r="G102" s="38" t="n">
        <v>45.5</v>
      </c>
      <c r="H102" s="38" t="n">
        <v>733.32</v>
      </c>
      <c r="I102" s="34" t="n">
        <v>124.66348224922</v>
      </c>
      <c r="J102" s="33" t="n">
        <v>-42</v>
      </c>
      <c r="K102" s="37" t="n">
        <f aca="false">J102-3</f>
        <v>-45</v>
      </c>
      <c r="L102" s="38" t="n">
        <v>300</v>
      </c>
      <c r="M102" s="57" t="n">
        <v>-32</v>
      </c>
      <c r="N102" s="36" t="n">
        <f aca="false">M102-3</f>
        <v>-35</v>
      </c>
      <c r="O102" s="37" t="s">
        <v>94</v>
      </c>
      <c r="P102" s="37" t="n">
        <v>65</v>
      </c>
      <c r="Q102" s="33" t="n">
        <v>0.8</v>
      </c>
    </row>
    <row r="103" customFormat="false" ht="14.5" hidden="false" customHeight="false" outlineLevel="0" collapsed="false">
      <c r="A103" s="64"/>
      <c r="B103" s="0" t="n">
        <v>2</v>
      </c>
      <c r="C103" s="30" t="n">
        <v>3</v>
      </c>
      <c r="D103" s="31" t="n">
        <v>43746</v>
      </c>
      <c r="E103" s="30" t="n">
        <v>3</v>
      </c>
      <c r="F103" s="33" t="s">
        <v>95</v>
      </c>
      <c r="G103" s="38" t="n">
        <v>63</v>
      </c>
      <c r="H103" s="38" t="n">
        <v>1176.66</v>
      </c>
      <c r="I103" s="34" t="n">
        <v>106.703909625503</v>
      </c>
      <c r="J103" s="33" t="n">
        <v>-42</v>
      </c>
      <c r="K103" s="37" t="n">
        <f aca="false">J103-3</f>
        <v>-45</v>
      </c>
      <c r="L103" s="38" t="n">
        <v>400</v>
      </c>
      <c r="M103" s="57" t="n">
        <v>-27.22</v>
      </c>
      <c r="N103" s="36" t="n">
        <f aca="false">M103-3</f>
        <v>-30.22</v>
      </c>
      <c r="O103" s="37" t="s">
        <v>94</v>
      </c>
      <c r="P103" s="37" t="n">
        <v>65.92</v>
      </c>
      <c r="Q103" s="33" t="n">
        <v>0.42</v>
      </c>
    </row>
    <row r="104" customFormat="false" ht="14.5" hidden="false" customHeight="false" outlineLevel="0" collapsed="false">
      <c r="A104" s="64"/>
      <c r="B104" s="0" t="n">
        <v>3</v>
      </c>
      <c r="C104" s="30" t="n">
        <v>4</v>
      </c>
      <c r="D104" s="31" t="n">
        <v>43746</v>
      </c>
      <c r="E104" s="30" t="n">
        <v>4</v>
      </c>
      <c r="F104" s="33" t="s">
        <v>95</v>
      </c>
      <c r="G104" s="38" t="n">
        <v>53.6</v>
      </c>
      <c r="H104" s="38" t="n">
        <v>811.98</v>
      </c>
      <c r="I104" s="34" t="n">
        <v>121.587904010307</v>
      </c>
      <c r="J104" s="33" t="n">
        <v>-29</v>
      </c>
      <c r="K104" s="37" t="n">
        <f aca="false">J104-3</f>
        <v>-32</v>
      </c>
      <c r="L104" s="38" t="n">
        <v>150</v>
      </c>
      <c r="M104" s="57" t="n">
        <v>-29.8</v>
      </c>
      <c r="N104" s="36" t="n">
        <f aca="false">M104-3</f>
        <v>-32.8</v>
      </c>
      <c r="O104" s="37" t="s">
        <v>94</v>
      </c>
      <c r="P104" s="39" t="n">
        <v>62.29</v>
      </c>
      <c r="Q104" s="33" t="n">
        <v>0.73</v>
      </c>
    </row>
    <row r="105" customFormat="false" ht="14.5" hidden="false" customHeight="false" outlineLevel="0" collapsed="false">
      <c r="A105" s="64"/>
      <c r="B105" s="0" t="n">
        <v>4</v>
      </c>
      <c r="C105" s="30" t="n">
        <v>11</v>
      </c>
      <c r="D105" s="31" t="n">
        <v>43760</v>
      </c>
      <c r="E105" s="30" t="n">
        <v>7</v>
      </c>
      <c r="F105" s="33" t="s">
        <v>95</v>
      </c>
      <c r="G105" s="38" t="n">
        <v>32.5</v>
      </c>
      <c r="H105" s="38" t="n">
        <v>568.88</v>
      </c>
      <c r="I105" s="34" t="n">
        <v>144.517495304939</v>
      </c>
      <c r="J105" s="38" t="n">
        <v>-45</v>
      </c>
      <c r="K105" s="37" t="n">
        <f aca="false">J105-3</f>
        <v>-48</v>
      </c>
      <c r="L105" s="38" t="n">
        <v>250</v>
      </c>
      <c r="M105" s="57" t="n">
        <v>-28.19</v>
      </c>
      <c r="N105" s="36" t="n">
        <f aca="false">M105-3</f>
        <v>-31.19</v>
      </c>
      <c r="O105" s="37" t="s">
        <v>94</v>
      </c>
      <c r="P105" s="37" t="n">
        <v>51.93</v>
      </c>
      <c r="Q105" s="33" t="n">
        <v>0.5</v>
      </c>
    </row>
    <row r="106" customFormat="false" ht="14.5" hidden="false" customHeight="false" outlineLevel="0" collapsed="false">
      <c r="B106" s="0" t="n">
        <v>5</v>
      </c>
      <c r="C106" s="30" t="n">
        <v>16</v>
      </c>
      <c r="D106" s="31" t="n">
        <v>43763</v>
      </c>
      <c r="E106" s="30" t="n">
        <v>2</v>
      </c>
      <c r="F106" s="33" t="s">
        <v>98</v>
      </c>
      <c r="G106" s="38" t="n">
        <v>52</v>
      </c>
      <c r="H106" s="38" t="n">
        <v>819.86</v>
      </c>
      <c r="I106" s="34" t="n">
        <v>83.2633242076013</v>
      </c>
      <c r="J106" s="38" t="n">
        <v>-35</v>
      </c>
      <c r="K106" s="37" t="n">
        <f aca="false">J106-3</f>
        <v>-38</v>
      </c>
      <c r="L106" s="38" t="n">
        <v>500</v>
      </c>
      <c r="M106" s="57" t="n">
        <v>-34.37</v>
      </c>
      <c r="N106" s="36" t="n">
        <f aca="false">M106-3</f>
        <v>-37.37</v>
      </c>
      <c r="O106" s="37" t="s">
        <v>94</v>
      </c>
      <c r="P106" s="37" t="n">
        <v>64.05</v>
      </c>
      <c r="Q106" s="33" t="n">
        <v>0.56</v>
      </c>
    </row>
    <row r="107" customFormat="false" ht="14.5" hidden="false" customHeight="false" outlineLevel="0" collapsed="false">
      <c r="B107" s="0" t="n">
        <v>6</v>
      </c>
      <c r="C107" s="30" t="n">
        <v>17</v>
      </c>
      <c r="D107" s="31" t="n">
        <v>43763</v>
      </c>
      <c r="E107" s="30" t="n">
        <v>3</v>
      </c>
      <c r="F107" s="33" t="s">
        <v>95</v>
      </c>
      <c r="G107" s="38" t="n">
        <v>67.1</v>
      </c>
      <c r="H107" s="38" t="n">
        <v>1009.23</v>
      </c>
      <c r="I107" s="34" t="n">
        <v>60.8156575847478</v>
      </c>
      <c r="J107" s="38" t="n">
        <v>-39</v>
      </c>
      <c r="K107" s="37" t="n">
        <f aca="false">J107-3</f>
        <v>-42</v>
      </c>
      <c r="L107" s="38" t="n">
        <v>600</v>
      </c>
      <c r="M107" s="57" t="n">
        <v>-35.82</v>
      </c>
      <c r="N107" s="36" t="n">
        <f aca="false">M107-3</f>
        <v>-38.82</v>
      </c>
      <c r="O107" s="37" t="s">
        <v>94</v>
      </c>
      <c r="P107" s="37" t="n">
        <v>59.91</v>
      </c>
      <c r="Q107" s="33" t="n">
        <v>0.28</v>
      </c>
    </row>
    <row r="108" customFormat="false" ht="14.5" hidden="false" customHeight="false" outlineLevel="0" collapsed="false">
      <c r="B108" s="0" t="n">
        <v>7</v>
      </c>
      <c r="C108" s="30" t="n">
        <v>19</v>
      </c>
      <c r="D108" s="31" t="n">
        <v>43763</v>
      </c>
      <c r="E108" s="30" t="n">
        <v>5</v>
      </c>
      <c r="F108" s="33" t="s">
        <v>95</v>
      </c>
      <c r="G108" s="38" t="n">
        <v>78</v>
      </c>
      <c r="H108" s="38" t="n">
        <v>749.94</v>
      </c>
      <c r="I108" s="34" t="n">
        <v>87.2231202182279</v>
      </c>
      <c r="J108" s="38" t="n">
        <v>-43</v>
      </c>
      <c r="K108" s="37" t="n">
        <f aca="false">J108-3</f>
        <v>-46</v>
      </c>
      <c r="L108" s="38" t="n">
        <v>300</v>
      </c>
      <c r="M108" s="57" t="n">
        <v>-32.83</v>
      </c>
      <c r="N108" s="36" t="n">
        <f aca="false">M108-3</f>
        <v>-35.83</v>
      </c>
      <c r="O108" s="37" t="s">
        <v>94</v>
      </c>
      <c r="P108" s="37" t="n">
        <v>76.73</v>
      </c>
      <c r="Q108" s="33" t="n">
        <v>0.55</v>
      </c>
    </row>
    <row r="109" customFormat="false" ht="14.5" hidden="false" customHeight="false" outlineLevel="0" collapsed="false">
      <c r="B109" s="0" t="n">
        <v>8</v>
      </c>
      <c r="C109" s="30" t="n">
        <v>20</v>
      </c>
      <c r="D109" s="31" t="n">
        <v>43763</v>
      </c>
      <c r="E109" s="30" t="n">
        <v>6</v>
      </c>
      <c r="F109" s="33" t="s">
        <v>95</v>
      </c>
      <c r="G109" s="38" t="n">
        <v>98.4</v>
      </c>
      <c r="H109" s="38" t="n">
        <v>847.11</v>
      </c>
      <c r="I109" s="34" t="n">
        <v>83.4474594242627</v>
      </c>
      <c r="J109" s="38" t="n">
        <v>-45</v>
      </c>
      <c r="K109" s="37" t="n">
        <f aca="false">J109-3</f>
        <v>-48</v>
      </c>
      <c r="L109" s="38" t="n">
        <v>400</v>
      </c>
      <c r="M109" s="57" t="n">
        <v>-29.08</v>
      </c>
      <c r="N109" s="36" t="n">
        <f aca="false">M109-3</f>
        <v>-32.08</v>
      </c>
      <c r="O109" s="37" t="s">
        <v>94</v>
      </c>
      <c r="P109" s="37" t="n">
        <v>76.56</v>
      </c>
      <c r="Q109" s="33" t="n">
        <v>0.54</v>
      </c>
    </row>
    <row r="110" customFormat="false" ht="14.5" hidden="false" customHeight="false" outlineLevel="0" collapsed="false">
      <c r="B110" s="0" t="n">
        <v>9</v>
      </c>
      <c r="C110" s="30" t="n">
        <v>24</v>
      </c>
      <c r="D110" s="31" t="n">
        <v>43763</v>
      </c>
      <c r="E110" s="30" t="n">
        <v>11</v>
      </c>
      <c r="F110" s="33" t="s">
        <v>95</v>
      </c>
      <c r="G110" s="38" t="n">
        <v>51.3</v>
      </c>
      <c r="H110" s="38" t="n">
        <v>644.2</v>
      </c>
      <c r="I110" s="34" t="n">
        <v>73.3727774902273</v>
      </c>
      <c r="J110" s="38" t="n">
        <v>-48</v>
      </c>
      <c r="K110" s="37" t="n">
        <f aca="false">J110-3</f>
        <v>-51</v>
      </c>
      <c r="L110" s="38" t="n">
        <v>550</v>
      </c>
      <c r="M110" s="57" t="n">
        <v>-37.04</v>
      </c>
      <c r="N110" s="36" t="n">
        <f aca="false">M110-3</f>
        <v>-40.04</v>
      </c>
      <c r="O110" s="37" t="s">
        <v>94</v>
      </c>
      <c r="P110" s="37" t="n">
        <v>69.73</v>
      </c>
      <c r="Q110" s="33" t="n">
        <v>0.45</v>
      </c>
    </row>
    <row r="111" customFormat="false" ht="14.5" hidden="false" customHeight="true" outlineLevel="0" collapsed="false">
      <c r="A111" s="59" t="s">
        <v>103</v>
      </c>
      <c r="B111" s="0" t="n">
        <v>10</v>
      </c>
      <c r="C111" s="30" t="n">
        <v>1</v>
      </c>
      <c r="D111" s="31" t="n">
        <v>44042</v>
      </c>
      <c r="E111" s="30" t="n">
        <v>5</v>
      </c>
      <c r="F111" s="33" t="s">
        <v>98</v>
      </c>
      <c r="G111" s="38" t="n">
        <v>128</v>
      </c>
      <c r="H111" s="43" t="n">
        <v>1126.72</v>
      </c>
      <c r="I111" s="44" t="n">
        <v>54.9362495740254</v>
      </c>
      <c r="J111" s="33" t="n">
        <v>-40</v>
      </c>
      <c r="K111" s="37" t="n">
        <f aca="false">J111-3</f>
        <v>-43</v>
      </c>
      <c r="L111" s="38" t="n">
        <v>750</v>
      </c>
      <c r="M111" s="57" t="n">
        <v>-29</v>
      </c>
      <c r="N111" s="36" t="n">
        <f aca="false">M111-3</f>
        <v>-32</v>
      </c>
      <c r="O111" s="37" t="s">
        <v>94</v>
      </c>
      <c r="P111" s="37" t="n">
        <v>54.39</v>
      </c>
      <c r="Q111" s="33" t="n">
        <v>0.26</v>
      </c>
      <c r="R111" s="37"/>
      <c r="S111" s="33" t="n">
        <v>54.57</v>
      </c>
      <c r="T111" s="33" t="n">
        <v>0.24</v>
      </c>
      <c r="U111" s="0" t="s">
        <v>99</v>
      </c>
      <c r="V111" s="0" t="n">
        <v>300</v>
      </c>
      <c r="W111" s="0" t="n">
        <v>-35</v>
      </c>
      <c r="X111" s="33" t="n">
        <v>61.57</v>
      </c>
      <c r="Y111" s="33" t="n">
        <v>0.32</v>
      </c>
    </row>
    <row r="112" customFormat="false" ht="14.5" hidden="false" customHeight="false" outlineLevel="0" collapsed="false">
      <c r="A112" s="59"/>
      <c r="B112" s="0" t="n">
        <v>11</v>
      </c>
      <c r="C112" s="30" t="n">
        <v>2</v>
      </c>
      <c r="D112" s="31" t="n">
        <v>44042</v>
      </c>
      <c r="E112" s="30" t="n">
        <v>14</v>
      </c>
      <c r="F112" s="33" t="s">
        <v>98</v>
      </c>
      <c r="G112" s="38" t="n">
        <v>38.9</v>
      </c>
      <c r="H112" s="43" t="n">
        <v>591.54</v>
      </c>
      <c r="I112" s="44" t="n">
        <v>88.4703403049045</v>
      </c>
      <c r="J112" s="38" t="n">
        <v>-47</v>
      </c>
      <c r="K112" s="37" t="n">
        <f aca="false">J112-3</f>
        <v>-50</v>
      </c>
      <c r="L112" s="38" t="n">
        <v>550</v>
      </c>
      <c r="M112" s="57" t="n">
        <v>-26</v>
      </c>
      <c r="N112" s="36" t="n">
        <f aca="false">M112-3</f>
        <v>-29</v>
      </c>
      <c r="O112" s="37" t="s">
        <v>94</v>
      </c>
      <c r="P112" s="37" t="n">
        <v>42</v>
      </c>
      <c r="Q112" s="33" t="n">
        <v>0.45</v>
      </c>
      <c r="R112" s="37"/>
      <c r="S112" s="33" t="n">
        <v>42.68</v>
      </c>
      <c r="T112" s="33" t="n">
        <v>0.3</v>
      </c>
      <c r="U112" s="0" t="s">
        <v>99</v>
      </c>
      <c r="V112" s="0" t="n">
        <v>250</v>
      </c>
      <c r="W112" s="0" t="n">
        <v>-40</v>
      </c>
      <c r="X112" s="33" t="n">
        <v>52.07</v>
      </c>
      <c r="Y112" s="33" t="n">
        <v>0.62</v>
      </c>
    </row>
    <row r="113" customFormat="false" ht="14.5" hidden="false" customHeight="false" outlineLevel="0" collapsed="false">
      <c r="A113" s="59"/>
      <c r="B113" s="0" t="n">
        <v>12</v>
      </c>
      <c r="C113" s="30" t="n">
        <v>3</v>
      </c>
      <c r="D113" s="31" t="n">
        <v>44042</v>
      </c>
      <c r="E113" s="30" t="n">
        <v>18</v>
      </c>
      <c r="F113" s="33" t="s">
        <v>98</v>
      </c>
      <c r="G113" s="38" t="n">
        <v>49.5</v>
      </c>
      <c r="H113" s="43" t="n">
        <v>658.77</v>
      </c>
      <c r="I113" s="44" t="n">
        <v>84.1128025054931</v>
      </c>
      <c r="J113" s="38" t="n">
        <v>-32</v>
      </c>
      <c r="K113" s="37" t="n">
        <f aca="false">J113-3</f>
        <v>-35</v>
      </c>
      <c r="L113" s="38" t="n">
        <v>550</v>
      </c>
      <c r="M113" s="57" t="n">
        <v>-32</v>
      </c>
      <c r="N113" s="36" t="n">
        <f aca="false">M113-3</f>
        <v>-35</v>
      </c>
      <c r="O113" s="37" t="s">
        <v>94</v>
      </c>
      <c r="P113" s="37" t="n">
        <v>47</v>
      </c>
      <c r="Q113" s="33" t="n">
        <v>0.42</v>
      </c>
      <c r="R113" s="37"/>
      <c r="S113" s="33" t="n">
        <v>46.84</v>
      </c>
      <c r="T113" s="33" t="n">
        <v>0.37</v>
      </c>
      <c r="U113" s="0" t="s">
        <v>99</v>
      </c>
      <c r="V113" s="0" t="n">
        <v>400</v>
      </c>
      <c r="W113" s="53" t="n">
        <v>-35</v>
      </c>
      <c r="X113" s="33" t="n">
        <v>53.67</v>
      </c>
      <c r="Y113" s="33" t="n">
        <v>0.45</v>
      </c>
      <c r="Z113" s="53"/>
    </row>
    <row r="114" customFormat="false" ht="14.5" hidden="false" customHeight="false" outlineLevel="0" collapsed="false">
      <c r="A114" s="59"/>
      <c r="B114" s="0" t="n">
        <v>13</v>
      </c>
      <c r="C114" s="30" t="n">
        <v>18</v>
      </c>
      <c r="D114" s="31" t="n">
        <v>44091</v>
      </c>
      <c r="E114" s="30" t="n">
        <v>6</v>
      </c>
      <c r="F114" s="33" t="s">
        <v>98</v>
      </c>
      <c r="G114" s="47" t="n">
        <v>70</v>
      </c>
      <c r="H114" s="33" t="n">
        <v>1414.852</v>
      </c>
      <c r="I114" s="44" t="n">
        <v>87.9556550979614</v>
      </c>
      <c r="J114" s="43" t="n">
        <v>-44</v>
      </c>
      <c r="K114" s="51" t="n">
        <f aca="false">J114-3</f>
        <v>-47</v>
      </c>
      <c r="L114" s="47" t="n">
        <v>1100</v>
      </c>
      <c r="M114" s="60" t="n">
        <v>-26.8</v>
      </c>
      <c r="N114" s="36" t="n">
        <f aca="false">M114-3</f>
        <v>-29.8</v>
      </c>
      <c r="O114" s="51" t="s">
        <v>94</v>
      </c>
      <c r="P114" s="51" t="n">
        <v>50.05</v>
      </c>
      <c r="Q114" s="33" t="n">
        <v>0.3</v>
      </c>
      <c r="R114" s="55"/>
      <c r="S114" s="33" t="n">
        <v>52.9</v>
      </c>
      <c r="T114" s="33" t="n">
        <v>0.28</v>
      </c>
      <c r="U114" s="0" t="s">
        <v>99</v>
      </c>
      <c r="V114" s="0" t="n">
        <v>400</v>
      </c>
      <c r="W114" s="53" t="n">
        <v>-29.35</v>
      </c>
      <c r="X114" s="33" t="n">
        <v>56.96</v>
      </c>
      <c r="Y114" s="33" t="n">
        <v>0.39</v>
      </c>
      <c r="Z114" s="53" t="n">
        <v>800</v>
      </c>
      <c r="AA114" s="0" t="n">
        <v>-24.5</v>
      </c>
    </row>
    <row r="115" customFormat="false" ht="14.5" hidden="false" customHeight="false" outlineLevel="0" collapsed="false">
      <c r="A115" s="59"/>
      <c r="B115" s="0" t="n">
        <v>14</v>
      </c>
      <c r="C115" s="30" t="n">
        <v>19</v>
      </c>
      <c r="D115" s="31" t="n">
        <v>44091</v>
      </c>
      <c r="E115" s="30" t="n">
        <v>8</v>
      </c>
      <c r="F115" s="33" t="s">
        <v>98</v>
      </c>
      <c r="G115" s="47" t="n">
        <v>80</v>
      </c>
      <c r="H115" s="33" t="n">
        <v>839.092</v>
      </c>
      <c r="I115" s="49" t="n">
        <v>80.9509627602317</v>
      </c>
      <c r="J115" s="47" t="n">
        <v>-38</v>
      </c>
      <c r="K115" s="51" t="n">
        <f aca="false">J115-3</f>
        <v>-41</v>
      </c>
      <c r="L115" s="47" t="n">
        <v>450</v>
      </c>
      <c r="M115" s="60" t="n">
        <v>-29.27</v>
      </c>
      <c r="N115" s="36" t="n">
        <f aca="false">M115-3</f>
        <v>-32.27</v>
      </c>
      <c r="O115" s="51" t="s">
        <v>94</v>
      </c>
      <c r="P115" s="51" t="n">
        <v>40.24</v>
      </c>
      <c r="Q115" s="33" t="n">
        <v>0.34</v>
      </c>
      <c r="R115" s="55"/>
      <c r="S115" s="33" t="n">
        <v>40.62</v>
      </c>
      <c r="T115" s="33" t="n">
        <v>0.33</v>
      </c>
      <c r="U115" s="0" t="s">
        <v>94</v>
      </c>
      <c r="V115" s="0" t="n">
        <v>150</v>
      </c>
      <c r="W115" s="53" t="n">
        <v>-41.5</v>
      </c>
      <c r="X115" s="33" t="n">
        <v>48.4</v>
      </c>
      <c r="Y115" s="33" t="n">
        <v>0.48</v>
      </c>
      <c r="Z115" s="0" t="n">
        <v>400</v>
      </c>
      <c r="AA115" s="0" t="n">
        <v>-32.84</v>
      </c>
    </row>
    <row r="116" customFormat="false" ht="14.5" hidden="false" customHeight="false" outlineLevel="0" collapsed="false">
      <c r="C116" s="55"/>
      <c r="D116" s="61"/>
      <c r="E116" s="55"/>
      <c r="F116" s="33"/>
      <c r="G116" s="38"/>
      <c r="H116" s="38"/>
      <c r="I116" s="37"/>
      <c r="J116" s="38"/>
      <c r="K116" s="37"/>
      <c r="L116" s="38"/>
      <c r="M116" s="38"/>
      <c r="N116" s="33"/>
      <c r="O116" s="37"/>
      <c r="P116" s="37"/>
      <c r="Q116" s="33"/>
    </row>
    <row r="117" customFormat="false" ht="14.5" hidden="false" customHeight="false" outlineLevel="0" collapsed="false">
      <c r="C117" s="55"/>
      <c r="D117" s="61"/>
      <c r="E117" s="62" t="s">
        <v>104</v>
      </c>
      <c r="F117" s="33"/>
      <c r="G117" s="63" t="n">
        <f aca="false">AVERAGE(G102:G115)</f>
        <v>64.8428571428571</v>
      </c>
      <c r="H117" s="63" t="n">
        <f aca="false">AVERAGE(H102:H115)</f>
        <v>856.582428571429</v>
      </c>
      <c r="I117" s="63" t="n">
        <f aca="false">AVERAGE(I102:I115)</f>
        <v>91.5729385969752</v>
      </c>
      <c r="J117" s="63" t="n">
        <f aca="false">AVERAGE(J102:J115)</f>
        <v>-40.6428571428571</v>
      </c>
      <c r="K117" s="63" t="n">
        <f aca="false">AVERAGE(K102:K115)</f>
        <v>-43.6428571428571</v>
      </c>
      <c r="L117" s="63" t="n">
        <f aca="false">AVERAGE(L102:L115)</f>
        <v>489.285714285714</v>
      </c>
      <c r="M117" s="63" t="n">
        <f aca="false">AVERAGE(M102:M115)</f>
        <v>-30.6728571428571</v>
      </c>
      <c r="N117" s="63" t="n">
        <f aca="false">AVERAGE(N102:N115)</f>
        <v>-33.6728571428571</v>
      </c>
      <c r="O117" s="63"/>
      <c r="P117" s="63" t="n">
        <f aca="false">AVERAGE(P102:P115)</f>
        <v>58.9857142857143</v>
      </c>
      <c r="Q117" s="63" t="n">
        <f aca="false">AVERAGE(Q102:Q115)</f>
        <v>0.471428571428572</v>
      </c>
      <c r="R117" s="44"/>
      <c r="S117" s="63" t="n">
        <f aca="false">AVERAGE(S111:S115)</f>
        <v>47.522</v>
      </c>
      <c r="T117" s="63" t="n">
        <f aca="false">AVERAGE(T111:T115)</f>
        <v>0.304</v>
      </c>
      <c r="U117" s="63"/>
      <c r="V117" s="63" t="n">
        <f aca="false">AVERAGE(V111:V115)</f>
        <v>300</v>
      </c>
      <c r="W117" s="63" t="n">
        <f aca="false">AVERAGE(W111:W115)</f>
        <v>-36.17</v>
      </c>
      <c r="X117" s="63" t="n">
        <f aca="false">AVERAGE(X111:X115)</f>
        <v>54.534</v>
      </c>
      <c r="Y117" s="63" t="n">
        <f aca="false">AVERAGE(Y111:Y115)</f>
        <v>0.452</v>
      </c>
      <c r="Z117" s="63" t="n">
        <f aca="false">AVERAGE(Z111:Z115)</f>
        <v>600</v>
      </c>
      <c r="AA117" s="63" t="n">
        <f aca="false">AVERAGE(AA111:AA115)</f>
        <v>-28.67</v>
      </c>
    </row>
    <row r="118" customFormat="false" ht="14.5" hidden="false" customHeight="false" outlineLevel="0" collapsed="false">
      <c r="C118" s="55"/>
      <c r="D118" s="61"/>
      <c r="E118" s="62" t="s">
        <v>105</v>
      </c>
      <c r="G118" s="63" t="n">
        <f aca="false">STDEVA(G102:G115)</f>
        <v>25.3532493528394</v>
      </c>
      <c r="H118" s="63" t="n">
        <f aca="false">STDEVA(H102:H115)</f>
        <v>244.626272748614</v>
      </c>
      <c r="I118" s="63" t="n">
        <f aca="false">STDEVA(I102:I115)</f>
        <v>24.7955372219757</v>
      </c>
      <c r="J118" s="63" t="n">
        <f aca="false">STDEVA(J102:J115)</f>
        <v>5.58303946523125</v>
      </c>
      <c r="K118" s="63" t="n">
        <f aca="false">STDEVA(K102:K115)</f>
        <v>5.58303946523125</v>
      </c>
      <c r="L118" s="63" t="n">
        <f aca="false">STDEVA(L102:L115)</f>
        <v>236.300469927404</v>
      </c>
      <c r="M118" s="63" t="n">
        <f aca="false">STDEVA(M102:M115)</f>
        <v>3.41788605060863</v>
      </c>
      <c r="N118" s="63" t="n">
        <f aca="false">STDEVA(N102:N115)</f>
        <v>3.41788605060863</v>
      </c>
      <c r="O118" s="63"/>
      <c r="P118" s="63" t="n">
        <f aca="false">STDEVA(P102:P115)</f>
        <v>11.7511202178187</v>
      </c>
      <c r="Q118" s="63" t="n">
        <f aca="false">STDEVA(Q102:Q115)</f>
        <v>0.158980266935004</v>
      </c>
      <c r="R118" s="44"/>
      <c r="S118" s="63" t="n">
        <f aca="false">STDEVA(S111:S115)</f>
        <v>6.12668099381713</v>
      </c>
      <c r="T118" s="63" t="n">
        <f aca="false">STDEVA(T111:T115)</f>
        <v>0.049295030175465</v>
      </c>
      <c r="U118" s="63"/>
      <c r="V118" s="63" t="n">
        <f aca="false">STDEVA(V111:V115)</f>
        <v>106.066017177982</v>
      </c>
      <c r="W118" s="63" t="n">
        <f aca="false">STDEVA(W111:W115)</f>
        <v>4.80437300800011</v>
      </c>
      <c r="X118" s="63" t="n">
        <f aca="false">STDEVA(X111:X115)</f>
        <v>4.99586128710556</v>
      </c>
      <c r="Y118" s="63" t="n">
        <f aca="false">STDEVA(Y111:Y115)</f>
        <v>0.112116011345392</v>
      </c>
      <c r="Z118" s="63" t="n">
        <f aca="false">STDEVA(Z111:Z115)</f>
        <v>282.842712474619</v>
      </c>
      <c r="AA118" s="63" t="n">
        <f aca="false">STDEVA(AA111:AA115)</f>
        <v>5.89727055509581</v>
      </c>
    </row>
    <row r="119" customFormat="false" ht="14.5" hidden="false" customHeight="false" outlineLevel="0" collapsed="false">
      <c r="C119" s="55"/>
      <c r="D119" s="61"/>
      <c r="E119" s="55"/>
    </row>
  </sheetData>
  <mergeCells count="19">
    <mergeCell ref="C2:G2"/>
    <mergeCell ref="C4:F4"/>
    <mergeCell ref="C8:F8"/>
    <mergeCell ref="S9:T9"/>
    <mergeCell ref="U9:Y9"/>
    <mergeCell ref="Z9:AA9"/>
    <mergeCell ref="S10:T10"/>
    <mergeCell ref="U10:Y10"/>
    <mergeCell ref="Z10:AA10"/>
    <mergeCell ref="C61:F61"/>
    <mergeCell ref="S62:T62"/>
    <mergeCell ref="U62:Y62"/>
    <mergeCell ref="Z62:AA62"/>
    <mergeCell ref="S63:T63"/>
    <mergeCell ref="U63:Y63"/>
    <mergeCell ref="Z63:AA63"/>
    <mergeCell ref="A75:A86"/>
    <mergeCell ref="A94:A97"/>
    <mergeCell ref="A111:A1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12.17"/>
    <col collapsed="false" customWidth="true" hidden="false" outlineLevel="0" max="7" min="7" style="0" width="10.44"/>
  </cols>
  <sheetData>
    <row r="2" customFormat="false" ht="21" hidden="false" customHeight="false" outlineLevel="0" collapsed="false">
      <c r="B2" s="23" t="s">
        <v>106</v>
      </c>
      <c r="C2" s="23"/>
      <c r="D2" s="23"/>
    </row>
    <row r="4" customFormat="false" ht="14.5" hidden="false" customHeight="false" outlineLevel="0" collapsed="false">
      <c r="H4" s="65" t="s">
        <v>107</v>
      </c>
      <c r="I4" s="65"/>
      <c r="J4" s="65"/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W4" s="65" t="s">
        <v>108</v>
      </c>
      <c r="X4" s="65"/>
      <c r="Y4" s="65"/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</row>
    <row r="5" customFormat="false" ht="14.5" hidden="false" customHeight="false" outlineLevel="0" collapsed="false">
      <c r="H5" s="66" t="s">
        <v>109</v>
      </c>
      <c r="I5" s="66"/>
      <c r="J5" s="66"/>
      <c r="K5" s="66"/>
      <c r="L5" s="66"/>
      <c r="M5" s="66"/>
      <c r="N5" s="66"/>
      <c r="O5" s="67" t="s">
        <v>110</v>
      </c>
      <c r="P5" s="67"/>
      <c r="Q5" s="67"/>
      <c r="R5" s="67"/>
      <c r="S5" s="67"/>
      <c r="T5" s="67"/>
      <c r="U5" s="67"/>
      <c r="W5" s="66" t="s">
        <v>109</v>
      </c>
      <c r="X5" s="66"/>
      <c r="Y5" s="66"/>
      <c r="Z5" s="66"/>
      <c r="AA5" s="66"/>
      <c r="AB5" s="66"/>
      <c r="AC5" s="66"/>
      <c r="AD5" s="67" t="s">
        <v>110</v>
      </c>
      <c r="AE5" s="67"/>
      <c r="AF5" s="67"/>
      <c r="AG5" s="67"/>
      <c r="AH5" s="67"/>
      <c r="AI5" s="67"/>
      <c r="AJ5" s="67"/>
    </row>
    <row r="6" customFormat="false" ht="14.5" hidden="false" customHeight="false" outlineLevel="0" collapsed="false">
      <c r="B6" s="28" t="s">
        <v>75</v>
      </c>
      <c r="C6" s="28" t="s">
        <v>76</v>
      </c>
      <c r="D6" s="28" t="s">
        <v>77</v>
      </c>
      <c r="E6" s="28" t="s">
        <v>111</v>
      </c>
      <c r="F6" s="29" t="s">
        <v>78</v>
      </c>
      <c r="G6" s="68" t="s">
        <v>91</v>
      </c>
      <c r="H6" s="69" t="n">
        <v>0</v>
      </c>
      <c r="I6" s="69" t="n">
        <v>50</v>
      </c>
      <c r="J6" s="69" t="n">
        <v>100</v>
      </c>
      <c r="K6" s="69" t="n">
        <v>150</v>
      </c>
      <c r="L6" s="69" t="n">
        <v>200</v>
      </c>
      <c r="M6" s="69" t="n">
        <v>250</v>
      </c>
      <c r="N6" s="69" t="n">
        <v>300</v>
      </c>
      <c r="O6" s="70" t="n">
        <v>0</v>
      </c>
      <c r="P6" s="70" t="n">
        <v>50</v>
      </c>
      <c r="Q6" s="70" t="n">
        <v>100</v>
      </c>
      <c r="R6" s="70" t="n">
        <v>150</v>
      </c>
      <c r="S6" s="70" t="n">
        <v>200</v>
      </c>
      <c r="T6" s="70" t="n">
        <v>250</v>
      </c>
      <c r="U6" s="70" t="n">
        <v>300</v>
      </c>
      <c r="V6" s="71" t="s">
        <v>111</v>
      </c>
      <c r="W6" s="69" t="n">
        <v>0</v>
      </c>
      <c r="X6" s="69" t="n">
        <v>50</v>
      </c>
      <c r="Y6" s="69" t="n">
        <v>100</v>
      </c>
      <c r="Z6" s="69" t="n">
        <v>150</v>
      </c>
      <c r="AA6" s="69" t="n">
        <v>200</v>
      </c>
      <c r="AB6" s="69" t="n">
        <v>250</v>
      </c>
      <c r="AC6" s="69" t="n">
        <v>300</v>
      </c>
      <c r="AD6" s="70" t="n">
        <v>0</v>
      </c>
      <c r="AE6" s="70" t="n">
        <v>50</v>
      </c>
      <c r="AF6" s="70" t="n">
        <v>100</v>
      </c>
      <c r="AG6" s="70" t="n">
        <v>150</v>
      </c>
      <c r="AH6" s="70" t="n">
        <v>200</v>
      </c>
      <c r="AI6" s="70" t="n">
        <v>250</v>
      </c>
      <c r="AJ6" s="70" t="n">
        <v>300</v>
      </c>
    </row>
    <row r="7" customFormat="false" ht="14.5" hidden="false" customHeight="false" outlineLevel="0" collapsed="false">
      <c r="A7" s="0" t="n">
        <v>1</v>
      </c>
      <c r="B7" s="30" t="n">
        <v>1</v>
      </c>
      <c r="C7" s="31" t="n">
        <v>44042</v>
      </c>
      <c r="D7" s="30" t="n">
        <v>2</v>
      </c>
      <c r="E7" s="72" t="s">
        <v>112</v>
      </c>
      <c r="F7" s="32" t="s">
        <v>113</v>
      </c>
      <c r="G7" s="32" t="n">
        <v>950</v>
      </c>
      <c r="H7" s="73" t="n">
        <v>1</v>
      </c>
      <c r="I7" s="73" t="n">
        <v>1</v>
      </c>
      <c r="J7" s="73" t="n">
        <v>1</v>
      </c>
      <c r="K7" s="73"/>
      <c r="L7" s="73"/>
      <c r="M7" s="73"/>
      <c r="N7" s="73"/>
      <c r="O7" s="73" t="n">
        <f aca="false">H7/0.5</f>
        <v>2</v>
      </c>
      <c r="P7" s="73" t="n">
        <f aca="false">I7/0.5</f>
        <v>2</v>
      </c>
      <c r="Q7" s="73" t="n">
        <f aca="false">J7/0.5</f>
        <v>2</v>
      </c>
      <c r="R7" s="73"/>
      <c r="S7" s="73"/>
      <c r="T7" s="73"/>
      <c r="U7" s="73"/>
      <c r="V7" s="73" t="s">
        <v>114</v>
      </c>
      <c r="W7" s="73" t="n">
        <v>10</v>
      </c>
      <c r="X7" s="73" t="n">
        <v>16</v>
      </c>
      <c r="Y7" s="73" t="n">
        <v>20</v>
      </c>
      <c r="Z7" s="73" t="n">
        <v>26</v>
      </c>
      <c r="AA7" s="73" t="n">
        <v>31</v>
      </c>
      <c r="AB7" s="73" t="n">
        <v>36</v>
      </c>
      <c r="AC7" s="73" t="n">
        <v>40</v>
      </c>
      <c r="AD7" s="73" t="n">
        <f aca="false">W7/0.5</f>
        <v>20</v>
      </c>
      <c r="AE7" s="73" t="n">
        <f aca="false">X7/0.5</f>
        <v>32</v>
      </c>
      <c r="AF7" s="73" t="n">
        <f aca="false">Y7/0.5</f>
        <v>40</v>
      </c>
      <c r="AG7" s="73" t="n">
        <f aca="false">Z7/0.5</f>
        <v>52</v>
      </c>
      <c r="AH7" s="73" t="n">
        <f aca="false">AA7/0.5</f>
        <v>62</v>
      </c>
      <c r="AI7" s="73" t="n">
        <f aca="false">AB7/0.5</f>
        <v>72</v>
      </c>
      <c r="AJ7" s="73" t="n">
        <f aca="false">AC7/0.5</f>
        <v>80</v>
      </c>
    </row>
    <row r="8" customFormat="false" ht="14.5" hidden="false" customHeight="false" outlineLevel="0" collapsed="false">
      <c r="A8" s="0" t="n">
        <v>2</v>
      </c>
      <c r="B8" s="30" t="n">
        <v>2</v>
      </c>
      <c r="C8" s="31" t="n">
        <v>44042</v>
      </c>
      <c r="D8" s="30" t="n">
        <v>4</v>
      </c>
      <c r="E8" s="74" t="s">
        <v>115</v>
      </c>
      <c r="F8" s="33" t="s">
        <v>113</v>
      </c>
      <c r="G8" s="38" t="n">
        <v>850</v>
      </c>
      <c r="H8" s="73" t="n">
        <v>1</v>
      </c>
      <c r="I8" s="73" t="n">
        <v>1</v>
      </c>
      <c r="J8" s="73" t="n">
        <v>1</v>
      </c>
      <c r="K8" s="73" t="n">
        <v>1</v>
      </c>
      <c r="L8" s="73"/>
      <c r="M8" s="73"/>
      <c r="N8" s="73"/>
      <c r="O8" s="73" t="n">
        <f aca="false">H8/0.5</f>
        <v>2</v>
      </c>
      <c r="P8" s="73" t="n">
        <f aca="false">I8/0.5</f>
        <v>2</v>
      </c>
      <c r="Q8" s="73" t="n">
        <f aca="false">J8/0.5</f>
        <v>2</v>
      </c>
      <c r="R8" s="73" t="n">
        <f aca="false">K8/0.5</f>
        <v>2</v>
      </c>
      <c r="S8" s="73"/>
      <c r="T8" s="73"/>
      <c r="U8" s="73"/>
      <c r="V8" s="73" t="s">
        <v>116</v>
      </c>
      <c r="W8" s="73" t="n">
        <v>1</v>
      </c>
      <c r="X8" s="73" t="n">
        <v>1</v>
      </c>
      <c r="Y8" s="73" t="n">
        <v>1</v>
      </c>
      <c r="Z8" s="73" t="n">
        <v>2</v>
      </c>
      <c r="AA8" s="73" t="n">
        <v>3</v>
      </c>
      <c r="AB8" s="73" t="n">
        <v>44</v>
      </c>
      <c r="AC8" s="73" t="n">
        <v>50</v>
      </c>
      <c r="AD8" s="73" t="n">
        <f aca="false">W8/0.5</f>
        <v>2</v>
      </c>
      <c r="AE8" s="73" t="n">
        <f aca="false">X8/0.5</f>
        <v>2</v>
      </c>
      <c r="AF8" s="73" t="n">
        <f aca="false">Y8/0.5</f>
        <v>2</v>
      </c>
      <c r="AG8" s="73" t="n">
        <f aca="false">Z8/0.5</f>
        <v>4</v>
      </c>
      <c r="AH8" s="73" t="n">
        <f aca="false">AA8/0.5</f>
        <v>6</v>
      </c>
      <c r="AI8" s="73" t="n">
        <f aca="false">AB8/0.5</f>
        <v>88</v>
      </c>
      <c r="AJ8" s="73" t="n">
        <f aca="false">AC8/0.5</f>
        <v>100</v>
      </c>
    </row>
    <row r="9" customFormat="false" ht="14.5" hidden="false" customHeight="false" outlineLevel="0" collapsed="false">
      <c r="A9" s="0" t="n">
        <v>3</v>
      </c>
      <c r="B9" s="30" t="n">
        <v>3</v>
      </c>
      <c r="C9" s="31" t="n">
        <v>44042</v>
      </c>
      <c r="D9" s="30" t="n">
        <v>6</v>
      </c>
      <c r="E9" s="74" t="s">
        <v>117</v>
      </c>
      <c r="F9" s="33" t="s">
        <v>113</v>
      </c>
      <c r="G9" s="38" t="n">
        <v>1050</v>
      </c>
      <c r="H9" s="73" t="n">
        <v>1</v>
      </c>
      <c r="I9" s="73" t="n">
        <v>1</v>
      </c>
      <c r="J9" s="73" t="n">
        <v>1</v>
      </c>
      <c r="K9" s="73" t="n">
        <v>1</v>
      </c>
      <c r="L9" s="73" t="n">
        <v>1</v>
      </c>
      <c r="M9" s="73"/>
      <c r="N9" s="73"/>
      <c r="O9" s="73" t="n">
        <f aca="false">H9/0.5</f>
        <v>2</v>
      </c>
      <c r="P9" s="73" t="n">
        <f aca="false">I9/0.5</f>
        <v>2</v>
      </c>
      <c r="Q9" s="73" t="n">
        <f aca="false">J9/0.5</f>
        <v>2</v>
      </c>
      <c r="R9" s="73" t="n">
        <f aca="false">K9/0.5</f>
        <v>2</v>
      </c>
      <c r="S9" s="73" t="n">
        <f aca="false">L9/0.5</f>
        <v>2</v>
      </c>
      <c r="T9" s="73"/>
      <c r="U9" s="73"/>
      <c r="V9" s="73" t="s">
        <v>118</v>
      </c>
      <c r="W9" s="73" t="n">
        <v>1</v>
      </c>
      <c r="X9" s="73" t="n">
        <v>2</v>
      </c>
      <c r="Y9" s="73" t="n">
        <v>3</v>
      </c>
      <c r="Z9" s="73" t="n">
        <v>15</v>
      </c>
      <c r="AA9" s="73" t="n">
        <v>18</v>
      </c>
      <c r="AB9" s="73" t="n">
        <v>21</v>
      </c>
      <c r="AC9" s="73" t="n">
        <v>24</v>
      </c>
      <c r="AD9" s="73" t="n">
        <f aca="false">W9/0.5</f>
        <v>2</v>
      </c>
      <c r="AE9" s="73" t="n">
        <f aca="false">X9/0.5</f>
        <v>4</v>
      </c>
      <c r="AF9" s="73" t="n">
        <f aca="false">Y9/0.5</f>
        <v>6</v>
      </c>
      <c r="AG9" s="73" t="n">
        <f aca="false">Z9/0.5</f>
        <v>30</v>
      </c>
      <c r="AH9" s="73" t="n">
        <f aca="false">AA9/0.5</f>
        <v>36</v>
      </c>
      <c r="AI9" s="73" t="n">
        <f aca="false">AB9/0.5</f>
        <v>42</v>
      </c>
      <c r="AJ9" s="73" t="n">
        <f aca="false">AC9/0.5</f>
        <v>48</v>
      </c>
    </row>
    <row r="10" customFormat="false" ht="14.5" hidden="false" customHeight="false" outlineLevel="0" collapsed="false">
      <c r="A10" s="0" t="n">
        <v>4</v>
      </c>
      <c r="B10" s="30" t="n">
        <v>4</v>
      </c>
      <c r="C10" s="31" t="n">
        <v>44042</v>
      </c>
      <c r="D10" s="30" t="n">
        <v>7</v>
      </c>
      <c r="E10" s="74" t="s">
        <v>119</v>
      </c>
      <c r="F10" s="33" t="s">
        <v>113</v>
      </c>
      <c r="G10" s="47" t="n">
        <v>1150</v>
      </c>
      <c r="H10" s="73" t="n">
        <v>1</v>
      </c>
      <c r="I10" s="73" t="n">
        <v>1</v>
      </c>
      <c r="J10" s="73" t="n">
        <v>1</v>
      </c>
      <c r="K10" s="73"/>
      <c r="L10" s="73"/>
      <c r="M10" s="73"/>
      <c r="N10" s="73"/>
      <c r="O10" s="73" t="n">
        <f aca="false">H10/0.5</f>
        <v>2</v>
      </c>
      <c r="P10" s="73" t="n">
        <f aca="false">I10/0.5</f>
        <v>2</v>
      </c>
      <c r="Q10" s="73" t="n">
        <f aca="false">J10/0.5</f>
        <v>2</v>
      </c>
      <c r="R10" s="73"/>
      <c r="S10" s="73"/>
      <c r="T10" s="73"/>
      <c r="U10" s="73"/>
      <c r="V10" s="75" t="s">
        <v>120</v>
      </c>
      <c r="W10" s="73" t="n">
        <v>1</v>
      </c>
      <c r="X10" s="73" t="n">
        <v>1</v>
      </c>
      <c r="Y10" s="73" t="n">
        <v>1</v>
      </c>
      <c r="Z10" s="73" t="n">
        <v>2</v>
      </c>
      <c r="AA10" s="73" t="n">
        <v>2</v>
      </c>
      <c r="AB10" s="73" t="n">
        <v>4</v>
      </c>
      <c r="AC10" s="73" t="n">
        <v>9</v>
      </c>
      <c r="AD10" s="73" t="n">
        <f aca="false">W10/0.5</f>
        <v>2</v>
      </c>
      <c r="AE10" s="73" t="n">
        <f aca="false">X10/0.5</f>
        <v>2</v>
      </c>
      <c r="AF10" s="73" t="n">
        <f aca="false">Y10/0.5</f>
        <v>2</v>
      </c>
      <c r="AG10" s="73" t="n">
        <f aca="false">Z10/0.5</f>
        <v>4</v>
      </c>
      <c r="AH10" s="73" t="n">
        <f aca="false">AA10/0.5</f>
        <v>4</v>
      </c>
      <c r="AI10" s="73" t="n">
        <f aca="false">AB10/0.5</f>
        <v>8</v>
      </c>
      <c r="AJ10" s="73" t="n">
        <f aca="false">AC10/0.5</f>
        <v>18</v>
      </c>
    </row>
    <row r="11" customFormat="false" ht="14.5" hidden="false" customHeight="false" outlineLevel="0" collapsed="false">
      <c r="A11" s="0" t="n">
        <v>5</v>
      </c>
      <c r="B11" s="30" t="n">
        <v>5</v>
      </c>
      <c r="C11" s="31" t="n">
        <v>44042</v>
      </c>
      <c r="D11" s="30" t="n">
        <v>9</v>
      </c>
      <c r="E11" s="74" t="s">
        <v>121</v>
      </c>
      <c r="F11" s="33" t="s">
        <v>113</v>
      </c>
      <c r="G11" s="38" t="n">
        <v>400</v>
      </c>
      <c r="H11" s="73" t="n">
        <v>1</v>
      </c>
      <c r="I11" s="73" t="n">
        <v>1</v>
      </c>
      <c r="J11" s="73" t="n">
        <v>1</v>
      </c>
      <c r="K11" s="73" t="n">
        <v>1</v>
      </c>
      <c r="L11" s="73" t="n">
        <v>1</v>
      </c>
      <c r="M11" s="73" t="n">
        <v>1</v>
      </c>
      <c r="N11" s="73" t="n">
        <v>1</v>
      </c>
      <c r="O11" s="73" t="n">
        <f aca="false">H11/0.5</f>
        <v>2</v>
      </c>
      <c r="P11" s="73" t="n">
        <f aca="false">I11/0.5</f>
        <v>2</v>
      </c>
      <c r="Q11" s="73" t="n">
        <f aca="false">J11/0.5</f>
        <v>2</v>
      </c>
      <c r="R11" s="73" t="n">
        <f aca="false">K11/0.5</f>
        <v>2</v>
      </c>
      <c r="S11" s="73" t="n">
        <f aca="false">L11/0.5</f>
        <v>2</v>
      </c>
      <c r="T11" s="73" t="n">
        <f aca="false">M11/0.5</f>
        <v>2</v>
      </c>
      <c r="U11" s="73" t="n">
        <f aca="false">N11/0.5</f>
        <v>2</v>
      </c>
      <c r="V11" s="73" t="s">
        <v>122</v>
      </c>
      <c r="W11" s="73" t="n">
        <v>1</v>
      </c>
      <c r="X11" s="73" t="n">
        <v>2</v>
      </c>
      <c r="Y11" s="73" t="n">
        <v>23</v>
      </c>
      <c r="Z11" s="73" t="n">
        <v>27</v>
      </c>
      <c r="AA11" s="73" t="n">
        <v>30</v>
      </c>
      <c r="AB11" s="73"/>
      <c r="AC11" s="73"/>
      <c r="AD11" s="73" t="n">
        <f aca="false">W11/0.5</f>
        <v>2</v>
      </c>
      <c r="AE11" s="73" t="n">
        <f aca="false">X11/0.5</f>
        <v>4</v>
      </c>
      <c r="AF11" s="73" t="n">
        <f aca="false">Y11/0.5</f>
        <v>46</v>
      </c>
      <c r="AG11" s="73" t="n">
        <f aca="false">Z11/0.5</f>
        <v>54</v>
      </c>
      <c r="AH11" s="73" t="n">
        <f aca="false">AA11/0.5</f>
        <v>60</v>
      </c>
      <c r="AI11" s="73"/>
      <c r="AJ11" s="73"/>
    </row>
    <row r="12" customFormat="false" ht="14.5" hidden="false" customHeight="false" outlineLevel="0" collapsed="false">
      <c r="A12" s="0" t="n">
        <v>6</v>
      </c>
      <c r="B12" s="30" t="n">
        <v>6</v>
      </c>
      <c r="C12" s="31" t="n">
        <v>44042</v>
      </c>
      <c r="D12" s="30" t="n">
        <v>11</v>
      </c>
      <c r="E12" s="74" t="s">
        <v>123</v>
      </c>
      <c r="F12" s="33" t="s">
        <v>113</v>
      </c>
      <c r="G12" s="38" t="n">
        <v>1150</v>
      </c>
      <c r="H12" s="73" t="n">
        <v>1</v>
      </c>
      <c r="I12" s="73" t="n">
        <v>1</v>
      </c>
      <c r="J12" s="73" t="n">
        <v>1</v>
      </c>
      <c r="K12" s="73" t="n">
        <v>1</v>
      </c>
      <c r="L12" s="73"/>
      <c r="M12" s="73"/>
      <c r="N12" s="73"/>
      <c r="O12" s="73" t="n">
        <f aca="false">H12/0.5</f>
        <v>2</v>
      </c>
      <c r="P12" s="73" t="n">
        <f aca="false">I12/0.5</f>
        <v>2</v>
      </c>
      <c r="Q12" s="73" t="n">
        <f aca="false">J12/0.5</f>
        <v>2</v>
      </c>
      <c r="R12" s="73" t="n">
        <f aca="false">K12/0.5</f>
        <v>2</v>
      </c>
      <c r="S12" s="73"/>
      <c r="T12" s="73"/>
      <c r="U12" s="73"/>
      <c r="V12" s="73" t="s">
        <v>124</v>
      </c>
      <c r="W12" s="73" t="n">
        <v>1</v>
      </c>
      <c r="X12" s="73" t="n">
        <v>1</v>
      </c>
      <c r="Y12" s="73" t="n">
        <v>1</v>
      </c>
      <c r="Z12" s="73" t="n">
        <v>1</v>
      </c>
      <c r="AA12" s="73" t="n">
        <v>1</v>
      </c>
      <c r="AB12" s="73" t="n">
        <v>1</v>
      </c>
      <c r="AC12" s="73" t="n">
        <v>1</v>
      </c>
      <c r="AD12" s="73" t="n">
        <f aca="false">W12/0.5</f>
        <v>2</v>
      </c>
      <c r="AE12" s="73" t="n">
        <f aca="false">X12/0.5</f>
        <v>2</v>
      </c>
      <c r="AF12" s="73" t="n">
        <f aca="false">Y12/0.5</f>
        <v>2</v>
      </c>
      <c r="AG12" s="73" t="n">
        <f aca="false">Z12/0.5</f>
        <v>2</v>
      </c>
      <c r="AH12" s="73" t="n">
        <f aca="false">AA12/0.5</f>
        <v>2</v>
      </c>
      <c r="AI12" s="73" t="n">
        <f aca="false">AB12/0.5</f>
        <v>2</v>
      </c>
      <c r="AJ12" s="73" t="n">
        <f aca="false">AC12/0.5</f>
        <v>2</v>
      </c>
    </row>
    <row r="13" customFormat="false" ht="14.5" hidden="false" customHeight="false" outlineLevel="0" collapsed="false">
      <c r="A13" s="0" t="n">
        <v>7</v>
      </c>
      <c r="B13" s="30" t="n">
        <v>7</v>
      </c>
      <c r="C13" s="31" t="n">
        <v>44042</v>
      </c>
      <c r="D13" s="30" t="n">
        <v>13</v>
      </c>
      <c r="E13" s="74" t="s">
        <v>125</v>
      </c>
      <c r="F13" s="33" t="s">
        <v>113</v>
      </c>
      <c r="G13" s="38" t="n">
        <v>650</v>
      </c>
      <c r="H13" s="73" t="n">
        <v>1</v>
      </c>
      <c r="I13" s="73" t="n">
        <v>1</v>
      </c>
      <c r="J13" s="73" t="n">
        <v>1</v>
      </c>
      <c r="K13" s="73" t="n">
        <v>1</v>
      </c>
      <c r="L13" s="73" t="n">
        <v>1</v>
      </c>
      <c r="M13" s="73" t="n">
        <v>1</v>
      </c>
      <c r="N13" s="73"/>
      <c r="O13" s="73" t="n">
        <f aca="false">H13/0.5</f>
        <v>2</v>
      </c>
      <c r="P13" s="73" t="n">
        <f aca="false">I13/0.5</f>
        <v>2</v>
      </c>
      <c r="Q13" s="73" t="n">
        <f aca="false">J13/0.5</f>
        <v>2</v>
      </c>
      <c r="R13" s="73" t="n">
        <f aca="false">K13/0.5</f>
        <v>2</v>
      </c>
      <c r="S13" s="73" t="n">
        <f aca="false">L13/0.5</f>
        <v>2</v>
      </c>
      <c r="T13" s="73" t="n">
        <f aca="false">M13/0.5</f>
        <v>2</v>
      </c>
      <c r="U13" s="73"/>
      <c r="V13" s="73" t="s">
        <v>126</v>
      </c>
      <c r="W13" s="73" t="n">
        <v>1</v>
      </c>
      <c r="X13" s="73" t="n">
        <v>1</v>
      </c>
      <c r="Y13" s="73" t="n">
        <v>2</v>
      </c>
      <c r="Z13" s="73" t="n">
        <v>30</v>
      </c>
      <c r="AA13" s="73" t="n">
        <v>34</v>
      </c>
      <c r="AB13" s="73" t="n">
        <v>38</v>
      </c>
      <c r="AC13" s="73" t="n">
        <v>40</v>
      </c>
      <c r="AD13" s="73" t="n">
        <f aca="false">W13/0.5</f>
        <v>2</v>
      </c>
      <c r="AE13" s="73" t="n">
        <f aca="false">X13/0.5</f>
        <v>2</v>
      </c>
      <c r="AF13" s="73" t="n">
        <f aca="false">Y13/0.5</f>
        <v>4</v>
      </c>
      <c r="AG13" s="73" t="n">
        <f aca="false">Z13/0.5</f>
        <v>60</v>
      </c>
      <c r="AH13" s="73" t="n">
        <f aca="false">AA13/0.5</f>
        <v>68</v>
      </c>
      <c r="AI13" s="73" t="n">
        <f aca="false">AB13/0.5</f>
        <v>76</v>
      </c>
      <c r="AJ13" s="73" t="n">
        <f aca="false">AC13/0.5</f>
        <v>80</v>
      </c>
    </row>
    <row r="14" customFormat="false" ht="14.5" hidden="false" customHeight="false" outlineLevel="0" collapsed="false">
      <c r="A14" s="0" t="n">
        <v>8</v>
      </c>
      <c r="B14" s="30" t="n">
        <v>8</v>
      </c>
      <c r="C14" s="31" t="n">
        <v>44042</v>
      </c>
      <c r="D14" s="30" t="n">
        <v>15</v>
      </c>
      <c r="E14" s="74" t="s">
        <v>127</v>
      </c>
      <c r="F14" s="33" t="s">
        <v>113</v>
      </c>
      <c r="G14" s="38" t="n">
        <v>750</v>
      </c>
      <c r="H14" s="73" t="n">
        <v>1</v>
      </c>
      <c r="I14" s="73" t="n">
        <v>1</v>
      </c>
      <c r="J14" s="73" t="n">
        <v>1</v>
      </c>
      <c r="K14" s="73" t="n">
        <v>1</v>
      </c>
      <c r="L14" s="73" t="n">
        <v>1</v>
      </c>
      <c r="M14" s="73"/>
      <c r="N14" s="73"/>
      <c r="O14" s="73" t="n">
        <f aca="false">H14/0.5</f>
        <v>2</v>
      </c>
      <c r="P14" s="73" t="n">
        <f aca="false">I14/0.5</f>
        <v>2</v>
      </c>
      <c r="Q14" s="73" t="n">
        <f aca="false">J14/0.5</f>
        <v>2</v>
      </c>
      <c r="R14" s="73" t="n">
        <f aca="false">K14/0.5</f>
        <v>2</v>
      </c>
      <c r="S14" s="73" t="n">
        <f aca="false">L14/0.5</f>
        <v>2</v>
      </c>
      <c r="T14" s="73"/>
      <c r="U14" s="73"/>
      <c r="V14" s="73" t="s">
        <v>128</v>
      </c>
      <c r="W14" s="73" t="n">
        <v>1</v>
      </c>
      <c r="X14" s="73" t="n">
        <v>1</v>
      </c>
      <c r="Y14" s="73" t="n">
        <v>2</v>
      </c>
      <c r="Z14" s="73" t="n">
        <v>2</v>
      </c>
      <c r="AA14" s="73" t="n">
        <v>38</v>
      </c>
      <c r="AB14" s="73" t="n">
        <v>40</v>
      </c>
      <c r="AC14" s="73" t="n">
        <v>42</v>
      </c>
      <c r="AD14" s="73" t="n">
        <f aca="false">W14/0.5</f>
        <v>2</v>
      </c>
      <c r="AE14" s="73" t="n">
        <f aca="false">X14/0.5</f>
        <v>2</v>
      </c>
      <c r="AF14" s="73" t="n">
        <f aca="false">Y14/0.5</f>
        <v>4</v>
      </c>
      <c r="AG14" s="73" t="n">
        <f aca="false">Z14/0.5</f>
        <v>4</v>
      </c>
      <c r="AH14" s="73" t="n">
        <f aca="false">AA14/0.5</f>
        <v>76</v>
      </c>
      <c r="AI14" s="73" t="n">
        <f aca="false">AB14/0.5</f>
        <v>80</v>
      </c>
      <c r="AJ14" s="73" t="n">
        <f aca="false">AC14/0.5</f>
        <v>84</v>
      </c>
    </row>
    <row r="15" customFormat="false" ht="14.5" hidden="false" customHeight="false" outlineLevel="0" collapsed="false">
      <c r="A15" s="0" t="n">
        <v>9</v>
      </c>
      <c r="B15" s="30" t="n">
        <v>14</v>
      </c>
      <c r="C15" s="31" t="n">
        <v>44091</v>
      </c>
      <c r="D15" s="30" t="n">
        <v>1</v>
      </c>
      <c r="E15" s="74" t="s">
        <v>129</v>
      </c>
      <c r="F15" s="33" t="s">
        <v>113</v>
      </c>
      <c r="G15" s="47" t="n">
        <v>400</v>
      </c>
      <c r="H15" s="75" t="n">
        <v>1</v>
      </c>
      <c r="I15" s="75" t="n">
        <v>1</v>
      </c>
      <c r="J15" s="76" t="n">
        <v>1</v>
      </c>
      <c r="K15" s="76" t="n">
        <v>1</v>
      </c>
      <c r="L15" s="76" t="n">
        <v>2</v>
      </c>
      <c r="M15" s="76" t="n">
        <v>2</v>
      </c>
      <c r="N15" s="77" t="n">
        <v>2</v>
      </c>
      <c r="O15" s="73" t="n">
        <f aca="false">H15/0.5</f>
        <v>2</v>
      </c>
      <c r="P15" s="73" t="n">
        <f aca="false">I15/0.5</f>
        <v>2</v>
      </c>
      <c r="Q15" s="73" t="n">
        <f aca="false">J15/0.5</f>
        <v>2</v>
      </c>
      <c r="R15" s="73" t="n">
        <f aca="false">K15/0.5</f>
        <v>2</v>
      </c>
      <c r="S15" s="73" t="n">
        <f aca="false">L15/0.5</f>
        <v>4</v>
      </c>
      <c r="T15" s="73" t="n">
        <f aca="false">M15/0.5</f>
        <v>4</v>
      </c>
      <c r="U15" s="73" t="n">
        <f aca="false">N15/0.5</f>
        <v>4</v>
      </c>
      <c r="V15" s="73" t="s">
        <v>130</v>
      </c>
      <c r="W15" s="73" t="n">
        <v>1</v>
      </c>
      <c r="X15" s="73" t="n">
        <v>27</v>
      </c>
      <c r="Y15" s="78" t="n">
        <v>30</v>
      </c>
      <c r="Z15" s="77" t="n">
        <v>16</v>
      </c>
      <c r="AA15" s="77" t="n">
        <v>20</v>
      </c>
      <c r="AB15" s="39" t="n">
        <v>12</v>
      </c>
      <c r="AC15" s="73"/>
      <c r="AD15" s="73" t="n">
        <f aca="false">W15/0.5</f>
        <v>2</v>
      </c>
      <c r="AE15" s="73" t="n">
        <f aca="false">X15/0.5</f>
        <v>54</v>
      </c>
      <c r="AF15" s="73" t="n">
        <f aca="false">Y15/0.5</f>
        <v>60</v>
      </c>
      <c r="AG15" s="73" t="n">
        <f aca="false">Z15/0.5</f>
        <v>32</v>
      </c>
      <c r="AH15" s="73" t="n">
        <f aca="false">AA15/0.5</f>
        <v>40</v>
      </c>
      <c r="AI15" s="73" t="n">
        <f aca="false">AB15/0.5</f>
        <v>24</v>
      </c>
      <c r="AJ15" s="73"/>
    </row>
    <row r="16" customFormat="false" ht="14.5" hidden="false" customHeight="false" outlineLevel="0" collapsed="false">
      <c r="A16" s="0" t="n">
        <v>10</v>
      </c>
      <c r="B16" s="30" t="n">
        <v>15</v>
      </c>
      <c r="C16" s="31" t="n">
        <v>44091</v>
      </c>
      <c r="D16" s="30" t="n">
        <v>2</v>
      </c>
      <c r="E16" s="74" t="s">
        <v>131</v>
      </c>
      <c r="F16" s="33" t="s">
        <v>113</v>
      </c>
      <c r="G16" s="47" t="n">
        <v>400</v>
      </c>
      <c r="H16" s="76" t="n">
        <v>1</v>
      </c>
      <c r="I16" s="76" t="n">
        <v>1</v>
      </c>
      <c r="J16" s="76" t="n">
        <v>1</v>
      </c>
      <c r="K16" s="76" t="n">
        <v>1</v>
      </c>
      <c r="L16" s="76" t="n">
        <v>1</v>
      </c>
      <c r="M16" s="76" t="n">
        <v>1</v>
      </c>
      <c r="N16" s="77" t="n">
        <v>1</v>
      </c>
      <c r="O16" s="73" t="n">
        <f aca="false">H16/0.5</f>
        <v>2</v>
      </c>
      <c r="P16" s="73" t="n">
        <f aca="false">I16/0.5</f>
        <v>2</v>
      </c>
      <c r="Q16" s="73" t="n">
        <f aca="false">J16/0.5</f>
        <v>2</v>
      </c>
      <c r="R16" s="73" t="n">
        <f aca="false">K16/0.5</f>
        <v>2</v>
      </c>
      <c r="S16" s="73" t="n">
        <f aca="false">L16/0.5</f>
        <v>2</v>
      </c>
      <c r="T16" s="73" t="n">
        <f aca="false">M16/0.5</f>
        <v>2</v>
      </c>
      <c r="U16" s="73" t="n">
        <f aca="false">N16/0.5</f>
        <v>2</v>
      </c>
      <c r="V16" s="73" t="s">
        <v>132</v>
      </c>
      <c r="W16" s="73" t="n">
        <v>1</v>
      </c>
      <c r="X16" s="73" t="n">
        <v>1</v>
      </c>
      <c r="Y16" s="78" t="n">
        <v>2</v>
      </c>
      <c r="Z16" s="77" t="n">
        <v>2</v>
      </c>
      <c r="AA16" s="77" t="n">
        <v>2</v>
      </c>
      <c r="AB16" s="39" t="n">
        <v>3</v>
      </c>
      <c r="AC16" s="73" t="n">
        <v>3</v>
      </c>
      <c r="AD16" s="73" t="n">
        <f aca="false">W16/0.5</f>
        <v>2</v>
      </c>
      <c r="AE16" s="73" t="n">
        <f aca="false">X16/0.5</f>
        <v>2</v>
      </c>
      <c r="AF16" s="73" t="n">
        <f aca="false">Y16/0.5</f>
        <v>4</v>
      </c>
      <c r="AG16" s="73" t="n">
        <f aca="false">Z16/0.5</f>
        <v>4</v>
      </c>
      <c r="AH16" s="73" t="n">
        <f aca="false">AA16/0.5</f>
        <v>4</v>
      </c>
      <c r="AI16" s="73" t="n">
        <f aca="false">AB16/0.5</f>
        <v>6</v>
      </c>
      <c r="AJ16" s="73" t="n">
        <f aca="false">AC16/0.5</f>
        <v>6</v>
      </c>
    </row>
    <row r="17" customFormat="false" ht="14.5" hidden="false" customHeight="false" outlineLevel="0" collapsed="false">
      <c r="A17" s="0" t="n">
        <v>11</v>
      </c>
      <c r="B17" s="30" t="n">
        <v>16</v>
      </c>
      <c r="C17" s="31" t="n">
        <v>44091</v>
      </c>
      <c r="D17" s="30" t="n">
        <v>4</v>
      </c>
      <c r="E17" s="74" t="s">
        <v>133</v>
      </c>
      <c r="F17" s="33" t="s">
        <v>113</v>
      </c>
      <c r="G17" s="47" t="n">
        <v>1400</v>
      </c>
      <c r="H17" s="76" t="n">
        <v>1</v>
      </c>
      <c r="I17" s="77" t="n">
        <v>1</v>
      </c>
      <c r="J17" s="76" t="n">
        <v>1</v>
      </c>
      <c r="K17" s="76" t="n">
        <v>1</v>
      </c>
      <c r="L17" s="76" t="n">
        <v>1</v>
      </c>
      <c r="M17" s="76"/>
      <c r="N17" s="77"/>
      <c r="O17" s="73" t="n">
        <f aca="false">H17/0.5</f>
        <v>2</v>
      </c>
      <c r="P17" s="73" t="n">
        <f aca="false">I17/0.5</f>
        <v>2</v>
      </c>
      <c r="Q17" s="73" t="n">
        <f aca="false">J17/0.5</f>
        <v>2</v>
      </c>
      <c r="R17" s="73" t="n">
        <f aca="false">K17/0.5</f>
        <v>2</v>
      </c>
      <c r="S17" s="73" t="n">
        <f aca="false">L17/0.5</f>
        <v>2</v>
      </c>
      <c r="T17" s="76"/>
      <c r="U17" s="76"/>
      <c r="V17" s="73" t="s">
        <v>134</v>
      </c>
      <c r="W17" s="73" t="n">
        <v>15</v>
      </c>
      <c r="X17" s="73" t="n">
        <v>21</v>
      </c>
      <c r="Y17" s="78" t="n">
        <v>23</v>
      </c>
      <c r="Z17" s="77" t="n">
        <v>26</v>
      </c>
      <c r="AA17" s="77" t="n">
        <v>29</v>
      </c>
      <c r="AB17" s="39" t="n">
        <v>31</v>
      </c>
      <c r="AC17" s="73"/>
      <c r="AD17" s="73" t="n">
        <f aca="false">W17/0.5</f>
        <v>30</v>
      </c>
      <c r="AE17" s="73" t="n">
        <f aca="false">X17/0.5</f>
        <v>42</v>
      </c>
      <c r="AF17" s="73" t="n">
        <f aca="false">Y17/0.5</f>
        <v>46</v>
      </c>
      <c r="AG17" s="73" t="n">
        <f aca="false">Z17/0.5</f>
        <v>52</v>
      </c>
      <c r="AH17" s="73" t="n">
        <f aca="false">AA17/0.5</f>
        <v>58</v>
      </c>
      <c r="AI17" s="73" t="n">
        <f aca="false">AB17/0.5</f>
        <v>62</v>
      </c>
      <c r="AJ17" s="73"/>
    </row>
    <row r="18" customFormat="false" ht="14.5" hidden="false" customHeight="false" outlineLevel="0" collapsed="false">
      <c r="A18" s="0" t="n">
        <v>12</v>
      </c>
      <c r="B18" s="30" t="n">
        <v>21</v>
      </c>
      <c r="C18" s="31" t="n">
        <v>44091</v>
      </c>
      <c r="D18" s="30" t="n">
        <v>10</v>
      </c>
      <c r="E18" s="74" t="s">
        <v>135</v>
      </c>
      <c r="F18" s="33" t="s">
        <v>113</v>
      </c>
      <c r="G18" s="47" t="n">
        <v>750</v>
      </c>
      <c r="H18" s="76" t="n">
        <v>1</v>
      </c>
      <c r="I18" s="77" t="n">
        <v>1</v>
      </c>
      <c r="J18" s="76" t="n">
        <v>1</v>
      </c>
      <c r="K18" s="76" t="n">
        <v>1</v>
      </c>
      <c r="L18" s="76" t="n">
        <v>1</v>
      </c>
      <c r="M18" s="76"/>
      <c r="N18" s="77"/>
      <c r="O18" s="73" t="n">
        <f aca="false">H18/0.5</f>
        <v>2</v>
      </c>
      <c r="P18" s="73" t="n">
        <f aca="false">I18/0.5</f>
        <v>2</v>
      </c>
      <c r="Q18" s="73" t="n">
        <f aca="false">J18/0.5</f>
        <v>2</v>
      </c>
      <c r="R18" s="73" t="n">
        <f aca="false">K18/0.5</f>
        <v>2</v>
      </c>
      <c r="S18" s="73" t="n">
        <f aca="false">L18/0.5</f>
        <v>2</v>
      </c>
      <c r="T18" s="76"/>
      <c r="U18" s="76"/>
      <c r="V18" s="73" t="s">
        <v>136</v>
      </c>
      <c r="W18" s="73" t="n">
        <v>1</v>
      </c>
      <c r="X18" s="73" t="n">
        <v>3</v>
      </c>
      <c r="Y18" s="78" t="n">
        <v>5</v>
      </c>
      <c r="Z18" s="77" t="n">
        <v>24</v>
      </c>
      <c r="AA18" s="77" t="n">
        <v>32</v>
      </c>
      <c r="AB18" s="39" t="n">
        <v>36</v>
      </c>
      <c r="AC18" s="73" t="n">
        <v>41</v>
      </c>
      <c r="AD18" s="73" t="n">
        <f aca="false">W18/0.5</f>
        <v>2</v>
      </c>
      <c r="AE18" s="73" t="n">
        <f aca="false">X18/0.5</f>
        <v>6</v>
      </c>
      <c r="AF18" s="73" t="n">
        <f aca="false">Y18/0.5</f>
        <v>10</v>
      </c>
      <c r="AG18" s="73" t="n">
        <f aca="false">Z18/0.5</f>
        <v>48</v>
      </c>
      <c r="AH18" s="73" t="n">
        <f aca="false">AA18/0.5</f>
        <v>64</v>
      </c>
      <c r="AI18" s="73" t="n">
        <f aca="false">AB18/0.5</f>
        <v>72</v>
      </c>
      <c r="AJ18" s="73" t="n">
        <f aca="false">AC18/0.5</f>
        <v>82</v>
      </c>
    </row>
    <row r="19" customFormat="false" ht="18.5" hidden="false" customHeight="false" outlineLevel="0" collapsed="false">
      <c r="C19" s="43"/>
      <c r="G19" s="62" t="s">
        <v>104</v>
      </c>
      <c r="H19" s="79" t="n">
        <f aca="false">AVERAGE(H7:H18)</f>
        <v>1</v>
      </c>
      <c r="I19" s="79" t="n">
        <f aca="false">AVERAGE(I7:I18)</f>
        <v>1</v>
      </c>
      <c r="J19" s="79" t="n">
        <f aca="false">AVERAGE(J7:J18)</f>
        <v>1</v>
      </c>
      <c r="K19" s="79" t="n">
        <f aca="false">AVERAGE(K7:K18)</f>
        <v>1</v>
      </c>
      <c r="L19" s="79" t="n">
        <f aca="false">AVERAGE(L7:L18)</f>
        <v>1.125</v>
      </c>
      <c r="M19" s="79" t="n">
        <f aca="false">AVERAGE(M7:M18)</f>
        <v>1.25</v>
      </c>
      <c r="N19" s="79" t="n">
        <f aca="false">AVERAGE(N7:N18)</f>
        <v>1.33333333333333</v>
      </c>
      <c r="O19" s="79" t="n">
        <f aca="false">AVERAGE(O7:O18)</f>
        <v>2</v>
      </c>
      <c r="P19" s="79" t="n">
        <f aca="false">AVERAGE(P7:P18)</f>
        <v>2</v>
      </c>
      <c r="Q19" s="79" t="n">
        <f aca="false">AVERAGE(Q7:Q18)</f>
        <v>2</v>
      </c>
      <c r="R19" s="79" t="n">
        <f aca="false">AVERAGE(R7:R18)</f>
        <v>2</v>
      </c>
      <c r="S19" s="79" t="n">
        <f aca="false">AVERAGE(S7:S18)</f>
        <v>2.25</v>
      </c>
      <c r="T19" s="79" t="n">
        <f aca="false">AVERAGE(T7:T18)</f>
        <v>2.5</v>
      </c>
      <c r="U19" s="79" t="n">
        <f aca="false">AVERAGE(U7:U18)</f>
        <v>2.66666666666667</v>
      </c>
      <c r="V19" s="73"/>
      <c r="W19" s="79" t="n">
        <f aca="false">AVERAGE(W7:W18)</f>
        <v>2.91666666666667</v>
      </c>
      <c r="X19" s="79" t="n">
        <f aca="false">AVERAGE(X7:X18)</f>
        <v>6.41666666666667</v>
      </c>
      <c r="Y19" s="79" t="n">
        <f aca="false">AVERAGE(Y7:Y18)</f>
        <v>9.41666666666667</v>
      </c>
      <c r="Z19" s="79" t="n">
        <f aca="false">AVERAGE(Z7:Z18)</f>
        <v>14.4166666666667</v>
      </c>
      <c r="AA19" s="79" t="n">
        <f aca="false">AVERAGE(AA7:AA18)</f>
        <v>20</v>
      </c>
      <c r="AB19" s="79" t="n">
        <f aca="false">AVERAGE(AB7:AB18)</f>
        <v>24.1818181818182</v>
      </c>
      <c r="AC19" s="79" t="n">
        <f aca="false">AVERAGE(AC7:AC18)</f>
        <v>27.7777777777778</v>
      </c>
      <c r="AD19" s="79" t="n">
        <f aca="false">AVERAGE(AD7:AD18)</f>
        <v>5.83333333333333</v>
      </c>
      <c r="AE19" s="79" t="n">
        <f aca="false">AVERAGE(AE7:AE18)</f>
        <v>12.8333333333333</v>
      </c>
      <c r="AF19" s="79" t="n">
        <f aca="false">AVERAGE(AF7:AF18)</f>
        <v>18.8333333333333</v>
      </c>
      <c r="AG19" s="79" t="n">
        <f aca="false">AVERAGE(AG7:AG18)</f>
        <v>28.8333333333333</v>
      </c>
      <c r="AH19" s="79" t="n">
        <f aca="false">AVERAGE(AH7:AH18)</f>
        <v>40</v>
      </c>
      <c r="AI19" s="79" t="n">
        <f aca="false">AVERAGE(AI7:AI18)</f>
        <v>48.3636363636364</v>
      </c>
      <c r="AJ19" s="79" t="n">
        <f aca="false">AVERAGE(AJ7:AJ18)</f>
        <v>55.5555555555556</v>
      </c>
    </row>
    <row r="20" customFormat="false" ht="14.5" hidden="false" customHeight="false" outlineLevel="0" collapsed="false">
      <c r="C20" s="43"/>
      <c r="G20" s="62" t="s">
        <v>105</v>
      </c>
      <c r="H20" s="80" t="n">
        <f aca="false">STDEVA(H7:H18)</f>
        <v>0</v>
      </c>
      <c r="I20" s="80" t="n">
        <f aca="false">STDEVA(I7:I18)</f>
        <v>0</v>
      </c>
      <c r="J20" s="80" t="n">
        <f aca="false">STDEVA(J7:J18)</f>
        <v>0</v>
      </c>
      <c r="K20" s="80" t="n">
        <f aca="false">STDEVA(K7:K18)</f>
        <v>0</v>
      </c>
      <c r="L20" s="80" t="n">
        <f aca="false">STDEVA(L7:L18)</f>
        <v>0.353553390593274</v>
      </c>
      <c r="M20" s="80" t="n">
        <f aca="false">STDEVA(M7:M18)</f>
        <v>0.5</v>
      </c>
      <c r="N20" s="80" t="n">
        <f aca="false">STDEVA(N7:N18)</f>
        <v>0.577350269189626</v>
      </c>
      <c r="O20" s="80" t="n">
        <f aca="false">STDEVA(O7:O18)</f>
        <v>0</v>
      </c>
      <c r="P20" s="80" t="n">
        <f aca="false">STDEVA(P7:P18)</f>
        <v>0</v>
      </c>
      <c r="Q20" s="80" t="n">
        <f aca="false">STDEVA(Q7:Q18)</f>
        <v>0</v>
      </c>
      <c r="R20" s="80" t="n">
        <f aca="false">STDEVA(R7:R18)</f>
        <v>0</v>
      </c>
      <c r="S20" s="80" t="n">
        <f aca="false">STDEVA(S7:S18)</f>
        <v>0.707106781186548</v>
      </c>
      <c r="T20" s="80" t="n">
        <f aca="false">STDEVA(T7:T18)</f>
        <v>1</v>
      </c>
      <c r="U20" s="80" t="n">
        <f aca="false">STDEVA(U7:U18)</f>
        <v>1.15470053837925</v>
      </c>
      <c r="V20" s="73"/>
      <c r="W20" s="80" t="n">
        <f aca="false">STDEVA(W7:W18)</f>
        <v>4.60154782918122</v>
      </c>
      <c r="X20" s="80" t="n">
        <f aca="false">STDEVA(X7:X18)</f>
        <v>9.31722094084959</v>
      </c>
      <c r="Y20" s="80" t="n">
        <f aca="false">STDEVA(Y7:Y18)</f>
        <v>11.0491326959781</v>
      </c>
      <c r="Z20" s="80" t="n">
        <f aca="false">STDEVA(Z7:Z18)</f>
        <v>11.912242238618</v>
      </c>
      <c r="AA20" s="80" t="n">
        <f aca="false">STDEVA(AA7:AA18)</f>
        <v>14.3590326339144</v>
      </c>
      <c r="AB20" s="80" t="n">
        <f aca="false">STDEVA(AB7:AB18)</f>
        <v>16.4670469837077</v>
      </c>
      <c r="AC20" s="80" t="n">
        <f aca="false">STDEVA(AC7:AC18)</f>
        <v>18.9326290948839</v>
      </c>
      <c r="AD20" s="80" t="n">
        <f aca="false">STDEVA(AD7:AD18)</f>
        <v>9.20309565836245</v>
      </c>
      <c r="AE20" s="80" t="n">
        <f aca="false">STDEVA(AE7:AE18)</f>
        <v>18.6344418816992</v>
      </c>
      <c r="AF20" s="80" t="n">
        <f aca="false">STDEVA(AF7:AF18)</f>
        <v>22.0982653919563</v>
      </c>
      <c r="AG20" s="80" t="n">
        <f aca="false">STDEVA(AG7:AG18)</f>
        <v>23.824484477236</v>
      </c>
      <c r="AH20" s="80" t="n">
        <f aca="false">STDEVA(AH7:AH18)</f>
        <v>28.7180652678288</v>
      </c>
      <c r="AI20" s="80" t="n">
        <f aca="false">STDEVA(AI7:AI18)</f>
        <v>32.9340939674154</v>
      </c>
      <c r="AJ20" s="80" t="n">
        <f aca="false">STDEVA(AJ7:AJ18)</f>
        <v>37.8652581897678</v>
      </c>
    </row>
    <row r="21" customFormat="false" ht="14.5" hidden="false" customHeight="false" outlineLevel="0" collapsed="false">
      <c r="C21" s="4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E21" s="73"/>
      <c r="AF21" s="73"/>
      <c r="AG21" s="73"/>
      <c r="AH21" s="73"/>
      <c r="AI21" s="73"/>
      <c r="AJ21" s="73"/>
    </row>
    <row r="22" customFormat="false" ht="14.5" hidden="false" customHeight="false" outlineLevel="0" collapsed="false">
      <c r="B22" s="28" t="s">
        <v>75</v>
      </c>
      <c r="C22" s="28" t="s">
        <v>76</v>
      </c>
      <c r="D22" s="28" t="s">
        <v>77</v>
      </c>
      <c r="E22" s="28" t="s">
        <v>111</v>
      </c>
      <c r="F22" s="29" t="s">
        <v>78</v>
      </c>
      <c r="G22" s="29" t="s">
        <v>84</v>
      </c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73"/>
      <c r="U22" s="73"/>
      <c r="V22" s="81" t="s">
        <v>111</v>
      </c>
      <c r="W22" s="73"/>
      <c r="X22" s="73"/>
      <c r="Y22" s="73"/>
      <c r="Z22" s="73"/>
      <c r="AA22" s="73"/>
      <c r="AB22" s="73"/>
      <c r="AC22" s="73"/>
      <c r="AD22" s="73"/>
      <c r="AE22" s="73"/>
      <c r="AF22" s="73"/>
      <c r="AG22" s="73"/>
      <c r="AH22" s="73"/>
      <c r="AI22" s="73"/>
      <c r="AJ22" s="73"/>
    </row>
    <row r="23" customFormat="false" ht="14.5" hidden="false" customHeight="false" outlineLevel="0" collapsed="false">
      <c r="B23" s="30" t="n">
        <v>1</v>
      </c>
      <c r="C23" s="31" t="n">
        <v>44042</v>
      </c>
      <c r="D23" s="30" t="n">
        <v>5</v>
      </c>
      <c r="E23" s="74" t="s">
        <v>137</v>
      </c>
      <c r="F23" s="33" t="s">
        <v>98</v>
      </c>
      <c r="G23" s="38" t="n">
        <v>750</v>
      </c>
      <c r="H23" s="73" t="n">
        <v>1</v>
      </c>
      <c r="I23" s="73" t="n">
        <v>6</v>
      </c>
      <c r="J23" s="73" t="n">
        <v>9</v>
      </c>
      <c r="K23" s="73" t="n">
        <v>29</v>
      </c>
      <c r="L23" s="73" t="n">
        <v>39</v>
      </c>
      <c r="M23" s="73" t="n">
        <v>43</v>
      </c>
      <c r="N23" s="73" t="n">
        <v>46</v>
      </c>
      <c r="O23" s="73" t="n">
        <f aca="false">H23/0.5</f>
        <v>2</v>
      </c>
      <c r="P23" s="73" t="n">
        <f aca="false">I23/0.5</f>
        <v>12</v>
      </c>
      <c r="Q23" s="73" t="n">
        <f aca="false">J23/0.5</f>
        <v>18</v>
      </c>
      <c r="R23" s="73" t="n">
        <f aca="false">K23/0.5</f>
        <v>58</v>
      </c>
      <c r="S23" s="73" t="n">
        <f aca="false">L23/0.5</f>
        <v>78</v>
      </c>
      <c r="T23" s="73" t="n">
        <f aca="false">M23/0.5</f>
        <v>86</v>
      </c>
      <c r="U23" s="73" t="n">
        <f aca="false">N23/0.5</f>
        <v>92</v>
      </c>
      <c r="V23" s="73" t="s">
        <v>138</v>
      </c>
      <c r="W23" s="73" t="n">
        <v>1</v>
      </c>
      <c r="X23" s="73" t="n">
        <v>3</v>
      </c>
      <c r="Y23" s="73" t="n">
        <v>6</v>
      </c>
      <c r="Z23" s="73" t="n">
        <v>12</v>
      </c>
      <c r="AA23" s="73" t="n">
        <v>16</v>
      </c>
      <c r="AB23" s="73" t="n">
        <v>19</v>
      </c>
      <c r="AC23" s="73" t="n">
        <v>23</v>
      </c>
      <c r="AD23" s="73" t="n">
        <f aca="false">W23/0.5</f>
        <v>2</v>
      </c>
      <c r="AE23" s="73" t="n">
        <f aca="false">X23/0.5</f>
        <v>6</v>
      </c>
      <c r="AF23" s="73" t="n">
        <f aca="false">Y23/0.5</f>
        <v>12</v>
      </c>
      <c r="AG23" s="73" t="n">
        <f aca="false">Z23/0.5</f>
        <v>24</v>
      </c>
      <c r="AH23" s="73" t="n">
        <f aca="false">AA23/0.5</f>
        <v>32</v>
      </c>
      <c r="AI23" s="73" t="n">
        <f aca="false">AB23/0.5</f>
        <v>38</v>
      </c>
      <c r="AJ23" s="73" t="n">
        <f aca="false">AC23/0.5</f>
        <v>46</v>
      </c>
    </row>
    <row r="24" customFormat="false" ht="14.5" hidden="false" customHeight="false" outlineLevel="0" collapsed="false">
      <c r="B24" s="30" t="n">
        <v>2</v>
      </c>
      <c r="C24" s="31" t="n">
        <v>44042</v>
      </c>
      <c r="D24" s="30" t="n">
        <v>14</v>
      </c>
      <c r="E24" s="74" t="s">
        <v>139</v>
      </c>
      <c r="F24" s="33" t="s">
        <v>98</v>
      </c>
      <c r="G24" s="38" t="n">
        <v>550</v>
      </c>
      <c r="H24" s="73" t="n">
        <v>1</v>
      </c>
      <c r="I24" s="73" t="n">
        <v>1</v>
      </c>
      <c r="J24" s="73" t="n">
        <v>5</v>
      </c>
      <c r="K24" s="73" t="n">
        <v>46</v>
      </c>
      <c r="L24" s="73" t="n">
        <v>51</v>
      </c>
      <c r="M24" s="73" t="n">
        <v>55</v>
      </c>
      <c r="N24" s="73"/>
      <c r="O24" s="73" t="n">
        <f aca="false">H24/0.5</f>
        <v>2</v>
      </c>
      <c r="P24" s="73" t="n">
        <f aca="false">I24/0.5</f>
        <v>2</v>
      </c>
      <c r="Q24" s="73" t="n">
        <f aca="false">J24/0.5</f>
        <v>10</v>
      </c>
      <c r="R24" s="73" t="n">
        <f aca="false">K24/0.5</f>
        <v>92</v>
      </c>
      <c r="S24" s="73" t="n">
        <f aca="false">L24/0.5</f>
        <v>102</v>
      </c>
      <c r="T24" s="73" t="n">
        <f aca="false">M24/0.5</f>
        <v>110</v>
      </c>
      <c r="U24" s="73"/>
      <c r="V24" s="73" t="s">
        <v>140</v>
      </c>
      <c r="W24" s="73" t="n">
        <v>2</v>
      </c>
      <c r="X24" s="73" t="n">
        <v>11</v>
      </c>
      <c r="Y24" s="73" t="n">
        <v>22</v>
      </c>
      <c r="Z24" s="73" t="n">
        <v>27</v>
      </c>
      <c r="AA24" s="73" t="n">
        <v>31</v>
      </c>
      <c r="AB24" s="73" t="n">
        <v>37</v>
      </c>
      <c r="AC24" s="73" t="n">
        <v>40</v>
      </c>
      <c r="AD24" s="73" t="n">
        <f aca="false">W24/0.5</f>
        <v>4</v>
      </c>
      <c r="AE24" s="73" t="n">
        <f aca="false">X24/0.5</f>
        <v>22</v>
      </c>
      <c r="AF24" s="73" t="n">
        <f aca="false">Y24/0.5</f>
        <v>44</v>
      </c>
      <c r="AG24" s="73" t="n">
        <f aca="false">Z24/0.5</f>
        <v>54</v>
      </c>
      <c r="AH24" s="73" t="n">
        <f aca="false">AA24/0.5</f>
        <v>62</v>
      </c>
      <c r="AI24" s="73" t="n">
        <f aca="false">AB24/0.5</f>
        <v>74</v>
      </c>
      <c r="AJ24" s="73" t="n">
        <f aca="false">AC24/0.5</f>
        <v>80</v>
      </c>
    </row>
    <row r="25" customFormat="false" ht="14.5" hidden="false" customHeight="false" outlineLevel="0" collapsed="false">
      <c r="B25" s="30" t="n">
        <v>3</v>
      </c>
      <c r="C25" s="31" t="n">
        <v>44042</v>
      </c>
      <c r="D25" s="30" t="n">
        <v>18</v>
      </c>
      <c r="E25" s="74" t="s">
        <v>141</v>
      </c>
      <c r="F25" s="33" t="s">
        <v>98</v>
      </c>
      <c r="G25" s="38" t="n">
        <v>550</v>
      </c>
      <c r="H25" s="73" t="n">
        <v>1</v>
      </c>
      <c r="I25" s="73" t="n">
        <v>2</v>
      </c>
      <c r="J25" s="73" t="n">
        <v>3</v>
      </c>
      <c r="K25" s="73" t="n">
        <v>10</v>
      </c>
      <c r="L25" s="73" t="n">
        <v>16</v>
      </c>
      <c r="M25" s="73" t="n">
        <v>24</v>
      </c>
      <c r="N25" s="73" t="n">
        <v>27</v>
      </c>
      <c r="O25" s="73" t="n">
        <f aca="false">H25/0.5</f>
        <v>2</v>
      </c>
      <c r="P25" s="73" t="n">
        <f aca="false">I25/0.5</f>
        <v>4</v>
      </c>
      <c r="Q25" s="73" t="n">
        <f aca="false">J25/0.5</f>
        <v>6</v>
      </c>
      <c r="R25" s="73" t="n">
        <f aca="false">K25/0.5</f>
        <v>20</v>
      </c>
      <c r="S25" s="73" t="n">
        <f aca="false">L25/0.5</f>
        <v>32</v>
      </c>
      <c r="T25" s="73" t="n">
        <f aca="false">M25/0.5</f>
        <v>48</v>
      </c>
      <c r="U25" s="73" t="n">
        <f aca="false">N25/0.5</f>
        <v>54</v>
      </c>
      <c r="V25" s="73" t="s">
        <v>142</v>
      </c>
      <c r="W25" s="73" t="n">
        <v>1</v>
      </c>
      <c r="X25" s="73" t="n">
        <v>1</v>
      </c>
      <c r="Y25" s="73" t="n">
        <v>1</v>
      </c>
      <c r="Z25" s="73" t="n">
        <v>2</v>
      </c>
      <c r="AA25" s="73" t="n">
        <v>4</v>
      </c>
      <c r="AB25" s="73" t="n">
        <v>40</v>
      </c>
      <c r="AC25" s="73" t="n">
        <v>45</v>
      </c>
      <c r="AD25" s="73" t="n">
        <f aca="false">W25/0.5</f>
        <v>2</v>
      </c>
      <c r="AE25" s="73" t="n">
        <f aca="false">X25/0.5</f>
        <v>2</v>
      </c>
      <c r="AF25" s="73" t="n">
        <f aca="false">Y25/0.5</f>
        <v>2</v>
      </c>
      <c r="AG25" s="73" t="n">
        <f aca="false">Z25/0.5</f>
        <v>4</v>
      </c>
      <c r="AH25" s="73" t="n">
        <f aca="false">AA25/0.5</f>
        <v>8</v>
      </c>
      <c r="AI25" s="73" t="n">
        <f aca="false">AB25/0.5</f>
        <v>80</v>
      </c>
      <c r="AJ25" s="73" t="n">
        <f aca="false">AC25/0.5</f>
        <v>90</v>
      </c>
    </row>
    <row r="26" customFormat="false" ht="14.5" hidden="false" customHeight="false" outlineLevel="0" collapsed="false">
      <c r="B26" s="30" t="n">
        <v>18</v>
      </c>
      <c r="C26" s="31" t="n">
        <v>44091</v>
      </c>
      <c r="D26" s="30" t="n">
        <v>6</v>
      </c>
      <c r="E26" s="74" t="s">
        <v>143</v>
      </c>
      <c r="F26" s="33" t="s">
        <v>98</v>
      </c>
      <c r="G26" s="47" t="n">
        <v>1100</v>
      </c>
      <c r="H26" s="76" t="n">
        <v>1</v>
      </c>
      <c r="I26" s="77" t="n">
        <v>1</v>
      </c>
      <c r="J26" s="73" t="n">
        <v>2</v>
      </c>
      <c r="K26" s="76" t="n">
        <v>2</v>
      </c>
      <c r="L26" s="73" t="n">
        <v>5</v>
      </c>
      <c r="M26" s="76" t="n">
        <v>74</v>
      </c>
      <c r="N26" s="77" t="n">
        <v>83</v>
      </c>
      <c r="O26" s="73" t="n">
        <f aca="false">H26/0.5</f>
        <v>2</v>
      </c>
      <c r="P26" s="73" t="n">
        <f aca="false">I26/0.5</f>
        <v>2</v>
      </c>
      <c r="Q26" s="73" t="n">
        <f aca="false">J26/0.5</f>
        <v>4</v>
      </c>
      <c r="R26" s="73" t="n">
        <f aca="false">K26/0.5</f>
        <v>4</v>
      </c>
      <c r="S26" s="73" t="n">
        <f aca="false">L26/0.5</f>
        <v>10</v>
      </c>
      <c r="T26" s="73" t="n">
        <f aca="false">M26/0.5</f>
        <v>148</v>
      </c>
      <c r="U26" s="73" t="n">
        <f aca="false">N26/0.5</f>
        <v>166</v>
      </c>
      <c r="V26" s="73" t="s">
        <v>144</v>
      </c>
      <c r="W26" s="73" t="n">
        <v>2</v>
      </c>
      <c r="X26" s="73" t="n">
        <v>3</v>
      </c>
      <c r="Y26" s="78" t="n">
        <v>40</v>
      </c>
      <c r="Z26" s="77" t="n">
        <v>49</v>
      </c>
      <c r="AA26" s="77" t="n">
        <v>55</v>
      </c>
      <c r="AB26" s="39" t="n">
        <v>61</v>
      </c>
      <c r="AC26" s="73" t="n">
        <v>65</v>
      </c>
      <c r="AD26" s="73" t="n">
        <f aca="false">W26/0.5</f>
        <v>4</v>
      </c>
      <c r="AE26" s="73" t="n">
        <f aca="false">X26/0.5</f>
        <v>6</v>
      </c>
      <c r="AF26" s="73" t="n">
        <f aca="false">Y26/0.5</f>
        <v>80</v>
      </c>
      <c r="AG26" s="73" t="n">
        <f aca="false">Z26/0.5</f>
        <v>98</v>
      </c>
      <c r="AH26" s="73" t="n">
        <f aca="false">AA26/0.5</f>
        <v>110</v>
      </c>
      <c r="AI26" s="73" t="n">
        <f aca="false">AB26/0.5</f>
        <v>122</v>
      </c>
      <c r="AJ26" s="73" t="n">
        <f aca="false">AC26/0.5</f>
        <v>130</v>
      </c>
    </row>
    <row r="27" customFormat="false" ht="14.5" hidden="false" customHeight="false" outlineLevel="0" collapsed="false">
      <c r="B27" s="30" t="n">
        <v>19</v>
      </c>
      <c r="C27" s="31" t="n">
        <v>44091</v>
      </c>
      <c r="D27" s="30" t="n">
        <v>8</v>
      </c>
      <c r="E27" s="74" t="s">
        <v>145</v>
      </c>
      <c r="F27" s="33" t="s">
        <v>98</v>
      </c>
      <c r="G27" s="47" t="n">
        <v>450</v>
      </c>
      <c r="H27" s="76" t="n">
        <v>1</v>
      </c>
      <c r="I27" s="75" t="n">
        <v>1</v>
      </c>
      <c r="J27" s="76" t="n">
        <v>3</v>
      </c>
      <c r="K27" s="76" t="n">
        <v>22</v>
      </c>
      <c r="L27" s="73" t="n">
        <v>32</v>
      </c>
      <c r="M27" s="76" t="n">
        <v>48</v>
      </c>
      <c r="N27" s="77" t="n">
        <v>53</v>
      </c>
      <c r="O27" s="73" t="n">
        <f aca="false">H27/0.5</f>
        <v>2</v>
      </c>
      <c r="P27" s="73" t="n">
        <f aca="false">I27/0.5</f>
        <v>2</v>
      </c>
      <c r="Q27" s="73" t="n">
        <f aca="false">J27/0.5</f>
        <v>6</v>
      </c>
      <c r="R27" s="73" t="n">
        <f aca="false">K27/0.5</f>
        <v>44</v>
      </c>
      <c r="S27" s="73" t="n">
        <f aca="false">L27/0.5</f>
        <v>64</v>
      </c>
      <c r="T27" s="73" t="n">
        <f aca="false">M27/0.5</f>
        <v>96</v>
      </c>
      <c r="U27" s="76"/>
      <c r="V27" s="73" t="s">
        <v>146</v>
      </c>
      <c r="W27" s="73" t="n">
        <v>1</v>
      </c>
      <c r="X27" s="73" t="n">
        <v>4</v>
      </c>
      <c r="Y27" s="78" t="n">
        <v>13</v>
      </c>
      <c r="Z27" s="77" t="n">
        <v>20</v>
      </c>
      <c r="AA27" s="77" t="n">
        <v>25</v>
      </c>
      <c r="AB27" s="39" t="n">
        <v>31</v>
      </c>
      <c r="AC27" s="73" t="n">
        <v>36</v>
      </c>
      <c r="AD27" s="73" t="n">
        <f aca="false">W27/0.5</f>
        <v>2</v>
      </c>
      <c r="AE27" s="73" t="n">
        <f aca="false">X27/0.5</f>
        <v>8</v>
      </c>
      <c r="AF27" s="73" t="n">
        <f aca="false">Y27/0.5</f>
        <v>26</v>
      </c>
      <c r="AG27" s="73" t="n">
        <f aca="false">Z27/0.5</f>
        <v>40</v>
      </c>
      <c r="AH27" s="73" t="n">
        <f aca="false">AA27/0.5</f>
        <v>50</v>
      </c>
      <c r="AI27" s="73" t="n">
        <f aca="false">AB27/0.5</f>
        <v>62</v>
      </c>
      <c r="AJ27" s="73" t="n">
        <f aca="false">AC27/0.5</f>
        <v>72</v>
      </c>
    </row>
    <row r="28" customFormat="false" ht="18.5" hidden="false" customHeight="false" outlineLevel="0" collapsed="false">
      <c r="B28" s="55"/>
      <c r="C28" s="61"/>
      <c r="D28" s="55"/>
      <c r="E28" s="55"/>
      <c r="F28" s="33"/>
      <c r="G28" s="62" t="s">
        <v>104</v>
      </c>
      <c r="H28" s="79" t="n">
        <f aca="false">AVERAGE(H23:H27)</f>
        <v>1</v>
      </c>
      <c r="I28" s="79" t="n">
        <f aca="false">AVERAGE(I23:I27)</f>
        <v>2.2</v>
      </c>
      <c r="J28" s="79" t="n">
        <f aca="false">AVERAGE(J23:J27)</f>
        <v>4.4</v>
      </c>
      <c r="K28" s="79" t="n">
        <f aca="false">AVERAGE(K23:K27)</f>
        <v>21.8</v>
      </c>
      <c r="L28" s="79" t="n">
        <f aca="false">AVERAGE(L23:L27)</f>
        <v>28.6</v>
      </c>
      <c r="M28" s="79" t="n">
        <f aca="false">AVERAGE(M23:M27)</f>
        <v>48.8</v>
      </c>
      <c r="N28" s="79" t="n">
        <f aca="false">AVERAGE(N23:N27)</f>
        <v>52.25</v>
      </c>
      <c r="O28" s="79" t="n">
        <f aca="false">AVERAGE(O23:O27)</f>
        <v>2</v>
      </c>
      <c r="P28" s="79" t="n">
        <f aca="false">AVERAGE(P23:P27)</f>
        <v>4.4</v>
      </c>
      <c r="Q28" s="79" t="n">
        <f aca="false">AVERAGE(Q23:Q27)</f>
        <v>8.8</v>
      </c>
      <c r="R28" s="79" t="n">
        <f aca="false">AVERAGE(R23:R27)</f>
        <v>43.6</v>
      </c>
      <c r="S28" s="79" t="n">
        <f aca="false">AVERAGE(S23:S27)</f>
        <v>57.2</v>
      </c>
      <c r="T28" s="79" t="n">
        <f aca="false">AVERAGE(T23:T27)</f>
        <v>97.6</v>
      </c>
      <c r="U28" s="79" t="n">
        <f aca="false">AVERAGE(U23:U27)</f>
        <v>104</v>
      </c>
      <c r="V28" s="73"/>
      <c r="W28" s="79" t="n">
        <f aca="false">AVERAGE(W23:W27)</f>
        <v>1.4</v>
      </c>
      <c r="X28" s="79" t="n">
        <f aca="false">AVERAGE(X23:X27)</f>
        <v>4.4</v>
      </c>
      <c r="Y28" s="79" t="n">
        <f aca="false">AVERAGE(Y23:Y27)</f>
        <v>16.4</v>
      </c>
      <c r="Z28" s="79" t="n">
        <f aca="false">AVERAGE(Z23:Z27)</f>
        <v>22</v>
      </c>
      <c r="AA28" s="79" t="n">
        <f aca="false">AVERAGE(AA23:AA27)</f>
        <v>26.2</v>
      </c>
      <c r="AB28" s="79" t="n">
        <f aca="false">AVERAGE(AB23:AB27)</f>
        <v>37.6</v>
      </c>
      <c r="AC28" s="79" t="n">
        <f aca="false">AVERAGE(AC23:AC27)</f>
        <v>41.8</v>
      </c>
      <c r="AD28" s="79" t="n">
        <f aca="false">AVERAGE(AD23:AD27)</f>
        <v>2.8</v>
      </c>
      <c r="AE28" s="79" t="n">
        <f aca="false">AVERAGE(AE23:AE27)</f>
        <v>8.8</v>
      </c>
      <c r="AF28" s="79" t="n">
        <f aca="false">AVERAGE(AF23:AF27)</f>
        <v>32.8</v>
      </c>
      <c r="AG28" s="79" t="n">
        <f aca="false">AVERAGE(AG23:AG27)</f>
        <v>44</v>
      </c>
      <c r="AH28" s="79" t="n">
        <f aca="false">AVERAGE(AH23:AH27)</f>
        <v>52.4</v>
      </c>
      <c r="AI28" s="79" t="n">
        <f aca="false">AVERAGE(AI23:AI27)</f>
        <v>75.2</v>
      </c>
      <c r="AJ28" s="79" t="n">
        <f aca="false">AVERAGE(AJ23:AJ27)</f>
        <v>83.6</v>
      </c>
    </row>
    <row r="29" customFormat="false" ht="14.5" hidden="false" customHeight="false" outlineLevel="0" collapsed="false">
      <c r="B29" s="55"/>
      <c r="C29" s="61"/>
      <c r="D29" s="55"/>
      <c r="E29" s="55"/>
      <c r="F29" s="33"/>
      <c r="G29" s="62" t="s">
        <v>105</v>
      </c>
      <c r="H29" s="80" t="n">
        <f aca="false">STDEVA(H23:H27)</f>
        <v>0</v>
      </c>
      <c r="I29" s="80" t="n">
        <f aca="false">STDEVA(I23:I27)</f>
        <v>2.16794833886788</v>
      </c>
      <c r="J29" s="80" t="n">
        <f aca="false">STDEVA(J23:J27)</f>
        <v>2.79284800875379</v>
      </c>
      <c r="K29" s="80" t="n">
        <f aca="false">STDEVA(K23:K27)</f>
        <v>17.0938585462733</v>
      </c>
      <c r="L29" s="80" t="n">
        <f aca="false">STDEVA(L23:L27)</f>
        <v>18.28387267512</v>
      </c>
      <c r="M29" s="80" t="n">
        <f aca="false">STDEVA(M23:M27)</f>
        <v>18.1851587840195</v>
      </c>
      <c r="N29" s="80" t="n">
        <f aca="false">STDEVA(N23:N27)</f>
        <v>23.2576152403179</v>
      </c>
      <c r="O29" s="80" t="n">
        <f aca="false">STDEVA(O23:O27)</f>
        <v>0</v>
      </c>
      <c r="P29" s="80" t="n">
        <f aca="false">STDEVA(P23:P27)</f>
        <v>4.33589667773576</v>
      </c>
      <c r="Q29" s="80" t="n">
        <f aca="false">STDEVA(Q23:Q27)</f>
        <v>5.58569601750758</v>
      </c>
      <c r="R29" s="80" t="n">
        <f aca="false">STDEVA(R23:R27)</f>
        <v>34.1877170925466</v>
      </c>
      <c r="S29" s="80" t="n">
        <f aca="false">STDEVA(S23:S27)</f>
        <v>36.56774535024</v>
      </c>
      <c r="T29" s="80" t="n">
        <f aca="false">STDEVA(T23:T27)</f>
        <v>36.3703175680389</v>
      </c>
      <c r="U29" s="80" t="n">
        <f aca="false">STDEVA(U23:U27)</f>
        <v>56.9561234635926</v>
      </c>
      <c r="V29" s="73"/>
      <c r="W29" s="80" t="n">
        <f aca="false">STDEVA(W23:W27)</f>
        <v>0.547722557505166</v>
      </c>
      <c r="X29" s="80" t="n">
        <f aca="false">STDEVA(X23:X27)</f>
        <v>3.84707681233427</v>
      </c>
      <c r="Y29" s="80" t="n">
        <f aca="false">STDEVA(Y23:Y27)</f>
        <v>15.3720525630119</v>
      </c>
      <c r="Z29" s="80" t="n">
        <f aca="false">STDEVA(Z23:Z27)</f>
        <v>17.7341478509682</v>
      </c>
      <c r="AA29" s="80" t="n">
        <f aca="false">STDEVA(AA23:AA27)</f>
        <v>19.0446842977247</v>
      </c>
      <c r="AB29" s="80" t="n">
        <f aca="false">STDEVA(AB23:AB27)</f>
        <v>15.3557806704837</v>
      </c>
      <c r="AC29" s="80" t="n">
        <f aca="false">STDEVA(AC23:AC27)</f>
        <v>15.319921670818</v>
      </c>
      <c r="AD29" s="80" t="n">
        <f aca="false">STDEVA(AD23:AD27)</f>
        <v>1.09544511501033</v>
      </c>
      <c r="AE29" s="80" t="n">
        <f aca="false">STDEVA(AE23:AE27)</f>
        <v>7.69415362466854</v>
      </c>
      <c r="AF29" s="80" t="n">
        <f aca="false">STDEVA(AF23:AF27)</f>
        <v>30.7441051260238</v>
      </c>
      <c r="AG29" s="80" t="n">
        <f aca="false">STDEVA(AG23:AG27)</f>
        <v>35.4682957019364</v>
      </c>
      <c r="AH29" s="80" t="n">
        <f aca="false">STDEVA(AH23:AH27)</f>
        <v>38.0893685954493</v>
      </c>
      <c r="AI29" s="80" t="n">
        <f aca="false">STDEVA(AI23:AI27)</f>
        <v>30.7115613409673</v>
      </c>
      <c r="AJ29" s="80" t="n">
        <f aca="false">STDEVA(AJ23:AJ27)</f>
        <v>30.6398433416361</v>
      </c>
    </row>
    <row r="30" customFormat="false" ht="14.5" hidden="false" customHeight="false" outlineLevel="0" collapsed="false">
      <c r="B30" s="55"/>
      <c r="C30" s="61"/>
      <c r="D30" s="55"/>
      <c r="E30" s="55"/>
      <c r="F30" s="33"/>
      <c r="G30" s="82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  <c r="U30" s="73"/>
      <c r="V30" s="83"/>
      <c r="W30" s="73"/>
      <c r="X30" s="73"/>
      <c r="Y30" s="73"/>
      <c r="Z30" s="73"/>
      <c r="AA30" s="73"/>
      <c r="AB30" s="73"/>
      <c r="AC30" s="73"/>
      <c r="AD30" s="73"/>
      <c r="AE30" s="73"/>
      <c r="AF30" s="73"/>
      <c r="AG30" s="73"/>
      <c r="AH30" s="73"/>
      <c r="AI30" s="73"/>
      <c r="AJ30" s="73"/>
    </row>
    <row r="31" customFormat="false" ht="14.5" hidden="false" customHeight="false" outlineLevel="0" collapsed="false">
      <c r="B31" s="28" t="s">
        <v>75</v>
      </c>
      <c r="C31" s="28" t="s">
        <v>76</v>
      </c>
      <c r="D31" s="28" t="s">
        <v>77</v>
      </c>
      <c r="E31" s="28" t="s">
        <v>111</v>
      </c>
      <c r="F31" s="29" t="s">
        <v>78</v>
      </c>
      <c r="G31" s="29" t="s">
        <v>84</v>
      </c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  <c r="U31" s="73"/>
      <c r="V31" s="81" t="s">
        <v>111</v>
      </c>
      <c r="W31" s="73"/>
      <c r="X31" s="73"/>
      <c r="Y31" s="73"/>
      <c r="Z31" s="73"/>
      <c r="AA31" s="73"/>
      <c r="AB31" s="73"/>
      <c r="AC31" s="73"/>
      <c r="AD31" s="73"/>
      <c r="AE31" s="73"/>
      <c r="AF31" s="73"/>
      <c r="AG31" s="73"/>
      <c r="AH31" s="73"/>
      <c r="AI31" s="73"/>
      <c r="AJ31" s="73"/>
    </row>
    <row r="32" customFormat="false" ht="14.5" hidden="false" customHeight="false" outlineLevel="0" collapsed="false">
      <c r="B32" s="30" t="n">
        <v>1</v>
      </c>
      <c r="C32" s="31" t="n">
        <v>44042</v>
      </c>
      <c r="D32" s="30" t="n">
        <v>12</v>
      </c>
      <c r="E32" s="74" t="s">
        <v>147</v>
      </c>
      <c r="F32" s="33" t="s">
        <v>96</v>
      </c>
      <c r="G32" s="38" t="n">
        <v>650</v>
      </c>
      <c r="H32" s="73" t="n">
        <v>1</v>
      </c>
      <c r="I32" s="73" t="n">
        <v>1</v>
      </c>
      <c r="J32" s="73" t="n">
        <v>1</v>
      </c>
      <c r="K32" s="73" t="n">
        <v>1</v>
      </c>
      <c r="L32" s="73" t="n">
        <v>2</v>
      </c>
      <c r="M32" s="73" t="n">
        <v>3</v>
      </c>
      <c r="N32" s="73" t="n">
        <v>3</v>
      </c>
      <c r="O32" s="73" t="n">
        <f aca="false">H32/0.5</f>
        <v>2</v>
      </c>
      <c r="P32" s="73" t="n">
        <f aca="false">I32/0.5</f>
        <v>2</v>
      </c>
      <c r="Q32" s="73" t="n">
        <f aca="false">J32/0.5</f>
        <v>2</v>
      </c>
      <c r="R32" s="73" t="n">
        <f aca="false">K32/0.5</f>
        <v>2</v>
      </c>
      <c r="S32" s="73" t="n">
        <f aca="false">L32/0.5</f>
        <v>4</v>
      </c>
      <c r="T32" s="73" t="n">
        <f aca="false">M32/0.5</f>
        <v>6</v>
      </c>
      <c r="U32" s="73" t="n">
        <f aca="false">N32/0.5</f>
        <v>6</v>
      </c>
      <c r="V32" s="73" t="s">
        <v>148</v>
      </c>
      <c r="W32" s="73" t="n">
        <v>1</v>
      </c>
      <c r="X32" s="73" t="n">
        <v>1</v>
      </c>
      <c r="Y32" s="73" t="n">
        <v>2</v>
      </c>
      <c r="Z32" s="73" t="n">
        <v>2</v>
      </c>
      <c r="AA32" s="73" t="n">
        <v>3</v>
      </c>
      <c r="AB32" s="73" t="n">
        <v>13</v>
      </c>
      <c r="AC32" s="73" t="n">
        <v>21</v>
      </c>
      <c r="AD32" s="73" t="n">
        <f aca="false">W32/0.5</f>
        <v>2</v>
      </c>
      <c r="AE32" s="73" t="n">
        <f aca="false">X32/0.5</f>
        <v>2</v>
      </c>
      <c r="AF32" s="73" t="n">
        <f aca="false">Y32/0.5</f>
        <v>4</v>
      </c>
      <c r="AG32" s="73" t="n">
        <f aca="false">Z32/0.5</f>
        <v>4</v>
      </c>
      <c r="AH32" s="73" t="n">
        <f aca="false">AA32/0.5</f>
        <v>6</v>
      </c>
      <c r="AI32" s="73" t="n">
        <f aca="false">AB32/0.5</f>
        <v>26</v>
      </c>
      <c r="AJ32" s="73" t="n">
        <f aca="false">AC32/0.5</f>
        <v>42</v>
      </c>
    </row>
    <row r="33" customFormat="false" ht="14.5" hidden="false" customHeight="false" outlineLevel="0" collapsed="false">
      <c r="B33" s="30" t="n">
        <v>2</v>
      </c>
      <c r="C33" s="31" t="n">
        <v>44042</v>
      </c>
      <c r="D33" s="30" t="n">
        <v>17</v>
      </c>
      <c r="E33" s="74" t="s">
        <v>149</v>
      </c>
      <c r="F33" s="33" t="s">
        <v>96</v>
      </c>
      <c r="G33" s="38" t="n">
        <v>700</v>
      </c>
      <c r="H33" s="73" t="n">
        <v>1</v>
      </c>
      <c r="I33" s="73" t="n">
        <v>2</v>
      </c>
      <c r="J33" s="73" t="n">
        <v>2</v>
      </c>
      <c r="K33" s="73" t="n">
        <v>3</v>
      </c>
      <c r="L33" s="73" t="n">
        <v>4</v>
      </c>
      <c r="M33" s="73" t="n">
        <v>5</v>
      </c>
      <c r="N33" s="73" t="n">
        <v>6</v>
      </c>
      <c r="O33" s="73" t="n">
        <f aca="false">H33/0.5</f>
        <v>2</v>
      </c>
      <c r="P33" s="73" t="n">
        <f aca="false">I33/0.5</f>
        <v>4</v>
      </c>
      <c r="Q33" s="73" t="n">
        <f aca="false">J33/0.5</f>
        <v>4</v>
      </c>
      <c r="R33" s="73" t="n">
        <f aca="false">K33/0.5</f>
        <v>6</v>
      </c>
      <c r="S33" s="73" t="n">
        <f aca="false">L33/0.5</f>
        <v>8</v>
      </c>
      <c r="T33" s="73" t="n">
        <f aca="false">M33/0.5</f>
        <v>10</v>
      </c>
      <c r="U33" s="73" t="n">
        <f aca="false">N33/0.5</f>
        <v>12</v>
      </c>
      <c r="V33" s="73" t="s">
        <v>150</v>
      </c>
      <c r="W33" s="73" t="n">
        <v>1</v>
      </c>
      <c r="X33" s="73" t="n">
        <v>2</v>
      </c>
      <c r="Y33" s="73" t="n">
        <v>3</v>
      </c>
      <c r="Z33" s="73" t="n">
        <v>10</v>
      </c>
      <c r="AA33" s="73" t="n">
        <v>16</v>
      </c>
      <c r="AB33" s="73" t="n">
        <v>24</v>
      </c>
      <c r="AC33" s="73" t="n">
        <v>27</v>
      </c>
      <c r="AD33" s="73" t="n">
        <f aca="false">W33/0.5</f>
        <v>2</v>
      </c>
      <c r="AE33" s="73" t="n">
        <f aca="false">X33/0.5</f>
        <v>4</v>
      </c>
      <c r="AF33" s="73" t="n">
        <f aca="false">Y33/0.5</f>
        <v>6</v>
      </c>
      <c r="AG33" s="73" t="n">
        <f aca="false">Z33/0.5</f>
        <v>20</v>
      </c>
      <c r="AH33" s="73" t="n">
        <f aca="false">AA33/0.5</f>
        <v>32</v>
      </c>
      <c r="AI33" s="73" t="n">
        <f aca="false">AB33/0.5</f>
        <v>48</v>
      </c>
      <c r="AJ33" s="73" t="n">
        <f aca="false">AC33/0.5</f>
        <v>54</v>
      </c>
    </row>
    <row r="34" customFormat="false" ht="14.5" hidden="false" customHeight="false" outlineLevel="0" collapsed="false">
      <c r="B34" s="30" t="n">
        <v>17</v>
      </c>
      <c r="C34" s="31" t="n">
        <v>44091</v>
      </c>
      <c r="D34" s="30" t="n">
        <v>5</v>
      </c>
      <c r="E34" s="74" t="s">
        <v>116</v>
      </c>
      <c r="F34" s="33" t="s">
        <v>96</v>
      </c>
      <c r="G34" s="47" t="n">
        <v>1000</v>
      </c>
      <c r="H34" s="76" t="n">
        <v>1</v>
      </c>
      <c r="I34" s="77" t="n">
        <v>2</v>
      </c>
      <c r="J34" s="76" t="n">
        <v>3</v>
      </c>
      <c r="K34" s="76" t="n">
        <v>3</v>
      </c>
      <c r="L34" s="76"/>
      <c r="M34" s="76"/>
      <c r="N34" s="77"/>
      <c r="O34" s="73" t="n">
        <f aca="false">H34/0.5</f>
        <v>2</v>
      </c>
      <c r="P34" s="73" t="n">
        <f aca="false">I34/0.5</f>
        <v>4</v>
      </c>
      <c r="Q34" s="73" t="n">
        <f aca="false">J34/0.5</f>
        <v>6</v>
      </c>
      <c r="R34" s="73" t="n">
        <f aca="false">K34/0.5</f>
        <v>6</v>
      </c>
      <c r="S34" s="73"/>
      <c r="T34" s="73"/>
      <c r="U34" s="73"/>
      <c r="V34" s="73" t="s">
        <v>151</v>
      </c>
      <c r="W34" s="73" t="n">
        <v>1</v>
      </c>
      <c r="X34" s="73" t="n">
        <v>1</v>
      </c>
      <c r="Y34" s="73" t="n">
        <v>4</v>
      </c>
      <c r="Z34" s="78" t="n">
        <v>20</v>
      </c>
      <c r="AA34" s="77" t="n">
        <v>41</v>
      </c>
      <c r="AB34" s="77" t="n">
        <v>41</v>
      </c>
      <c r="AC34" s="39" t="n">
        <v>46</v>
      </c>
      <c r="AD34" s="73" t="n">
        <f aca="false">W34/0.5</f>
        <v>2</v>
      </c>
      <c r="AE34" s="73" t="n">
        <f aca="false">X34/0.5</f>
        <v>2</v>
      </c>
      <c r="AF34" s="73" t="n">
        <f aca="false">Y34/0.5</f>
        <v>8</v>
      </c>
      <c r="AG34" s="73" t="n">
        <f aca="false">Z34/0.5</f>
        <v>40</v>
      </c>
      <c r="AH34" s="73" t="n">
        <f aca="false">AA34/0.5</f>
        <v>82</v>
      </c>
      <c r="AI34" s="73" t="n">
        <f aca="false">AB34/0.5</f>
        <v>82</v>
      </c>
      <c r="AJ34" s="73" t="n">
        <f aca="false">AC34/0.5</f>
        <v>92</v>
      </c>
    </row>
    <row r="35" customFormat="false" ht="14.5" hidden="false" customHeight="false" outlineLevel="0" collapsed="false">
      <c r="B35" s="30" t="n">
        <v>20</v>
      </c>
      <c r="C35" s="31" t="n">
        <v>44091</v>
      </c>
      <c r="D35" s="30" t="n">
        <v>9</v>
      </c>
      <c r="E35" s="74" t="s">
        <v>152</v>
      </c>
      <c r="F35" s="33" t="s">
        <v>96</v>
      </c>
      <c r="G35" s="47" t="n">
        <v>1100</v>
      </c>
      <c r="H35" s="76" t="n">
        <v>1</v>
      </c>
      <c r="I35" s="77" t="n">
        <v>1</v>
      </c>
      <c r="J35" s="76" t="n">
        <v>1</v>
      </c>
      <c r="K35" s="76" t="n">
        <v>2</v>
      </c>
      <c r="L35" s="76" t="n">
        <v>3</v>
      </c>
      <c r="M35" s="76" t="n">
        <v>3</v>
      </c>
      <c r="N35" s="77" t="n">
        <v>5</v>
      </c>
      <c r="O35" s="73" t="n">
        <f aca="false">H35/0.5</f>
        <v>2</v>
      </c>
      <c r="P35" s="73" t="n">
        <f aca="false">I35/0.5</f>
        <v>2</v>
      </c>
      <c r="Q35" s="73" t="n">
        <f aca="false">J35/0.5</f>
        <v>2</v>
      </c>
      <c r="R35" s="73" t="n">
        <f aca="false">K35/0.5</f>
        <v>4</v>
      </c>
      <c r="S35" s="73" t="n">
        <f aca="false">L35/0.5</f>
        <v>6</v>
      </c>
      <c r="T35" s="73" t="n">
        <f aca="false">M35/0.5</f>
        <v>6</v>
      </c>
      <c r="U35" s="73" t="n">
        <f aca="false">N35/0.5</f>
        <v>10</v>
      </c>
      <c r="V35" s="73" t="s">
        <v>153</v>
      </c>
      <c r="W35" s="73" t="n">
        <v>1</v>
      </c>
      <c r="X35" s="73" t="n">
        <v>1</v>
      </c>
      <c r="Y35" s="78" t="n">
        <v>2</v>
      </c>
      <c r="Z35" s="77" t="n">
        <v>3</v>
      </c>
      <c r="AA35" s="77" t="n">
        <v>11</v>
      </c>
      <c r="AB35" s="39" t="n">
        <v>12</v>
      </c>
      <c r="AC35" s="73" t="n">
        <v>21</v>
      </c>
      <c r="AD35" s="73" t="n">
        <f aca="false">W35/0.5</f>
        <v>2</v>
      </c>
      <c r="AE35" s="73" t="n">
        <f aca="false">X35/0.5</f>
        <v>2</v>
      </c>
      <c r="AF35" s="73" t="n">
        <f aca="false">Y35/0.5</f>
        <v>4</v>
      </c>
      <c r="AG35" s="73" t="n">
        <f aca="false">Z35/0.5</f>
        <v>6</v>
      </c>
      <c r="AH35" s="73" t="n">
        <f aca="false">AA35/0.5</f>
        <v>22</v>
      </c>
      <c r="AI35" s="73" t="n">
        <f aca="false">AB35/0.5</f>
        <v>24</v>
      </c>
      <c r="AJ35" s="73" t="n">
        <f aca="false">AC35/0.5</f>
        <v>42</v>
      </c>
    </row>
    <row r="36" customFormat="false" ht="18.5" hidden="false" customHeight="false" outlineLevel="0" collapsed="false">
      <c r="G36" s="62" t="s">
        <v>104</v>
      </c>
      <c r="H36" s="79" t="n">
        <f aca="false">AVERAGE(H32:H35)</f>
        <v>1</v>
      </c>
      <c r="I36" s="79" t="n">
        <f aca="false">AVERAGE(I32:I35)</f>
        <v>1.5</v>
      </c>
      <c r="J36" s="79" t="n">
        <f aca="false">AVERAGE(J32:J35)</f>
        <v>1.75</v>
      </c>
      <c r="K36" s="79" t="n">
        <f aca="false">AVERAGE(K32:K35)</f>
        <v>2.25</v>
      </c>
      <c r="L36" s="79" t="n">
        <f aca="false">AVERAGE(L32:L35)</f>
        <v>3</v>
      </c>
      <c r="M36" s="79" t="n">
        <f aca="false">AVERAGE(M32:M35)</f>
        <v>3.66666666666667</v>
      </c>
      <c r="N36" s="79" t="n">
        <f aca="false">AVERAGE(N32:N35)</f>
        <v>4.66666666666667</v>
      </c>
      <c r="O36" s="79" t="n">
        <f aca="false">AVERAGE(O32:O35)</f>
        <v>2</v>
      </c>
      <c r="P36" s="79" t="n">
        <f aca="false">AVERAGE(P32:P35)</f>
        <v>3</v>
      </c>
      <c r="Q36" s="79" t="n">
        <f aca="false">AVERAGE(Q32:Q35)</f>
        <v>3.5</v>
      </c>
      <c r="R36" s="79" t="n">
        <f aca="false">AVERAGE(R32:R35)</f>
        <v>4.5</v>
      </c>
      <c r="S36" s="79" t="n">
        <f aca="false">AVERAGE(S32:S35)</f>
        <v>6</v>
      </c>
      <c r="T36" s="79" t="n">
        <f aca="false">AVERAGE(T32:T35)</f>
        <v>7.33333333333333</v>
      </c>
      <c r="U36" s="79" t="n">
        <f aca="false">AVERAGE(U32:U35)</f>
        <v>9.33333333333333</v>
      </c>
      <c r="W36" s="79" t="n">
        <f aca="false">AVERAGE(W32:W35)</f>
        <v>1</v>
      </c>
      <c r="X36" s="79" t="n">
        <f aca="false">AVERAGE(X32:X35)</f>
        <v>1.25</v>
      </c>
      <c r="Y36" s="79" t="n">
        <f aca="false">AVERAGE(Y32:Y35)</f>
        <v>2.75</v>
      </c>
      <c r="Z36" s="79" t="n">
        <f aca="false">AVERAGE(Z32:Z35)</f>
        <v>8.75</v>
      </c>
      <c r="AA36" s="79" t="n">
        <f aca="false">AVERAGE(AA32:AA35)</f>
        <v>17.75</v>
      </c>
      <c r="AB36" s="79" t="n">
        <f aca="false">AVERAGE(AB32:AB35)</f>
        <v>22.5</v>
      </c>
      <c r="AC36" s="79" t="n">
        <f aca="false">AVERAGE(AC32:AC35)</f>
        <v>28.75</v>
      </c>
      <c r="AD36" s="79" t="n">
        <f aca="false">AVERAGE(AD32:AD35)</f>
        <v>2</v>
      </c>
      <c r="AE36" s="79" t="n">
        <f aca="false">AVERAGE(AE32:AE35)</f>
        <v>2.5</v>
      </c>
      <c r="AF36" s="79" t="n">
        <f aca="false">AVERAGE(AF32:AF35)</f>
        <v>5.5</v>
      </c>
      <c r="AG36" s="79" t="n">
        <f aca="false">AVERAGE(AG32:AG35)</f>
        <v>17.5</v>
      </c>
      <c r="AH36" s="79" t="n">
        <f aca="false">AVERAGE(AH32:AH35)</f>
        <v>35.5</v>
      </c>
      <c r="AI36" s="79" t="n">
        <f aca="false">AVERAGE(AI32:AI35)</f>
        <v>45</v>
      </c>
      <c r="AJ36" s="79" t="n">
        <f aca="false">AVERAGE(AJ32:AJ35)</f>
        <v>57.5</v>
      </c>
    </row>
    <row r="37" customFormat="false" ht="14.5" hidden="false" customHeight="false" outlineLevel="0" collapsed="false">
      <c r="G37" s="62" t="s">
        <v>105</v>
      </c>
      <c r="H37" s="80" t="n">
        <f aca="false">STDEVA(H32:H35)</f>
        <v>0</v>
      </c>
      <c r="I37" s="80" t="n">
        <f aca="false">STDEVA(I32:I35)</f>
        <v>0.577350269189626</v>
      </c>
      <c r="J37" s="80" t="n">
        <f aca="false">STDEVA(J32:J35)</f>
        <v>0.957427107756338</v>
      </c>
      <c r="K37" s="80" t="n">
        <f aca="false">STDEVA(K32:K35)</f>
        <v>0.957427107756338</v>
      </c>
      <c r="L37" s="80" t="n">
        <f aca="false">STDEVA(L32:L35)</f>
        <v>1</v>
      </c>
      <c r="M37" s="80" t="n">
        <f aca="false">STDEVA(M32:M35)</f>
        <v>1.15470053837925</v>
      </c>
      <c r="N37" s="80" t="n">
        <f aca="false">STDEVA(N32:N35)</f>
        <v>1.52752523165195</v>
      </c>
      <c r="O37" s="80" t="n">
        <f aca="false">STDEVA(O32:O35)</f>
        <v>0</v>
      </c>
      <c r="P37" s="80" t="n">
        <f aca="false">STDEVA(P32:P35)</f>
        <v>1.15470053837925</v>
      </c>
      <c r="Q37" s="80" t="n">
        <f aca="false">STDEVA(Q32:Q35)</f>
        <v>1.91485421551268</v>
      </c>
      <c r="R37" s="80" t="n">
        <f aca="false">STDEVA(R32:R35)</f>
        <v>1.91485421551268</v>
      </c>
      <c r="S37" s="80" t="n">
        <f aca="false">STDEVA(S32:S35)</f>
        <v>2</v>
      </c>
      <c r="T37" s="80" t="n">
        <f aca="false">STDEVA(T32:T35)</f>
        <v>2.3094010767585</v>
      </c>
      <c r="U37" s="80" t="n">
        <f aca="false">STDEVA(U32:U35)</f>
        <v>3.05505046330389</v>
      </c>
      <c r="W37" s="80" t="n">
        <f aca="false">STDEVA(W32:W35)</f>
        <v>0</v>
      </c>
      <c r="X37" s="80" t="n">
        <f aca="false">STDEVA(X32:X35)</f>
        <v>0.5</v>
      </c>
      <c r="Y37" s="80" t="n">
        <f aca="false">STDEVA(Y32:Y35)</f>
        <v>0.957427107756338</v>
      </c>
      <c r="Z37" s="80" t="n">
        <f aca="false">STDEVA(Z32:Z35)</f>
        <v>8.30160627027485</v>
      </c>
      <c r="AA37" s="80" t="n">
        <f aca="false">STDEVA(AA32:AA35)</f>
        <v>16.3986788085707</v>
      </c>
      <c r="AB37" s="80" t="n">
        <f aca="false">STDEVA(AB32:AB35)</f>
        <v>13.4783777461038</v>
      </c>
      <c r="AC37" s="80" t="n">
        <f aca="false">STDEVA(AC32:AC35)</f>
        <v>11.842719282327</v>
      </c>
      <c r="AD37" s="80" t="n">
        <f aca="false">STDEVA(AD32:AD35)</f>
        <v>0</v>
      </c>
      <c r="AE37" s="80" t="n">
        <f aca="false">STDEVA(AE32:AE35)</f>
        <v>1</v>
      </c>
      <c r="AF37" s="80" t="n">
        <f aca="false">STDEVA(AF32:AF35)</f>
        <v>1.91485421551268</v>
      </c>
      <c r="AG37" s="80" t="n">
        <f aca="false">STDEVA(AG32:AG35)</f>
        <v>16.6032125405497</v>
      </c>
      <c r="AH37" s="80" t="n">
        <f aca="false">STDEVA(AH32:AH35)</f>
        <v>32.7973576171415</v>
      </c>
      <c r="AI37" s="80" t="n">
        <f aca="false">STDEVA(AI32:AI35)</f>
        <v>26.9567554922076</v>
      </c>
      <c r="AJ37" s="80" t="n">
        <f aca="false">STDEVA(AJ32:AJ35)</f>
        <v>23.685438564654</v>
      </c>
    </row>
  </sheetData>
  <mergeCells count="7">
    <mergeCell ref="B2:D2"/>
    <mergeCell ref="H4:U4"/>
    <mergeCell ref="W4:AJ4"/>
    <mergeCell ref="H5:N5"/>
    <mergeCell ref="O5:U5"/>
    <mergeCell ref="W5:AC5"/>
    <mergeCell ref="AD5:AJ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13.99"/>
    <col collapsed="false" customWidth="true" hidden="false" outlineLevel="0" max="5" min="5" style="38" width="12.44"/>
    <col collapsed="false" customWidth="true" hidden="false" outlineLevel="0" max="6" min="6" style="38" width="23.81"/>
    <col collapsed="false" customWidth="false" hidden="false" outlineLevel="0" max="7" min="7" style="38" width="8.99"/>
    <col collapsed="false" customWidth="true" hidden="false" outlineLevel="0" max="8" min="8" style="38" width="31.44"/>
    <col collapsed="false" customWidth="true" hidden="false" outlineLevel="0" max="9" min="9" style="38" width="29.17"/>
    <col collapsed="false" customWidth="true" hidden="false" outlineLevel="0" max="10" min="10" style="38" width="16.17"/>
  </cols>
  <sheetData>
    <row r="2" customFormat="false" ht="21" hidden="false" customHeight="false" outlineLevel="0" collapsed="false">
      <c r="B2" s="23" t="s">
        <v>154</v>
      </c>
      <c r="C2" s="23"/>
      <c r="D2" s="23"/>
    </row>
    <row r="5" customFormat="false" ht="18.5" hidden="false" customHeight="false" outlineLevel="0" collapsed="false">
      <c r="B5" s="84" t="s">
        <v>155</v>
      </c>
    </row>
    <row r="6" customFormat="false" ht="14.5" hidden="false" customHeight="false" outlineLevel="0" collapsed="false">
      <c r="B6" s="28" t="s">
        <v>75</v>
      </c>
      <c r="C6" s="28" t="s">
        <v>76</v>
      </c>
      <c r="D6" s="28" t="s">
        <v>77</v>
      </c>
      <c r="E6" s="29" t="s">
        <v>78</v>
      </c>
      <c r="F6" s="29" t="s">
        <v>156</v>
      </c>
      <c r="G6" s="29" t="s">
        <v>157</v>
      </c>
      <c r="H6" s="29" t="s">
        <v>158</v>
      </c>
      <c r="I6" s="29" t="s">
        <v>159</v>
      </c>
      <c r="J6" s="29" t="s">
        <v>160</v>
      </c>
    </row>
    <row r="7" customFormat="false" ht="14.5" hidden="false" customHeight="false" outlineLevel="0" collapsed="false">
      <c r="B7" s="30" t="n">
        <v>1</v>
      </c>
      <c r="C7" s="31" t="n">
        <v>43746</v>
      </c>
      <c r="D7" s="30" t="n">
        <v>1</v>
      </c>
      <c r="E7" s="33" t="s">
        <v>93</v>
      </c>
      <c r="F7" s="38" t="n">
        <v>1000</v>
      </c>
      <c r="G7" s="38" t="n">
        <v>1</v>
      </c>
      <c r="H7" s="38" t="n">
        <v>400</v>
      </c>
      <c r="I7" s="38" t="n">
        <v>2.5</v>
      </c>
      <c r="J7" s="38" t="n">
        <f aca="false">G7/I7</f>
        <v>0.4</v>
      </c>
    </row>
    <row r="8" customFormat="false" ht="14.5" hidden="false" customHeight="false" outlineLevel="0" collapsed="false">
      <c r="B8" s="30" t="n">
        <v>6</v>
      </c>
      <c r="C8" s="31" t="n">
        <v>43760</v>
      </c>
      <c r="D8" s="30" t="n">
        <v>1</v>
      </c>
      <c r="E8" s="33" t="s">
        <v>93</v>
      </c>
      <c r="F8" s="38" t="n">
        <v>1200</v>
      </c>
      <c r="G8" s="38" t="n">
        <v>1</v>
      </c>
      <c r="H8" s="38" t="n">
        <v>500</v>
      </c>
      <c r="I8" s="38" t="n">
        <v>2.5</v>
      </c>
      <c r="J8" s="38" t="n">
        <f aca="false">G8/I8</f>
        <v>0.4</v>
      </c>
    </row>
    <row r="9" customFormat="false" ht="14.5" hidden="false" customHeight="false" outlineLevel="0" collapsed="false">
      <c r="B9" s="30" t="n">
        <v>8</v>
      </c>
      <c r="C9" s="31" t="n">
        <v>43760</v>
      </c>
      <c r="D9" s="30" t="n">
        <v>3</v>
      </c>
      <c r="E9" s="33" t="s">
        <v>93</v>
      </c>
      <c r="F9" s="38" t="n">
        <v>1200</v>
      </c>
      <c r="G9" s="38" t="n">
        <v>1</v>
      </c>
      <c r="H9" s="38" t="n">
        <v>450</v>
      </c>
      <c r="I9" s="38" t="n">
        <v>2.5</v>
      </c>
      <c r="J9" s="38" t="n">
        <f aca="false">G9/I9</f>
        <v>0.4</v>
      </c>
    </row>
    <row r="10" customFormat="false" ht="14.5" hidden="false" customHeight="false" outlineLevel="0" collapsed="false">
      <c r="B10" s="30" t="n">
        <v>10</v>
      </c>
      <c r="C10" s="31" t="n">
        <v>43760</v>
      </c>
      <c r="D10" s="30" t="n">
        <v>5</v>
      </c>
      <c r="E10" s="33" t="s">
        <v>93</v>
      </c>
      <c r="F10" s="38" t="n">
        <v>1000</v>
      </c>
      <c r="G10" s="38" t="n">
        <v>1</v>
      </c>
      <c r="H10" s="38" t="n">
        <v>350</v>
      </c>
      <c r="I10" s="38" t="n">
        <v>2.5</v>
      </c>
      <c r="J10" s="38" t="n">
        <f aca="false">G10/I10</f>
        <v>0.4</v>
      </c>
    </row>
    <row r="11" customFormat="false" ht="14.5" hidden="false" customHeight="false" outlineLevel="0" collapsed="false">
      <c r="B11" s="30" t="n">
        <v>12</v>
      </c>
      <c r="C11" s="31" t="n">
        <v>43761</v>
      </c>
      <c r="D11" s="30" t="n">
        <v>3</v>
      </c>
      <c r="E11" s="33" t="s">
        <v>93</v>
      </c>
      <c r="F11" s="38" t="n">
        <v>1200</v>
      </c>
      <c r="G11" s="38" t="n">
        <v>1</v>
      </c>
      <c r="H11" s="38" t="n">
        <v>300</v>
      </c>
      <c r="I11" s="38" t="n">
        <v>2.5</v>
      </c>
      <c r="J11" s="38" t="n">
        <f aca="false">G11/I11</f>
        <v>0.4</v>
      </c>
    </row>
    <row r="12" customFormat="false" ht="14.5" hidden="false" customHeight="false" outlineLevel="0" collapsed="false">
      <c r="B12" s="30" t="n">
        <v>14</v>
      </c>
      <c r="C12" s="31" t="n">
        <v>43761</v>
      </c>
      <c r="D12" s="30" t="n">
        <v>5</v>
      </c>
      <c r="E12" s="33" t="s">
        <v>93</v>
      </c>
      <c r="F12" s="38" t="n">
        <v>1000</v>
      </c>
      <c r="G12" s="38" t="n">
        <v>1</v>
      </c>
      <c r="H12" s="38" t="n">
        <v>350</v>
      </c>
      <c r="I12" s="38" t="n">
        <v>2.5</v>
      </c>
      <c r="J12" s="38" t="n">
        <f aca="false">G12/I12</f>
        <v>0.4</v>
      </c>
    </row>
    <row r="13" customFormat="false" ht="14.5" hidden="false" customHeight="false" outlineLevel="0" collapsed="false">
      <c r="B13" s="30" t="n">
        <v>22</v>
      </c>
      <c r="C13" s="31" t="n">
        <v>43763</v>
      </c>
      <c r="D13" s="30" t="n">
        <v>8</v>
      </c>
      <c r="E13" s="33" t="s">
        <v>93</v>
      </c>
      <c r="F13" s="38" t="n">
        <v>700</v>
      </c>
      <c r="G13" s="38" t="n">
        <v>1</v>
      </c>
      <c r="H13" s="38" t="n">
        <v>250</v>
      </c>
      <c r="I13" s="38" t="n">
        <v>2.5</v>
      </c>
      <c r="J13" s="38" t="n">
        <f aca="false">G13/I13</f>
        <v>0.4</v>
      </c>
    </row>
    <row r="14" customFormat="false" ht="14.5" hidden="false" customHeight="false" outlineLevel="0" collapsed="false">
      <c r="B14" s="30" t="n">
        <v>25</v>
      </c>
      <c r="C14" s="31" t="n">
        <v>43763</v>
      </c>
      <c r="D14" s="30" t="n">
        <v>12</v>
      </c>
      <c r="E14" s="33" t="s">
        <v>93</v>
      </c>
      <c r="F14" s="38" t="n">
        <v>1500</v>
      </c>
      <c r="G14" s="38" t="n">
        <v>1</v>
      </c>
      <c r="H14" s="38" t="n">
        <v>300</v>
      </c>
      <c r="I14" s="38" t="n">
        <v>2.5</v>
      </c>
      <c r="J14" s="38" t="n">
        <f aca="false">G14/I14</f>
        <v>0.4</v>
      </c>
    </row>
    <row r="15" customFormat="false" ht="15.75" hidden="false" customHeight="true" outlineLevel="0" collapsed="false">
      <c r="E15" s="62" t="s">
        <v>104</v>
      </c>
      <c r="F15" s="79" t="n">
        <f aca="false">AVERAGE(F7:F14)</f>
        <v>1100</v>
      </c>
      <c r="G15" s="79" t="n">
        <f aca="false">AVERAGE(G7:G14)</f>
        <v>1</v>
      </c>
      <c r="H15" s="79" t="n">
        <f aca="false">AVERAGE(H7:H14)</f>
        <v>362.5</v>
      </c>
      <c r="I15" s="79" t="n">
        <f aca="false">AVERAGE(I7:I14)</f>
        <v>2.5</v>
      </c>
      <c r="J15" s="79" t="n">
        <f aca="false">AVERAGE(J7:J14)</f>
        <v>0.4</v>
      </c>
    </row>
    <row r="16" customFormat="false" ht="15.75" hidden="false" customHeight="true" outlineLevel="0" collapsed="false">
      <c r="E16" s="62" t="s">
        <v>105</v>
      </c>
      <c r="F16" s="80" t="n">
        <f aca="false">STDEVA(F7:F14)</f>
        <v>232.992949004287</v>
      </c>
      <c r="G16" s="80" t="n">
        <f aca="false">STDEVA(G7:G14)</f>
        <v>0</v>
      </c>
      <c r="H16" s="80" t="n">
        <f aca="false">STDEVA(H7:H14)</f>
        <v>83.452296039628</v>
      </c>
      <c r="I16" s="80" t="n">
        <f aca="false">STDEVA(I7:I14)</f>
        <v>0</v>
      </c>
      <c r="J16" s="80" t="n">
        <f aca="false">STDEVA(J7:J14)</f>
        <v>0</v>
      </c>
    </row>
    <row r="18" customFormat="false" ht="14.5" hidden="false" customHeight="false" outlineLevel="0" collapsed="false">
      <c r="B18" s="30" t="n">
        <v>9</v>
      </c>
      <c r="C18" s="31" t="n">
        <v>43760</v>
      </c>
      <c r="D18" s="30" t="n">
        <v>4</v>
      </c>
      <c r="E18" s="33" t="s">
        <v>96</v>
      </c>
      <c r="F18" s="38" t="n">
        <v>1000</v>
      </c>
      <c r="G18" s="38" t="n">
        <v>10</v>
      </c>
      <c r="H18" s="38" t="n">
        <v>200</v>
      </c>
      <c r="I18" s="38" t="n">
        <v>2.5</v>
      </c>
      <c r="J18" s="38" t="n">
        <f aca="false">G18/I18</f>
        <v>4</v>
      </c>
    </row>
    <row r="19" customFormat="false" ht="14.5" hidden="false" customHeight="false" outlineLevel="0" collapsed="false">
      <c r="B19" s="30" t="n">
        <v>13</v>
      </c>
      <c r="C19" s="31" t="n">
        <v>43761</v>
      </c>
      <c r="D19" s="30" t="n">
        <v>4</v>
      </c>
      <c r="E19" s="33" t="s">
        <v>97</v>
      </c>
      <c r="F19" s="38" t="n">
        <v>600</v>
      </c>
      <c r="G19" s="38" t="n">
        <v>1</v>
      </c>
      <c r="H19" s="38" t="n">
        <v>100</v>
      </c>
      <c r="I19" s="38" t="n">
        <v>2.5</v>
      </c>
      <c r="J19" s="38" t="n">
        <f aca="false">G19/I19</f>
        <v>0.4</v>
      </c>
    </row>
    <row r="20" customFormat="false" ht="14.5" hidden="false" customHeight="false" outlineLevel="0" collapsed="false">
      <c r="B20" s="30" t="n">
        <v>26</v>
      </c>
      <c r="C20" s="31" t="n">
        <v>43763</v>
      </c>
      <c r="D20" s="30" t="n">
        <v>13</v>
      </c>
      <c r="E20" s="33" t="s">
        <v>97</v>
      </c>
      <c r="F20" s="38" t="n">
        <v>800</v>
      </c>
      <c r="G20" s="38" t="n">
        <v>8</v>
      </c>
      <c r="H20" s="38" t="n">
        <v>200</v>
      </c>
      <c r="I20" s="38" t="n">
        <v>2.5</v>
      </c>
      <c r="J20" s="38" t="n">
        <f aca="false">G20/I20</f>
        <v>3.2</v>
      </c>
    </row>
    <row r="21" customFormat="false" ht="18.5" hidden="false" customHeight="false" outlineLevel="0" collapsed="false">
      <c r="E21" s="62" t="s">
        <v>104</v>
      </c>
      <c r="F21" s="79" t="n">
        <f aca="false">AVERAGE(F18:F20)</f>
        <v>800</v>
      </c>
      <c r="G21" s="79" t="n">
        <f aca="false">AVERAGE(G18:G20)</f>
        <v>6.33333333333333</v>
      </c>
      <c r="H21" s="79" t="n">
        <f aca="false">AVERAGE(H18:H20)</f>
        <v>166.666666666667</v>
      </c>
      <c r="I21" s="79" t="n">
        <f aca="false">AVERAGE(I18:I20)</f>
        <v>2.5</v>
      </c>
      <c r="J21" s="79" t="n">
        <f aca="false">AVERAGE(J18:J20)</f>
        <v>2.53333333333333</v>
      </c>
    </row>
    <row r="22" customFormat="false" ht="14.5" hidden="false" customHeight="false" outlineLevel="0" collapsed="false">
      <c r="E22" s="62" t="s">
        <v>105</v>
      </c>
      <c r="F22" s="80" t="n">
        <f aca="false">STDEVA(F18:F20)</f>
        <v>200</v>
      </c>
      <c r="G22" s="80" t="n">
        <f aca="false">STDEVA(G18:G20)</f>
        <v>4.72581562625261</v>
      </c>
      <c r="H22" s="80" t="n">
        <f aca="false">STDEVA(H18:H20)</f>
        <v>57.7350269189626</v>
      </c>
      <c r="I22" s="80" t="n">
        <f aca="false">STDEVA(I18:I20)</f>
        <v>0</v>
      </c>
      <c r="J22" s="80" t="n">
        <f aca="false">STDEVA(J18:J20)</f>
        <v>1.89032625050104</v>
      </c>
    </row>
    <row r="24" customFormat="false" ht="14.5" hidden="false" customHeight="false" outlineLevel="0" collapsed="false">
      <c r="B24" s="30" t="n">
        <v>2</v>
      </c>
      <c r="C24" s="31" t="n">
        <v>43746</v>
      </c>
      <c r="D24" s="30" t="n">
        <v>2</v>
      </c>
      <c r="E24" s="33" t="s">
        <v>95</v>
      </c>
      <c r="F24" s="38" t="n">
        <v>800</v>
      </c>
      <c r="G24" s="38" t="n">
        <v>183</v>
      </c>
      <c r="H24" s="38" t="n">
        <v>500</v>
      </c>
      <c r="I24" s="38" t="n">
        <v>2.5</v>
      </c>
      <c r="J24" s="38" t="n">
        <f aca="false">G24/I24</f>
        <v>73.2</v>
      </c>
    </row>
    <row r="25" customFormat="false" ht="14.5" hidden="false" customHeight="false" outlineLevel="0" collapsed="false">
      <c r="B25" s="30" t="n">
        <v>3</v>
      </c>
      <c r="C25" s="31" t="n">
        <v>43746</v>
      </c>
      <c r="D25" s="30" t="n">
        <v>3</v>
      </c>
      <c r="E25" s="33" t="s">
        <v>95</v>
      </c>
      <c r="F25" s="38" t="n">
        <v>800</v>
      </c>
      <c r="G25" s="38" t="n">
        <v>219</v>
      </c>
      <c r="H25" s="38" t="n">
        <v>400</v>
      </c>
      <c r="I25" s="38" t="n">
        <v>2.5</v>
      </c>
      <c r="J25" s="38" t="n">
        <f aca="false">G25/I25</f>
        <v>87.6</v>
      </c>
    </row>
    <row r="26" customFormat="false" ht="14.5" hidden="false" customHeight="false" outlineLevel="0" collapsed="false">
      <c r="B26" s="30" t="n">
        <v>4</v>
      </c>
      <c r="C26" s="31" t="n">
        <v>43746</v>
      </c>
      <c r="D26" s="30" t="n">
        <v>4</v>
      </c>
      <c r="E26" s="33" t="s">
        <v>95</v>
      </c>
      <c r="F26" s="38" t="n">
        <v>400</v>
      </c>
      <c r="G26" s="38" t="n">
        <v>159</v>
      </c>
      <c r="H26" s="38" t="n">
        <v>250</v>
      </c>
      <c r="I26" s="38" t="n">
        <v>2.5</v>
      </c>
      <c r="J26" s="38" t="n">
        <f aca="false">G26/I26</f>
        <v>63.6</v>
      </c>
    </row>
    <row r="27" customFormat="false" ht="14.5" hidden="false" customHeight="false" outlineLevel="0" collapsed="false">
      <c r="B27" s="30" t="n">
        <v>11</v>
      </c>
      <c r="C27" s="31" t="n">
        <v>43760</v>
      </c>
      <c r="D27" s="30" t="n">
        <v>7</v>
      </c>
      <c r="E27" s="33" t="s">
        <v>95</v>
      </c>
      <c r="F27" s="38" t="n">
        <v>600</v>
      </c>
      <c r="G27" s="38" t="n">
        <v>159</v>
      </c>
      <c r="H27" s="38" t="n">
        <v>350</v>
      </c>
      <c r="I27" s="38" t="n">
        <v>2.5</v>
      </c>
      <c r="J27" s="38" t="n">
        <f aca="false">G27/I27</f>
        <v>63.6</v>
      </c>
    </row>
    <row r="28" customFormat="false" ht="14.5" hidden="false" customHeight="false" outlineLevel="0" collapsed="false">
      <c r="B28" s="30" t="n">
        <v>16</v>
      </c>
      <c r="C28" s="31" t="n">
        <v>43763</v>
      </c>
      <c r="D28" s="30" t="n">
        <v>2</v>
      </c>
      <c r="E28" s="33" t="s">
        <v>98</v>
      </c>
      <c r="F28" s="38" t="n">
        <v>1200</v>
      </c>
      <c r="G28" s="38" t="n">
        <v>108</v>
      </c>
      <c r="H28" s="38" t="n">
        <v>700</v>
      </c>
      <c r="I28" s="38" t="n">
        <v>2.5</v>
      </c>
      <c r="J28" s="38" t="n">
        <f aca="false">G28/I28</f>
        <v>43.2</v>
      </c>
    </row>
    <row r="29" customFormat="false" ht="14.5" hidden="false" customHeight="false" outlineLevel="0" collapsed="false">
      <c r="B29" s="30" t="n">
        <v>17</v>
      </c>
      <c r="C29" s="31" t="n">
        <v>43763</v>
      </c>
      <c r="D29" s="30" t="n">
        <v>3</v>
      </c>
      <c r="E29" s="33" t="s">
        <v>95</v>
      </c>
      <c r="F29" s="38" t="n">
        <v>800</v>
      </c>
      <c r="G29" s="38" t="n">
        <v>137</v>
      </c>
      <c r="H29" s="38" t="n">
        <v>200</v>
      </c>
      <c r="I29" s="38" t="n">
        <v>2.5</v>
      </c>
      <c r="J29" s="38" t="n">
        <f aca="false">G29/I29</f>
        <v>54.8</v>
      </c>
    </row>
    <row r="30" customFormat="false" ht="14.5" hidden="false" customHeight="false" outlineLevel="0" collapsed="false">
      <c r="B30" s="30" t="n">
        <v>19</v>
      </c>
      <c r="C30" s="31" t="n">
        <v>43763</v>
      </c>
      <c r="D30" s="30" t="n">
        <v>5</v>
      </c>
      <c r="E30" s="33" t="s">
        <v>95</v>
      </c>
      <c r="F30" s="38" t="n">
        <v>700</v>
      </c>
      <c r="G30" s="38" t="n">
        <v>23</v>
      </c>
      <c r="H30" s="38" t="n">
        <v>400</v>
      </c>
      <c r="I30" s="38" t="n">
        <v>2.5</v>
      </c>
      <c r="J30" s="38" t="n">
        <f aca="false">G30/I30</f>
        <v>9.2</v>
      </c>
    </row>
    <row r="31" customFormat="false" ht="14.5" hidden="false" customHeight="false" outlineLevel="0" collapsed="false">
      <c r="B31" s="30" t="n">
        <v>20</v>
      </c>
      <c r="C31" s="31" t="n">
        <v>43763</v>
      </c>
      <c r="D31" s="30" t="n">
        <v>6</v>
      </c>
      <c r="E31" s="33" t="s">
        <v>95</v>
      </c>
      <c r="F31" s="38" t="n">
        <v>800</v>
      </c>
      <c r="G31" s="38" t="n">
        <v>82</v>
      </c>
      <c r="H31" s="38" t="n">
        <v>400</v>
      </c>
      <c r="I31" s="38" t="n">
        <v>2.5</v>
      </c>
      <c r="J31" s="38" t="n">
        <f aca="false">G31/I31</f>
        <v>32.8</v>
      </c>
    </row>
    <row r="32" customFormat="false" ht="14.5" hidden="false" customHeight="false" outlineLevel="0" collapsed="false">
      <c r="B32" s="30" t="n">
        <v>24</v>
      </c>
      <c r="C32" s="31" t="n">
        <v>43763</v>
      </c>
      <c r="D32" s="30" t="n">
        <v>11</v>
      </c>
      <c r="E32" s="33" t="s">
        <v>95</v>
      </c>
      <c r="F32" s="38" t="n">
        <v>1200</v>
      </c>
      <c r="G32" s="38" t="n">
        <v>144</v>
      </c>
      <c r="H32" s="38" t="n">
        <v>650</v>
      </c>
      <c r="I32" s="38" t="n">
        <v>2.5</v>
      </c>
      <c r="J32" s="38" t="n">
        <f aca="false">G32/I32</f>
        <v>57.6</v>
      </c>
    </row>
    <row r="33" customFormat="false" ht="18.5" hidden="false" customHeight="false" outlineLevel="0" collapsed="false">
      <c r="E33" s="62" t="s">
        <v>104</v>
      </c>
      <c r="F33" s="79" t="n">
        <f aca="false">AVERAGE(F24:F32)</f>
        <v>811.111111111111</v>
      </c>
      <c r="G33" s="79" t="n">
        <f aca="false">AVERAGE(G24:G32)</f>
        <v>134.888888888889</v>
      </c>
      <c r="H33" s="79" t="n">
        <f aca="false">AVERAGE(H24:H32)</f>
        <v>427.777777777778</v>
      </c>
      <c r="I33" s="79" t="n">
        <f aca="false">AVERAGE(I24:I32)</f>
        <v>2.5</v>
      </c>
      <c r="J33" s="79" t="n">
        <f aca="false">AVERAGE(J24:J32)</f>
        <v>53.9555555555556</v>
      </c>
    </row>
    <row r="34" customFormat="false" ht="14.5" hidden="false" customHeight="false" outlineLevel="0" collapsed="false">
      <c r="E34" s="62" t="s">
        <v>105</v>
      </c>
      <c r="F34" s="80" t="n">
        <f aca="false">STDEVA(F24:F32)</f>
        <v>257.120810342359</v>
      </c>
      <c r="G34" s="80" t="n">
        <f aca="false">STDEVA(G24:G32)</f>
        <v>57.7482563469332</v>
      </c>
      <c r="H34" s="80" t="n">
        <f aca="false">STDEVA(H24:H32)</f>
        <v>166.040490376427</v>
      </c>
      <c r="I34" s="80" t="n">
        <f aca="false">STDEVA(I24:I32)</f>
        <v>0</v>
      </c>
      <c r="J34" s="80" t="n">
        <f aca="false">STDEVA(J24:J32)</f>
        <v>23.0993025387733</v>
      </c>
    </row>
  </sheetData>
  <mergeCells count="1"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I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4.5" zeroHeight="false" outlineLevelRow="0" outlineLevelCol="0"/>
  <cols>
    <col collapsed="false" customWidth="true" hidden="false" outlineLevel="0" max="1" min="1" style="85" width="8.72"/>
    <col collapsed="false" customWidth="true" hidden="false" outlineLevel="0" max="2" min="2" style="85" width="11.81"/>
    <col collapsed="false" customWidth="true" hidden="false" outlineLevel="0" max="4" min="4" style="0" width="12.81"/>
    <col collapsed="false" customWidth="true" hidden="false" outlineLevel="0" max="5" min="5" style="0" width="10.81"/>
    <col collapsed="false" customWidth="true" hidden="false" outlineLevel="0" max="6" min="6" style="0" width="13.72"/>
    <col collapsed="false" customWidth="true" hidden="false" outlineLevel="0" max="18" min="7" style="0" width="11.72"/>
    <col collapsed="false" customWidth="true" hidden="false" outlineLevel="0" max="20" min="20" style="0" width="11.81"/>
    <col collapsed="false" customWidth="true" hidden="false" outlineLevel="0" max="21" min="21" style="43" width="14.99"/>
  </cols>
  <sheetData>
    <row r="2" customFormat="false" ht="18.5" hidden="false" customHeight="false" outlineLevel="0" collapsed="false">
      <c r="C2" s="86" t="s">
        <v>161</v>
      </c>
      <c r="D2" s="86"/>
      <c r="E2" s="86"/>
      <c r="F2" s="86"/>
    </row>
    <row r="4" customFormat="false" ht="18.5" hidden="false" customHeight="false" outlineLevel="0" collapsed="false">
      <c r="G4" s="87" t="s">
        <v>162</v>
      </c>
      <c r="H4" s="87"/>
      <c r="I4" s="87"/>
      <c r="W4" s="87" t="s">
        <v>163</v>
      </c>
      <c r="X4" s="87"/>
      <c r="Y4" s="87"/>
    </row>
    <row r="5" customFormat="false" ht="14.5" hidden="false" customHeight="true" outlineLevel="0" collapsed="false">
      <c r="G5" s="27" t="s">
        <v>164</v>
      </c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T5" s="88" t="s">
        <v>165</v>
      </c>
      <c r="U5" s="89" t="s">
        <v>166</v>
      </c>
      <c r="W5" s="27" t="s">
        <v>164</v>
      </c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</row>
    <row r="6" customFormat="false" ht="14.5" hidden="false" customHeight="false" outlineLevel="0" collapsed="false">
      <c r="D6" s="28" t="s">
        <v>75</v>
      </c>
      <c r="E6" s="28" t="s">
        <v>76</v>
      </c>
      <c r="F6" s="28" t="s">
        <v>167</v>
      </c>
      <c r="G6" s="28" t="n">
        <v>4</v>
      </c>
      <c r="H6" s="28" t="n">
        <v>8</v>
      </c>
      <c r="I6" s="28" t="n">
        <v>20</v>
      </c>
      <c r="J6" s="28" t="n">
        <v>40</v>
      </c>
      <c r="K6" s="28" t="n">
        <v>80</v>
      </c>
      <c r="L6" s="28" t="n">
        <v>100</v>
      </c>
      <c r="M6" s="28" t="n">
        <v>120</v>
      </c>
      <c r="N6" s="28" t="n">
        <v>140</v>
      </c>
      <c r="O6" s="28" t="n">
        <v>160</v>
      </c>
      <c r="P6" s="28" t="n">
        <v>200</v>
      </c>
      <c r="Q6" s="28" t="n">
        <v>300</v>
      </c>
      <c r="R6" s="28" t="n">
        <v>400</v>
      </c>
      <c r="T6" s="88"/>
      <c r="U6" s="89"/>
      <c r="V6" s="90" t="s">
        <v>77</v>
      </c>
      <c r="W6" s="28" t="n">
        <v>4</v>
      </c>
      <c r="X6" s="28" t="n">
        <v>8</v>
      </c>
      <c r="Y6" s="28" t="n">
        <v>20</v>
      </c>
      <c r="Z6" s="28" t="n">
        <v>40</v>
      </c>
      <c r="AA6" s="28" t="n">
        <v>80</v>
      </c>
      <c r="AB6" s="28" t="n">
        <v>100</v>
      </c>
      <c r="AC6" s="28" t="n">
        <v>120</v>
      </c>
      <c r="AD6" s="28" t="n">
        <v>140</v>
      </c>
      <c r="AE6" s="28" t="n">
        <v>160</v>
      </c>
      <c r="AF6" s="28" t="n">
        <v>200</v>
      </c>
      <c r="AG6" s="28" t="n">
        <v>300</v>
      </c>
      <c r="AH6" s="28" t="n">
        <v>400</v>
      </c>
      <c r="AI6" s="43"/>
    </row>
    <row r="7" customFormat="false" ht="14.5" hidden="false" customHeight="false" outlineLevel="0" collapsed="false">
      <c r="A7" s="55"/>
      <c r="B7" s="61"/>
      <c r="C7" s="30" t="n">
        <v>1</v>
      </c>
      <c r="D7" s="31" t="n">
        <v>43746</v>
      </c>
      <c r="E7" s="30" t="n">
        <v>1</v>
      </c>
      <c r="F7" s="91" t="s">
        <v>93</v>
      </c>
      <c r="G7" s="92" t="n">
        <f aca="false">(W7*100/G$32)/100</f>
        <v>1</v>
      </c>
      <c r="H7" s="92" t="n">
        <f aca="false">(X7*100/H$32)/100</f>
        <v>1</v>
      </c>
      <c r="I7" s="92" t="n">
        <f aca="false">(Y7*100/I$32)/100</f>
        <v>1</v>
      </c>
      <c r="J7" s="92" t="n">
        <f aca="false">(Z7*100/J$32)/100</f>
        <v>1</v>
      </c>
      <c r="K7" s="92" t="n">
        <f aca="false">(AA7*100/K$32)/100</f>
        <v>1</v>
      </c>
      <c r="L7" s="92" t="n">
        <f aca="false">(AB7*100/L$32)/100</f>
        <v>0.920318725099602</v>
      </c>
      <c r="M7" s="92" t="n">
        <f aca="false">(AC7*100/M$32)/100</f>
        <v>0.541528239202658</v>
      </c>
      <c r="N7" s="92" t="n">
        <f aca="false">(AD7*100/N$32)/100</f>
        <v>0.467236467236467</v>
      </c>
      <c r="O7" s="92" t="n">
        <f aca="false">(AE7*100/O$32)/100</f>
        <v>0.0698254364089776</v>
      </c>
      <c r="P7" s="92" t="n">
        <f aca="false">(AF7*100/P$32)/100</f>
        <v>0</v>
      </c>
      <c r="Q7" s="92" t="n">
        <f aca="false">(AG7*100/Q$32)/100</f>
        <v>0.00133868808567604</v>
      </c>
      <c r="R7" s="92" t="n">
        <f aca="false">(AH7*100/R$32)/100</f>
        <v>0</v>
      </c>
      <c r="T7" s="93" t="n">
        <v>1000</v>
      </c>
      <c r="U7" s="93" t="n">
        <v>400</v>
      </c>
      <c r="V7" s="28" t="n">
        <v>1</v>
      </c>
      <c r="W7" s="93" t="n">
        <v>11</v>
      </c>
      <c r="X7" s="93" t="n">
        <v>21</v>
      </c>
      <c r="Y7" s="93" t="n">
        <v>51</v>
      </c>
      <c r="Z7" s="93" t="n">
        <v>101</v>
      </c>
      <c r="AA7" s="93" t="n">
        <v>201</v>
      </c>
      <c r="AB7" s="93" t="n">
        <v>231</v>
      </c>
      <c r="AC7" s="93" t="n">
        <v>163</v>
      </c>
      <c r="AD7" s="93" t="n">
        <v>164</v>
      </c>
      <c r="AE7" s="93" t="n">
        <v>28</v>
      </c>
      <c r="AF7" s="93"/>
      <c r="AG7" s="93" t="n">
        <v>1</v>
      </c>
      <c r="AH7" s="93"/>
      <c r="AI7" s="43"/>
    </row>
    <row r="8" customFormat="false" ht="14.5" hidden="false" customHeight="false" outlineLevel="0" collapsed="false">
      <c r="A8" s="55"/>
      <c r="B8" s="61"/>
      <c r="C8" s="30" t="n">
        <v>2</v>
      </c>
      <c r="D8" s="31" t="n">
        <v>43746</v>
      </c>
      <c r="E8" s="30" t="n">
        <v>2</v>
      </c>
      <c r="F8" s="91" t="s">
        <v>95</v>
      </c>
      <c r="G8" s="92" t="n">
        <f aca="false">(W8*100/G$32)/100</f>
        <v>1</v>
      </c>
      <c r="H8" s="92" t="n">
        <f aca="false">(X8*100/H$32)/100</f>
        <v>1</v>
      </c>
      <c r="I8" s="92" t="n">
        <f aca="false">(Y8*100/I$32)/100</f>
        <v>1</v>
      </c>
      <c r="J8" s="92" t="n">
        <f aca="false">(Z8*100/J$32)/100</f>
        <v>1</v>
      </c>
      <c r="K8" s="92" t="n">
        <f aca="false">(AA8*100/K$32)/100</f>
        <v>1</v>
      </c>
      <c r="L8" s="92" t="n">
        <f aca="false">(AB8*100/L$32)/100</f>
        <v>0.944223107569721</v>
      </c>
      <c r="M8" s="92" t="n">
        <f aca="false">(AC8*100/M$32)/100</f>
        <v>0.498338870431894</v>
      </c>
      <c r="N8" s="92" t="n">
        <f aca="false">(AD8*100/N$32)/100</f>
        <v>0.418803418803419</v>
      </c>
      <c r="O8" s="92" t="n">
        <f aca="false">(AE8*100/O$32)/100</f>
        <v>0.361596009975062</v>
      </c>
      <c r="P8" s="92" t="n">
        <f aca="false">(AF8*100/P$32)/100</f>
        <v>0.335329341317365</v>
      </c>
      <c r="Q8" s="92" t="n">
        <f aca="false">(AG8*100/Q$32)/100</f>
        <v>0.231593038821954</v>
      </c>
      <c r="R8" s="92" t="n">
        <f aca="false">(AH8*100/R$32)/100</f>
        <v>0.163836163836164</v>
      </c>
      <c r="T8" s="93" t="n">
        <v>800</v>
      </c>
      <c r="U8" s="93" t="n">
        <v>500</v>
      </c>
      <c r="V8" s="28" t="n">
        <v>2</v>
      </c>
      <c r="W8" s="93" t="n">
        <v>11</v>
      </c>
      <c r="X8" s="93" t="n">
        <v>21</v>
      </c>
      <c r="Y8" s="93" t="n">
        <v>51</v>
      </c>
      <c r="Z8" s="93" t="n">
        <v>101</v>
      </c>
      <c r="AA8" s="93" t="n">
        <v>201</v>
      </c>
      <c r="AB8" s="93" t="n">
        <v>237</v>
      </c>
      <c r="AC8" s="93" t="n">
        <v>150</v>
      </c>
      <c r="AD8" s="93" t="n">
        <v>147</v>
      </c>
      <c r="AE8" s="93" t="n">
        <v>145</v>
      </c>
      <c r="AF8" s="93" t="n">
        <v>168</v>
      </c>
      <c r="AG8" s="93" t="n">
        <v>173</v>
      </c>
      <c r="AH8" s="93" t="n">
        <v>164</v>
      </c>
      <c r="AI8" s="43"/>
    </row>
    <row r="9" customFormat="false" ht="14.5" hidden="false" customHeight="false" outlineLevel="0" collapsed="false">
      <c r="A9" s="55"/>
      <c r="B9" s="61"/>
      <c r="C9" s="30" t="n">
        <v>3</v>
      </c>
      <c r="D9" s="31" t="n">
        <v>43746</v>
      </c>
      <c r="E9" s="30" t="n">
        <v>3</v>
      </c>
      <c r="F9" s="91" t="s">
        <v>95</v>
      </c>
      <c r="G9" s="92" t="n">
        <f aca="false">(W9*100/G$32)/100</f>
        <v>1</v>
      </c>
      <c r="H9" s="92" t="n">
        <f aca="false">(X9*100/H$32)/100</f>
        <v>1</v>
      </c>
      <c r="I9" s="92" t="n">
        <f aca="false">(Y9*100/I$32)/100</f>
        <v>1</v>
      </c>
      <c r="J9" s="92" t="n">
        <f aca="false">(Z9*100/J$32)/100</f>
        <v>1</v>
      </c>
      <c r="K9" s="92" t="n">
        <f aca="false">(AA9*100/K$32)/100</f>
        <v>0.875621890547264</v>
      </c>
      <c r="L9" s="92" t="n">
        <f aca="false">(AB9*100/L$32)/100</f>
        <v>0.613545816733068</v>
      </c>
      <c r="M9" s="92" t="n">
        <f aca="false">(AC9*100/M$32)/100</f>
        <v>0.548172757475083</v>
      </c>
      <c r="N9" s="92" t="n">
        <f aca="false">(AD9*100/N$32)/100</f>
        <v>0.501424501424502</v>
      </c>
      <c r="O9" s="92" t="n">
        <f aca="false">(AE9*100/O$32)/100</f>
        <v>0.476309226932668</v>
      </c>
      <c r="P9" s="92" t="n">
        <f aca="false">(AF9*100/P$32)/100</f>
        <v>0</v>
      </c>
      <c r="Q9" s="92" t="n">
        <f aca="false">(AG9*100/Q$32)/100</f>
        <v>0</v>
      </c>
      <c r="R9" s="92" t="n">
        <f aca="false">(AH9*100/R$32)/100</f>
        <v>0</v>
      </c>
      <c r="T9" s="93" t="n">
        <v>800</v>
      </c>
      <c r="U9" s="93" t="n">
        <v>400</v>
      </c>
      <c r="V9" s="28" t="n">
        <v>3</v>
      </c>
      <c r="W9" s="93" t="n">
        <v>11</v>
      </c>
      <c r="X9" s="93" t="n">
        <v>21</v>
      </c>
      <c r="Y9" s="93" t="n">
        <v>51</v>
      </c>
      <c r="Z9" s="93" t="n">
        <v>101</v>
      </c>
      <c r="AA9" s="93" t="n">
        <v>176</v>
      </c>
      <c r="AB9" s="93" t="n">
        <v>154</v>
      </c>
      <c r="AC9" s="93" t="n">
        <v>165</v>
      </c>
      <c r="AD9" s="93" t="n">
        <v>176</v>
      </c>
      <c r="AE9" s="93" t="n">
        <v>191</v>
      </c>
      <c r="AF9" s="93"/>
      <c r="AG9" s="93"/>
      <c r="AH9" s="93"/>
      <c r="AI9" s="43"/>
    </row>
    <row r="10" customFormat="false" ht="14.5" hidden="false" customHeight="false" outlineLevel="0" collapsed="false">
      <c r="A10" s="55"/>
      <c r="B10" s="61"/>
      <c r="C10" s="30" t="n">
        <v>4</v>
      </c>
      <c r="D10" s="31" t="n">
        <v>43746</v>
      </c>
      <c r="E10" s="30" t="n">
        <v>4</v>
      </c>
      <c r="F10" s="91" t="s">
        <v>95</v>
      </c>
      <c r="G10" s="92" t="n">
        <f aca="false">(W10*100/G$32)/100</f>
        <v>1</v>
      </c>
      <c r="H10" s="92" t="n">
        <f aca="false">(X10*100/H$32)/100</f>
        <v>1</v>
      </c>
      <c r="I10" s="92" t="n">
        <f aca="false">(Y10*100/I$32)/100</f>
        <v>1</v>
      </c>
      <c r="J10" s="92" t="n">
        <f aca="false">(Z10*100/J$32)/100</f>
        <v>1</v>
      </c>
      <c r="K10" s="92" t="n">
        <f aca="false">(AA10*100/K$32)/100</f>
        <v>0.517412935323383</v>
      </c>
      <c r="L10" s="92" t="n">
        <f aca="false">(AB10*100/L$32)/100</f>
        <v>0.382470119521912</v>
      </c>
      <c r="M10" s="92" t="n">
        <f aca="false">(AC10*100/M$32)/100</f>
        <v>0.345514950166113</v>
      </c>
      <c r="N10" s="92" t="n">
        <f aca="false">(AD10*100/N$32)/100</f>
        <v>0.321937321937322</v>
      </c>
      <c r="O10" s="92" t="n">
        <f aca="false">(AE10*100/O$32)/100</f>
        <v>0.309226932668329</v>
      </c>
      <c r="P10" s="92" t="n">
        <f aca="false">(AF10*100/P$32)/100</f>
        <v>0</v>
      </c>
      <c r="Q10" s="92" t="n">
        <f aca="false">(AG10*100/Q$32)/100</f>
        <v>0</v>
      </c>
      <c r="R10" s="92" t="n">
        <f aca="false">(AH10*100/R$32)/100</f>
        <v>0</v>
      </c>
      <c r="T10" s="93" t="n">
        <v>400</v>
      </c>
      <c r="U10" s="93" t="n">
        <v>250</v>
      </c>
      <c r="V10" s="28" t="n">
        <v>4</v>
      </c>
      <c r="W10" s="93" t="n">
        <v>11</v>
      </c>
      <c r="X10" s="93" t="n">
        <v>21</v>
      </c>
      <c r="Y10" s="93" t="n">
        <v>51</v>
      </c>
      <c r="Z10" s="93" t="n">
        <v>101</v>
      </c>
      <c r="AA10" s="93" t="n">
        <v>104</v>
      </c>
      <c r="AB10" s="93" t="n">
        <v>96</v>
      </c>
      <c r="AC10" s="93" t="n">
        <v>104</v>
      </c>
      <c r="AD10" s="93" t="n">
        <v>113</v>
      </c>
      <c r="AE10" s="93" t="n">
        <v>124</v>
      </c>
      <c r="AF10" s="93"/>
      <c r="AG10" s="93"/>
      <c r="AH10" s="93"/>
      <c r="AI10" s="43"/>
    </row>
    <row r="11" customFormat="false" ht="14.5" hidden="false" customHeight="false" outlineLevel="0" collapsed="false">
      <c r="A11" s="55"/>
      <c r="B11" s="61"/>
      <c r="C11" s="30" t="n">
        <v>5</v>
      </c>
      <c r="D11" s="31" t="n">
        <v>43760</v>
      </c>
      <c r="E11" s="30" t="n">
        <v>1</v>
      </c>
      <c r="F11" s="91" t="s">
        <v>93</v>
      </c>
      <c r="G11" s="92" t="n">
        <f aca="false">(W11*100/G$32)/100</f>
        <v>1</v>
      </c>
      <c r="H11" s="92" t="n">
        <f aca="false">(X11*100/H$32)/100</f>
        <v>1</v>
      </c>
      <c r="I11" s="92" t="n">
        <f aca="false">(Y11*100/I$32)/100</f>
        <v>1</v>
      </c>
      <c r="J11" s="92" t="n">
        <f aca="false">(Z11*100/J$32)/100</f>
        <v>1</v>
      </c>
      <c r="K11" s="92" t="n">
        <f aca="false">(AA11*100/K$32)/100</f>
        <v>1</v>
      </c>
      <c r="L11" s="92" t="n">
        <f aca="false">(AB11*100/L$32)/100</f>
        <v>1</v>
      </c>
      <c r="M11" s="92" t="n">
        <f aca="false">(AC11*100/M$32)/100</f>
        <v>1</v>
      </c>
      <c r="N11" s="92" t="n">
        <f aca="false">(AD11*100/N$32)/100</f>
        <v>0.00284900284900285</v>
      </c>
      <c r="O11" s="92" t="n">
        <f aca="false">(AE11*100/O$32)/100</f>
        <v>0.00249376558603491</v>
      </c>
      <c r="P11" s="92" t="n">
        <f aca="false">(AF11*100/P$32)/100</f>
        <v>0</v>
      </c>
      <c r="Q11" s="92" t="n">
        <f aca="false">(AG11*100/Q$32)/100</f>
        <v>0</v>
      </c>
      <c r="R11" s="92" t="n">
        <f aca="false">(AH11*100/R$32)/100</f>
        <v>0</v>
      </c>
      <c r="T11" s="93" t="n">
        <v>1200</v>
      </c>
      <c r="U11" s="93" t="n">
        <v>500</v>
      </c>
      <c r="V11" s="28" t="n">
        <v>6</v>
      </c>
      <c r="W11" s="93" t="n">
        <v>11</v>
      </c>
      <c r="X11" s="93" t="n">
        <v>21</v>
      </c>
      <c r="Y11" s="93" t="n">
        <v>51</v>
      </c>
      <c r="Z11" s="93" t="n">
        <v>101</v>
      </c>
      <c r="AA11" s="93" t="n">
        <v>201</v>
      </c>
      <c r="AB11" s="93" t="n">
        <v>251</v>
      </c>
      <c r="AC11" s="93" t="n">
        <v>301</v>
      </c>
      <c r="AD11" s="93" t="n">
        <v>1</v>
      </c>
      <c r="AE11" s="93" t="n">
        <v>1</v>
      </c>
      <c r="AF11" s="93"/>
      <c r="AG11" s="93"/>
      <c r="AH11" s="93"/>
      <c r="AI11" s="43"/>
    </row>
    <row r="12" customFormat="false" ht="14.5" hidden="false" customHeight="false" outlineLevel="0" collapsed="false">
      <c r="A12" s="55"/>
      <c r="B12" s="61"/>
      <c r="C12" s="30" t="n">
        <v>6</v>
      </c>
      <c r="D12" s="31" t="n">
        <v>43760</v>
      </c>
      <c r="E12" s="30" t="n">
        <v>3</v>
      </c>
      <c r="F12" s="91" t="s">
        <v>93</v>
      </c>
      <c r="G12" s="92" t="n">
        <f aca="false">(W12*100/G$32)/100</f>
        <v>1</v>
      </c>
      <c r="H12" s="92" t="n">
        <f aca="false">(X12*100/H$32)/100</f>
        <v>1</v>
      </c>
      <c r="I12" s="92" t="n">
        <f aca="false">(Y12*100/I$32)/100</f>
        <v>1</v>
      </c>
      <c r="J12" s="92" t="n">
        <f aca="false">(Z12*100/J$32)/100</f>
        <v>1</v>
      </c>
      <c r="K12" s="92" t="n">
        <f aca="false">(AA12*100/K$32)/100</f>
        <v>1</v>
      </c>
      <c r="L12" s="92" t="n">
        <f aca="false">(AB12*100/L$32)/100</f>
        <v>0.760956175298805</v>
      </c>
      <c r="M12" s="92" t="n">
        <f aca="false">(AC12*100/M$32)/100</f>
        <v>0.60797342192691</v>
      </c>
      <c r="N12" s="92" t="n">
        <f aca="false">(AD12*100/N$32)/100</f>
        <v>0.515669515669516</v>
      </c>
      <c r="O12" s="92" t="n">
        <f aca="false">(AE12*100/O$32)/100</f>
        <v>0.394014962593516</v>
      </c>
      <c r="P12" s="92" t="n">
        <f aca="false">(AF12*100/P$32)/100</f>
        <v>0.29940119760479</v>
      </c>
      <c r="Q12" s="92" t="n">
        <f aca="false">(AG12*100/Q$32)/100</f>
        <v>0.00267737617135208</v>
      </c>
      <c r="R12" s="92" t="n">
        <f aca="false">(AH12*100/R$32)/100</f>
        <v>0</v>
      </c>
      <c r="T12" s="93" t="n">
        <v>1200</v>
      </c>
      <c r="U12" s="93" t="n">
        <v>450</v>
      </c>
      <c r="V12" s="28" t="n">
        <v>8</v>
      </c>
      <c r="W12" s="93" t="n">
        <v>11</v>
      </c>
      <c r="X12" s="93" t="n">
        <v>21</v>
      </c>
      <c r="Y12" s="93" t="n">
        <v>51</v>
      </c>
      <c r="Z12" s="93" t="n">
        <v>101</v>
      </c>
      <c r="AA12" s="93" t="n">
        <v>201</v>
      </c>
      <c r="AB12" s="93" t="n">
        <v>191</v>
      </c>
      <c r="AC12" s="93" t="n">
        <v>183</v>
      </c>
      <c r="AD12" s="93" t="n">
        <v>181</v>
      </c>
      <c r="AE12" s="93" t="n">
        <v>158</v>
      </c>
      <c r="AF12" s="93" t="n">
        <v>150</v>
      </c>
      <c r="AG12" s="93" t="n">
        <v>2</v>
      </c>
      <c r="AH12" s="93"/>
      <c r="AI12" s="43"/>
    </row>
    <row r="13" customFormat="false" ht="14.5" hidden="false" customHeight="false" outlineLevel="0" collapsed="false">
      <c r="A13" s="55"/>
      <c r="B13" s="61"/>
      <c r="C13" s="30" t="n">
        <v>7</v>
      </c>
      <c r="D13" s="31" t="n">
        <v>43760</v>
      </c>
      <c r="E13" s="30" t="n">
        <v>4</v>
      </c>
      <c r="F13" s="91" t="s">
        <v>96</v>
      </c>
      <c r="G13" s="92" t="n">
        <f aca="false">(W13*100/G$32)/100</f>
        <v>1</v>
      </c>
      <c r="H13" s="92" t="n">
        <f aca="false">(X13*100/H$32)/100</f>
        <v>1</v>
      </c>
      <c r="I13" s="92" t="n">
        <f aca="false">(Y13*100/I$32)/100</f>
        <v>1</v>
      </c>
      <c r="J13" s="92" t="n">
        <f aca="false">(Z13*100/J$32)/100</f>
        <v>1</v>
      </c>
      <c r="K13" s="92" t="n">
        <f aca="false">(AA13*100/K$32)/100</f>
        <v>0.17910447761194</v>
      </c>
      <c r="L13" s="92" t="n">
        <f aca="false">(AB13*100/L$32)/100</f>
        <v>0.0358565737051793</v>
      </c>
      <c r="M13" s="92" t="n">
        <f aca="false">(AC13*100/M$32)/100</f>
        <v>0.0132890365448505</v>
      </c>
      <c r="N13" s="92" t="n">
        <f aca="false">(AD13*100/N$32)/100</f>
        <v>0.0056980056980057</v>
      </c>
      <c r="O13" s="92" t="n">
        <f aca="false">(AE13*100/O$32)/100</f>
        <v>0</v>
      </c>
      <c r="P13" s="92" t="n">
        <f aca="false">(AF13*100/P$32)/100</f>
        <v>0</v>
      </c>
      <c r="Q13" s="92" t="n">
        <f aca="false">(AG13*100/Q$32)/100</f>
        <v>0</v>
      </c>
      <c r="R13" s="92" t="n">
        <f aca="false">(AH13*100/R$32)/100</f>
        <v>0</v>
      </c>
      <c r="T13" s="93" t="n">
        <v>1000</v>
      </c>
      <c r="U13" s="93" t="n">
        <v>200</v>
      </c>
      <c r="V13" s="28" t="n">
        <v>9</v>
      </c>
      <c r="W13" s="93" t="n">
        <v>11</v>
      </c>
      <c r="X13" s="93" t="n">
        <v>21</v>
      </c>
      <c r="Y13" s="93" t="n">
        <v>51</v>
      </c>
      <c r="Z13" s="93" t="n">
        <v>101</v>
      </c>
      <c r="AA13" s="93" t="n">
        <v>36</v>
      </c>
      <c r="AB13" s="93" t="n">
        <v>9</v>
      </c>
      <c r="AC13" s="93" t="n">
        <v>4</v>
      </c>
      <c r="AD13" s="93" t="n">
        <v>2</v>
      </c>
      <c r="AE13" s="93"/>
      <c r="AF13" s="93"/>
      <c r="AG13" s="93"/>
      <c r="AH13" s="93"/>
      <c r="AI13" s="43"/>
    </row>
    <row r="14" customFormat="false" ht="14.5" hidden="false" customHeight="false" outlineLevel="0" collapsed="false">
      <c r="A14" s="55"/>
      <c r="B14" s="61"/>
      <c r="C14" s="30" t="n">
        <v>8</v>
      </c>
      <c r="D14" s="31" t="n">
        <v>43760</v>
      </c>
      <c r="E14" s="30" t="n">
        <v>5</v>
      </c>
      <c r="F14" s="91" t="s">
        <v>93</v>
      </c>
      <c r="G14" s="92" t="n">
        <f aca="false">(W14*100/G$32)/100</f>
        <v>1</v>
      </c>
      <c r="H14" s="92" t="n">
        <f aca="false">(X14*100/H$32)/100</f>
        <v>1</v>
      </c>
      <c r="I14" s="92" t="n">
        <f aca="false">(Y14*100/I$32)/100</f>
        <v>1</v>
      </c>
      <c r="J14" s="92" t="n">
        <f aca="false">(Z14*100/J$32)/100</f>
        <v>1</v>
      </c>
      <c r="K14" s="92" t="n">
        <f aca="false">(AA14*100/K$32)/100</f>
        <v>0.805970149253731</v>
      </c>
      <c r="L14" s="92" t="n">
        <f aca="false">(AB14*100/L$32)/100</f>
        <v>0.840637450199203</v>
      </c>
      <c r="M14" s="92" t="n">
        <f aca="false">(AC14*100/M$32)/100</f>
        <v>0.707641196013289</v>
      </c>
      <c r="N14" s="92" t="n">
        <f aca="false">(AD14*100/N$32)/100</f>
        <v>0.552706552706553</v>
      </c>
      <c r="O14" s="92" t="n">
        <f aca="false">(AE14*100/O$32)/100</f>
        <v>0.433915211970075</v>
      </c>
      <c r="P14" s="92" t="n">
        <f aca="false">(AF14*100/P$32)/100</f>
        <v>0</v>
      </c>
      <c r="Q14" s="92" t="n">
        <f aca="false">(AG14*100/Q$32)/100</f>
        <v>0</v>
      </c>
      <c r="R14" s="92" t="n">
        <f aca="false">(AH14*100/R$32)/100</f>
        <v>0</v>
      </c>
      <c r="T14" s="93" t="n">
        <v>1000</v>
      </c>
      <c r="U14" s="93" t="n">
        <v>350</v>
      </c>
      <c r="V14" s="28" t="n">
        <v>10</v>
      </c>
      <c r="W14" s="93" t="n">
        <v>11</v>
      </c>
      <c r="X14" s="93" t="n">
        <v>21</v>
      </c>
      <c r="Y14" s="93" t="n">
        <v>51</v>
      </c>
      <c r="Z14" s="93" t="n">
        <v>101</v>
      </c>
      <c r="AA14" s="93" t="n">
        <v>162</v>
      </c>
      <c r="AB14" s="93" t="n">
        <v>211</v>
      </c>
      <c r="AC14" s="93" t="n">
        <v>213</v>
      </c>
      <c r="AD14" s="93" t="n">
        <v>194</v>
      </c>
      <c r="AE14" s="93" t="n">
        <v>174</v>
      </c>
      <c r="AF14" s="93"/>
      <c r="AG14" s="93"/>
      <c r="AH14" s="93"/>
      <c r="AI14" s="43"/>
    </row>
    <row r="15" customFormat="false" ht="14.5" hidden="false" customHeight="false" outlineLevel="0" collapsed="false">
      <c r="A15" s="55"/>
      <c r="B15" s="61"/>
      <c r="C15" s="30" t="n">
        <v>9</v>
      </c>
      <c r="D15" s="31" t="n">
        <v>43760</v>
      </c>
      <c r="E15" s="30" t="n">
        <v>7</v>
      </c>
      <c r="F15" s="91" t="s">
        <v>95</v>
      </c>
      <c r="G15" s="92" t="n">
        <f aca="false">(W15*100/G$32)/100</f>
        <v>1</v>
      </c>
      <c r="H15" s="92" t="n">
        <f aca="false">(X15*100/H$32)/100</f>
        <v>1</v>
      </c>
      <c r="I15" s="92" t="n">
        <f aca="false">(Y15*100/I$32)/100</f>
        <v>1</v>
      </c>
      <c r="J15" s="92" t="n">
        <f aca="false">(Z15*100/J$32)/100</f>
        <v>1</v>
      </c>
      <c r="K15" s="92" t="n">
        <f aca="false">(AA15*100/K$32)/100</f>
        <v>0.771144278606965</v>
      </c>
      <c r="L15" s="92" t="n">
        <f aca="false">(AB15*100/L$32)/100</f>
        <v>0.545816733067729</v>
      </c>
      <c r="M15" s="92" t="n">
        <f aca="false">(AC15*100/M$32)/100</f>
        <v>0.488372093023256</v>
      </c>
      <c r="N15" s="92" t="n">
        <f aca="false">(AD15*100/N$32)/100</f>
        <v>0.455840455840456</v>
      </c>
      <c r="O15" s="92" t="n">
        <f aca="false">(AE15*100/O$32)/100</f>
        <v>0.396508728179551</v>
      </c>
      <c r="P15" s="92" t="n">
        <f aca="false">(AF15*100/P$32)/100</f>
        <v>0.00399201596806387</v>
      </c>
      <c r="Q15" s="92" t="n">
        <f aca="false">(AG15*100/Q$32)/100</f>
        <v>0</v>
      </c>
      <c r="R15" s="92" t="n">
        <f aca="false">(AH15*100/R$32)/100</f>
        <v>0</v>
      </c>
      <c r="T15" s="93" t="n">
        <v>600</v>
      </c>
      <c r="U15" s="93" t="n">
        <v>350</v>
      </c>
      <c r="V15" s="28" t="n">
        <v>11</v>
      </c>
      <c r="W15" s="93" t="n">
        <v>11</v>
      </c>
      <c r="X15" s="93" t="n">
        <v>21</v>
      </c>
      <c r="Y15" s="93" t="n">
        <v>51</v>
      </c>
      <c r="Z15" s="93" t="n">
        <v>101</v>
      </c>
      <c r="AA15" s="93" t="n">
        <v>155</v>
      </c>
      <c r="AB15" s="93" t="n">
        <v>137</v>
      </c>
      <c r="AC15" s="93" t="n">
        <v>147</v>
      </c>
      <c r="AD15" s="93" t="n">
        <v>160</v>
      </c>
      <c r="AE15" s="93" t="n">
        <v>159</v>
      </c>
      <c r="AF15" s="93" t="n">
        <v>2</v>
      </c>
      <c r="AG15" s="93"/>
      <c r="AH15" s="93"/>
      <c r="AI15" s="43"/>
    </row>
    <row r="16" customFormat="false" ht="14.5" hidden="false" customHeight="false" outlineLevel="0" collapsed="false">
      <c r="A16" s="55"/>
      <c r="B16" s="61"/>
      <c r="C16" s="30" t="n">
        <v>10</v>
      </c>
      <c r="D16" s="31" t="n">
        <v>43761</v>
      </c>
      <c r="E16" s="30" t="n">
        <v>3</v>
      </c>
      <c r="F16" s="91" t="s">
        <v>93</v>
      </c>
      <c r="G16" s="92" t="n">
        <f aca="false">(W16*100/G$32)/100</f>
        <v>1</v>
      </c>
      <c r="H16" s="92" t="n">
        <f aca="false">(X16*100/H$32)/100</f>
        <v>1</v>
      </c>
      <c r="I16" s="92" t="n">
        <f aca="false">(Y16*100/I$32)/100</f>
        <v>1</v>
      </c>
      <c r="J16" s="92" t="n">
        <f aca="false">(Z16*100/J$32)/100</f>
        <v>1</v>
      </c>
      <c r="K16" s="92" t="n">
        <f aca="false">(AA16*100/K$32)/100</f>
        <v>1</v>
      </c>
      <c r="L16" s="92" t="n">
        <f aca="false">(AB16*100/L$32)/100</f>
        <v>1</v>
      </c>
      <c r="M16" s="92" t="n">
        <f aca="false">(AC16*100/M$32)/100</f>
        <v>0.92358803986711</v>
      </c>
      <c r="N16" s="92" t="n">
        <f aca="false">(AD16*100/N$32)/100</f>
        <v>0.928774928774929</v>
      </c>
      <c r="O16" s="92" t="n">
        <f aca="false">(AE16*100/O$32)/100</f>
        <v>0.506234413965087</v>
      </c>
      <c r="P16" s="92" t="n">
        <f aca="false">(AF16*100/P$32)/100</f>
        <v>0.457085828343313</v>
      </c>
      <c r="Q16" s="92" t="n">
        <f aca="false">(AG16*100/Q$32)/100</f>
        <v>0.00133868808567604</v>
      </c>
      <c r="R16" s="92" t="n">
        <f aca="false">(AH16*100/R$32)/100</f>
        <v>0</v>
      </c>
      <c r="T16" s="93" t="n">
        <v>1200</v>
      </c>
      <c r="U16" s="93" t="n">
        <v>300</v>
      </c>
      <c r="V16" s="28" t="n">
        <v>12</v>
      </c>
      <c r="W16" s="93" t="n">
        <v>11</v>
      </c>
      <c r="X16" s="93" t="n">
        <v>21</v>
      </c>
      <c r="Y16" s="93" t="n">
        <v>51</v>
      </c>
      <c r="Z16" s="93" t="n">
        <v>101</v>
      </c>
      <c r="AA16" s="93" t="n">
        <v>201</v>
      </c>
      <c r="AB16" s="93" t="n">
        <v>251</v>
      </c>
      <c r="AC16" s="93" t="n">
        <v>278</v>
      </c>
      <c r="AD16" s="93" t="n">
        <v>326</v>
      </c>
      <c r="AE16" s="93" t="n">
        <v>203</v>
      </c>
      <c r="AF16" s="93" t="n">
        <v>229</v>
      </c>
      <c r="AG16" s="93" t="n">
        <v>1</v>
      </c>
      <c r="AH16" s="93"/>
      <c r="AI16" s="43"/>
    </row>
    <row r="17" customFormat="false" ht="14.5" hidden="false" customHeight="false" outlineLevel="0" collapsed="false">
      <c r="A17" s="55"/>
      <c r="B17" s="61"/>
      <c r="C17" s="30" t="n">
        <v>11</v>
      </c>
      <c r="D17" s="31" t="n">
        <v>43761</v>
      </c>
      <c r="E17" s="30" t="n">
        <v>4</v>
      </c>
      <c r="F17" s="91" t="s">
        <v>97</v>
      </c>
      <c r="G17" s="92" t="n">
        <f aca="false">(W17*100/G$32)/100</f>
        <v>1</v>
      </c>
      <c r="H17" s="92" t="n">
        <f aca="false">(X17*100/H$32)/100</f>
        <v>1</v>
      </c>
      <c r="I17" s="92" t="n">
        <f aca="false">(Y17*100/I$32)/100</f>
        <v>1</v>
      </c>
      <c r="J17" s="92" t="n">
        <f aca="false">(Z17*100/J$32)/100</f>
        <v>0.99009900990099</v>
      </c>
      <c r="K17" s="92" t="n">
        <f aca="false">(AA17*100/K$32)/100</f>
        <v>1</v>
      </c>
      <c r="L17" s="92" t="n">
        <f aca="false">(AB17*100/L$32)/100</f>
        <v>1</v>
      </c>
      <c r="M17" s="92" t="n">
        <f aca="false">(AC17*100/M$32)/100</f>
        <v>0.996677740863788</v>
      </c>
      <c r="N17" s="92" t="n">
        <f aca="false">(AD17*100/N$32)/100</f>
        <v>0.615384615384615</v>
      </c>
      <c r="O17" s="92" t="n">
        <f aca="false">(AE17*100/O$32)/100</f>
        <v>0.381546134663342</v>
      </c>
      <c r="P17" s="92" t="n">
        <f aca="false">(AF17*100/P$32)/100</f>
        <v>0</v>
      </c>
      <c r="Q17" s="92" t="n">
        <f aca="false">(AG17*100/Q$32)/100</f>
        <v>0</v>
      </c>
      <c r="R17" s="92" t="n">
        <f aca="false">(AH17*100/R$32)/100</f>
        <v>0</v>
      </c>
      <c r="T17" s="93" t="n">
        <v>800</v>
      </c>
      <c r="U17" s="93" t="n">
        <v>300</v>
      </c>
      <c r="V17" s="28" t="n">
        <v>13</v>
      </c>
      <c r="W17" s="93" t="n">
        <v>11</v>
      </c>
      <c r="X17" s="93" t="n">
        <v>21</v>
      </c>
      <c r="Y17" s="93" t="n">
        <v>51</v>
      </c>
      <c r="Z17" s="93" t="n">
        <v>100</v>
      </c>
      <c r="AA17" s="93" t="n">
        <v>201</v>
      </c>
      <c r="AB17" s="93" t="n">
        <v>251</v>
      </c>
      <c r="AC17" s="93" t="n">
        <v>300</v>
      </c>
      <c r="AD17" s="93" t="n">
        <v>216</v>
      </c>
      <c r="AE17" s="93" t="n">
        <v>153</v>
      </c>
      <c r="AF17" s="93"/>
      <c r="AG17" s="93"/>
      <c r="AH17" s="93"/>
      <c r="AI17" s="43"/>
    </row>
    <row r="18" customFormat="false" ht="14.5" hidden="false" customHeight="false" outlineLevel="0" collapsed="false">
      <c r="A18" s="55"/>
      <c r="B18" s="61"/>
      <c r="C18" s="30" t="n">
        <v>12</v>
      </c>
      <c r="D18" s="31" t="n">
        <v>43761</v>
      </c>
      <c r="E18" s="30" t="n">
        <v>5</v>
      </c>
      <c r="F18" s="91" t="s">
        <v>93</v>
      </c>
      <c r="G18" s="92" t="n">
        <f aca="false">(W18*100/G$32)/100</f>
        <v>1</v>
      </c>
      <c r="H18" s="92" t="n">
        <f aca="false">(X18*100/H$32)/100</f>
        <v>1</v>
      </c>
      <c r="I18" s="92" t="n">
        <f aca="false">(Y18*100/I$32)/100</f>
        <v>1</v>
      </c>
      <c r="J18" s="92" t="n">
        <f aca="false">(Z18*100/J$32)/100</f>
        <v>1</v>
      </c>
      <c r="K18" s="92" t="n">
        <f aca="false">(AA18*100/K$32)/100</f>
        <v>0.557213930348259</v>
      </c>
      <c r="L18" s="92" t="n">
        <f aca="false">(AB18*100/L$32)/100</f>
        <v>0.98406374501992</v>
      </c>
      <c r="M18" s="92" t="n">
        <f aca="false">(AC18*100/M$32)/100</f>
        <v>0.737541528239203</v>
      </c>
      <c r="N18" s="92" t="n">
        <f aca="false">(AD18*100/N$32)/100</f>
        <v>0.606837606837607</v>
      </c>
      <c r="O18" s="92" t="n">
        <f aca="false">(AE18*100/O$32)/100</f>
        <v>0.00748129675810474</v>
      </c>
      <c r="P18" s="92" t="n">
        <f aca="false">(AF18*100/P$32)/100</f>
        <v>0</v>
      </c>
      <c r="Q18" s="92" t="n">
        <f aca="false">(AG18*100/Q$32)/100</f>
        <v>0</v>
      </c>
      <c r="R18" s="92" t="n">
        <f aca="false">(AH18*100/R$32)/100</f>
        <v>0</v>
      </c>
      <c r="T18" s="93" t="n">
        <v>900</v>
      </c>
      <c r="U18" s="93" t="n">
        <v>250</v>
      </c>
      <c r="V18" s="28" t="n">
        <v>14</v>
      </c>
      <c r="W18" s="93" t="n">
        <v>11</v>
      </c>
      <c r="X18" s="93" t="n">
        <v>21</v>
      </c>
      <c r="Y18" s="93" t="n">
        <v>51</v>
      </c>
      <c r="Z18" s="93" t="n">
        <v>101</v>
      </c>
      <c r="AA18" s="93" t="n">
        <v>112</v>
      </c>
      <c r="AB18" s="93" t="n">
        <v>247</v>
      </c>
      <c r="AC18" s="93" t="n">
        <v>222</v>
      </c>
      <c r="AD18" s="93" t="n">
        <v>213</v>
      </c>
      <c r="AE18" s="93" t="n">
        <v>3</v>
      </c>
      <c r="AF18" s="93"/>
      <c r="AG18" s="93"/>
      <c r="AH18" s="93"/>
      <c r="AI18" s="43"/>
    </row>
    <row r="19" customFormat="false" ht="14.5" hidden="false" customHeight="false" outlineLevel="0" collapsed="false">
      <c r="A19" s="55"/>
      <c r="B19" s="61"/>
      <c r="C19" s="30" t="n">
        <v>13</v>
      </c>
      <c r="D19" s="31" t="n">
        <v>43763</v>
      </c>
      <c r="E19" s="30" t="n">
        <v>2</v>
      </c>
      <c r="F19" s="91" t="s">
        <v>98</v>
      </c>
      <c r="G19" s="92" t="n">
        <f aca="false">(W19*100/G$32)/100</f>
        <v>1</v>
      </c>
      <c r="H19" s="92" t="n">
        <f aca="false">(X19*100/H$32)/100</f>
        <v>1</v>
      </c>
      <c r="I19" s="92" t="n">
        <f aca="false">(Y19*100/I$32)/100</f>
        <v>1</v>
      </c>
      <c r="J19" s="92" t="n">
        <f aca="false">(Z19*100/J$32)/100</f>
        <v>1</v>
      </c>
      <c r="K19" s="92" t="n">
        <f aca="false">(AA19*100/K$32)/100</f>
        <v>1</v>
      </c>
      <c r="L19" s="92" t="n">
        <f aca="false">(AB19*100/L$32)/100</f>
        <v>1</v>
      </c>
      <c r="M19" s="92" t="n">
        <f aca="false">(AC19*100/M$32)/100</f>
        <v>1</v>
      </c>
      <c r="N19" s="92" t="n">
        <f aca="false">(AD19*100/N$32)/100</f>
        <v>1</v>
      </c>
      <c r="O19" s="92" t="n">
        <f aca="false">(AE19*100/O$32)/100</f>
        <v>0.785536159600997</v>
      </c>
      <c r="P19" s="92" t="n">
        <f aca="false">(AF19*100/P$32)/100</f>
        <v>0.614770459081836</v>
      </c>
      <c r="Q19" s="92" t="n">
        <f aca="false">(AG19*100/Q$32)/100</f>
        <v>0</v>
      </c>
      <c r="R19" s="92" t="n">
        <f aca="false">(AH19*100/R$32)/100</f>
        <v>0</v>
      </c>
      <c r="T19" s="93" t="n">
        <v>1200</v>
      </c>
      <c r="U19" s="93" t="n">
        <v>700</v>
      </c>
      <c r="V19" s="28" t="n">
        <v>16</v>
      </c>
      <c r="W19" s="93" t="n">
        <v>11</v>
      </c>
      <c r="X19" s="93" t="n">
        <v>21</v>
      </c>
      <c r="Y19" s="93" t="n">
        <v>51</v>
      </c>
      <c r="Z19" s="93" t="n">
        <v>101</v>
      </c>
      <c r="AA19" s="93" t="n">
        <v>201</v>
      </c>
      <c r="AB19" s="93" t="n">
        <v>251</v>
      </c>
      <c r="AC19" s="93" t="n">
        <v>301</v>
      </c>
      <c r="AD19" s="93" t="n">
        <v>351</v>
      </c>
      <c r="AE19" s="93" t="n">
        <v>315</v>
      </c>
      <c r="AF19" s="93" t="n">
        <v>308</v>
      </c>
      <c r="AG19" s="93"/>
      <c r="AH19" s="93"/>
      <c r="AI19" s="43"/>
    </row>
    <row r="20" customFormat="false" ht="14.5" hidden="false" customHeight="false" outlineLevel="0" collapsed="false">
      <c r="A20" s="55"/>
      <c r="B20" s="61"/>
      <c r="C20" s="30" t="n">
        <v>14</v>
      </c>
      <c r="D20" s="31" t="n">
        <v>43763</v>
      </c>
      <c r="E20" s="30" t="n">
        <v>3</v>
      </c>
      <c r="F20" s="91" t="s">
        <v>95</v>
      </c>
      <c r="G20" s="92" t="n">
        <f aca="false">(W20*100/G$32)/100</f>
        <v>1</v>
      </c>
      <c r="H20" s="92" t="n">
        <f aca="false">(X20*100/H$32)/100</f>
        <v>1</v>
      </c>
      <c r="I20" s="92" t="n">
        <f aca="false">(Y20*100/I$32)/100</f>
        <v>1</v>
      </c>
      <c r="J20" s="92" t="n">
        <f aca="false">(Z20*100/J$32)/100</f>
        <v>1</v>
      </c>
      <c r="K20" s="92" t="n">
        <f aca="false">(AA20*100/K$32)/100</f>
        <v>0.502487562189055</v>
      </c>
      <c r="L20" s="92" t="n">
        <f aca="false">(AB20*100/L$32)/100</f>
        <v>0.442231075697211</v>
      </c>
      <c r="M20" s="92" t="n">
        <f aca="false">(AC20*100/M$32)/100</f>
        <v>0.262458471760797</v>
      </c>
      <c r="N20" s="92" t="n">
        <f aca="false">(AD20*100/N$32)/100</f>
        <v>0.347578347578348</v>
      </c>
      <c r="O20" s="92" t="n">
        <f aca="false">(AE20*100/O$32)/100</f>
        <v>0.269326683291771</v>
      </c>
      <c r="P20" s="92" t="n">
        <f aca="false">(AF20*100/P$32)/100</f>
        <v>0</v>
      </c>
      <c r="Q20" s="92" t="n">
        <f aca="false">(AG20*100/Q$32)/100</f>
        <v>0</v>
      </c>
      <c r="R20" s="92" t="n">
        <f aca="false">(AH20*100/R$32)/100</f>
        <v>0</v>
      </c>
      <c r="T20" s="93" t="n">
        <v>800</v>
      </c>
      <c r="U20" s="93" t="n">
        <v>200</v>
      </c>
      <c r="V20" s="28" t="n">
        <v>17</v>
      </c>
      <c r="W20" s="93" t="n">
        <v>11</v>
      </c>
      <c r="X20" s="93" t="n">
        <v>21</v>
      </c>
      <c r="Y20" s="93" t="n">
        <v>51</v>
      </c>
      <c r="Z20" s="93" t="n">
        <v>101</v>
      </c>
      <c r="AA20" s="93" t="n">
        <v>101</v>
      </c>
      <c r="AB20" s="93" t="n">
        <v>111</v>
      </c>
      <c r="AC20" s="93" t="n">
        <v>79</v>
      </c>
      <c r="AD20" s="93" t="n">
        <v>122</v>
      </c>
      <c r="AE20" s="93" t="n">
        <v>108</v>
      </c>
      <c r="AF20" s="93"/>
      <c r="AG20" s="93"/>
      <c r="AH20" s="93"/>
      <c r="AI20" s="43"/>
    </row>
    <row r="21" customFormat="false" ht="14.5" hidden="false" customHeight="false" outlineLevel="0" collapsed="false">
      <c r="A21" s="55"/>
      <c r="B21" s="61"/>
      <c r="C21" s="30" t="n">
        <v>15</v>
      </c>
      <c r="D21" s="31" t="n">
        <v>43763</v>
      </c>
      <c r="E21" s="30" t="n">
        <v>4</v>
      </c>
      <c r="F21" s="91" t="s">
        <v>93</v>
      </c>
      <c r="G21" s="92" t="n">
        <f aca="false">(W21*100/G$32)/100</f>
        <v>1</v>
      </c>
      <c r="H21" s="92" t="n">
        <f aca="false">(X21*100/H$32)/100</f>
        <v>1</v>
      </c>
      <c r="I21" s="92" t="n">
        <f aca="false">(Y21*100/I$32)/100</f>
        <v>1</v>
      </c>
      <c r="J21" s="92" t="n">
        <f aca="false">(Z21*100/J$32)/100</f>
        <v>1</v>
      </c>
      <c r="K21" s="92" t="n">
        <f aca="false">(AA21*100/K$32)/100</f>
        <v>1</v>
      </c>
      <c r="L21" s="92" t="n">
        <f aca="false">(AB21*100/L$32)/100</f>
        <v>0.98406374501992</v>
      </c>
      <c r="M21" s="92" t="n">
        <f aca="false">(AC21*100/M$32)/100</f>
        <v>0.963455149501661</v>
      </c>
      <c r="N21" s="92" t="n">
        <f aca="false">(AD21*100/N$32)/100</f>
        <v>0.948717948717949</v>
      </c>
      <c r="O21" s="92" t="n">
        <f aca="false">(AE21*100/O$32)/100</f>
        <v>0.917705735660848</v>
      </c>
      <c r="P21" s="92" t="n">
        <f aca="false">(AF21*100/P$32)/100</f>
        <v>0</v>
      </c>
      <c r="Q21" s="92" t="n">
        <f aca="false">(AG21*100/Q$32)/100</f>
        <v>0</v>
      </c>
      <c r="R21" s="92" t="n">
        <f aca="false">(AH21*100/R$32)/100</f>
        <v>0</v>
      </c>
      <c r="T21" s="93" t="n">
        <v>1000</v>
      </c>
      <c r="U21" s="93" t="n">
        <v>200</v>
      </c>
      <c r="V21" s="28" t="n">
        <v>18</v>
      </c>
      <c r="W21" s="93" t="n">
        <v>11</v>
      </c>
      <c r="X21" s="93" t="n">
        <v>21</v>
      </c>
      <c r="Y21" s="93" t="n">
        <v>51</v>
      </c>
      <c r="Z21" s="93" t="n">
        <v>101</v>
      </c>
      <c r="AA21" s="93" t="n">
        <v>201</v>
      </c>
      <c r="AB21" s="93" t="n">
        <v>247</v>
      </c>
      <c r="AC21" s="93" t="n">
        <v>290</v>
      </c>
      <c r="AD21" s="93" t="n">
        <v>333</v>
      </c>
      <c r="AE21" s="93" t="n">
        <v>368</v>
      </c>
      <c r="AF21" s="93"/>
      <c r="AG21" s="93"/>
      <c r="AH21" s="93"/>
      <c r="AI21" s="43"/>
    </row>
    <row r="22" customFormat="false" ht="14.5" hidden="false" customHeight="false" outlineLevel="0" collapsed="false">
      <c r="A22" s="55"/>
      <c r="B22" s="61"/>
      <c r="C22" s="30" t="n">
        <v>16</v>
      </c>
      <c r="D22" s="31" t="n">
        <v>43763</v>
      </c>
      <c r="E22" s="30" t="n">
        <v>5</v>
      </c>
      <c r="F22" s="91" t="s">
        <v>95</v>
      </c>
      <c r="G22" s="92" t="n">
        <f aca="false">(W22*100/G$32)/100</f>
        <v>1</v>
      </c>
      <c r="H22" s="92" t="n">
        <f aca="false">(X22*100/H$32)/100</f>
        <v>1</v>
      </c>
      <c r="I22" s="92" t="n">
        <f aca="false">(Y22*100/I$32)/100</f>
        <v>1</v>
      </c>
      <c r="J22" s="92" t="n">
        <f aca="false">(Z22*100/J$32)/100</f>
        <v>0.99009900990099</v>
      </c>
      <c r="K22" s="92" t="n">
        <f aca="false">(AA22*100/K$32)/100</f>
        <v>1</v>
      </c>
      <c r="L22" s="92" t="n">
        <f aca="false">(AB22*100/L$32)/100</f>
        <v>1</v>
      </c>
      <c r="M22" s="92" t="n">
        <f aca="false">(AC22*100/M$32)/100</f>
        <v>0.511627906976744</v>
      </c>
      <c r="N22" s="92" t="n">
        <f aca="false">(AD22*100/N$32)/100</f>
        <v>0.378917378917379</v>
      </c>
      <c r="O22" s="92" t="n">
        <f aca="false">(AE22*100/O$32)/100</f>
        <v>0.27431421446384</v>
      </c>
      <c r="P22" s="92" t="n">
        <f aca="false">(AF22*100/P$32)/100</f>
        <v>0</v>
      </c>
      <c r="Q22" s="92" t="n">
        <f aca="false">(AG22*100/Q$32)/100</f>
        <v>0</v>
      </c>
      <c r="R22" s="92" t="n">
        <f aca="false">(AH22*100/R$32)/100</f>
        <v>0</v>
      </c>
      <c r="T22" s="93" t="n">
        <v>700</v>
      </c>
      <c r="U22" s="93" t="n">
        <v>400</v>
      </c>
      <c r="V22" s="28" t="n">
        <v>19</v>
      </c>
      <c r="W22" s="93" t="n">
        <v>11</v>
      </c>
      <c r="X22" s="93" t="n">
        <v>21</v>
      </c>
      <c r="Y22" s="93" t="n">
        <v>51</v>
      </c>
      <c r="Z22" s="93" t="n">
        <v>100</v>
      </c>
      <c r="AA22" s="93" t="n">
        <v>201</v>
      </c>
      <c r="AB22" s="93" t="n">
        <v>251</v>
      </c>
      <c r="AC22" s="93" t="n">
        <v>154</v>
      </c>
      <c r="AD22" s="93" t="n">
        <v>133</v>
      </c>
      <c r="AE22" s="93" t="n">
        <v>110</v>
      </c>
      <c r="AF22" s="93"/>
      <c r="AG22" s="93"/>
      <c r="AH22" s="93"/>
      <c r="AI22" s="43"/>
    </row>
    <row r="23" customFormat="false" ht="14.5" hidden="false" customHeight="false" outlineLevel="0" collapsed="false">
      <c r="A23" s="55"/>
      <c r="B23" s="61"/>
      <c r="C23" s="30" t="n">
        <v>17</v>
      </c>
      <c r="D23" s="31" t="n">
        <v>43763</v>
      </c>
      <c r="E23" s="30" t="n">
        <v>6</v>
      </c>
      <c r="F23" s="91" t="s">
        <v>95</v>
      </c>
      <c r="G23" s="92" t="n">
        <f aca="false">(W23*100/G$32)/100</f>
        <v>1</v>
      </c>
      <c r="H23" s="92" t="n">
        <f aca="false">(X23*100/H$32)/100</f>
        <v>1</v>
      </c>
      <c r="I23" s="92" t="n">
        <f aca="false">(Y23*100/I$32)/100</f>
        <v>1</v>
      </c>
      <c r="J23" s="92" t="n">
        <f aca="false">(Z23*100/J$32)/100</f>
        <v>1</v>
      </c>
      <c r="K23" s="92" t="n">
        <f aca="false">(AA23*100/K$32)/100</f>
        <v>1</v>
      </c>
      <c r="L23" s="92" t="n">
        <f aca="false">(AB23*100/L$32)/100</f>
        <v>0.924302788844622</v>
      </c>
      <c r="M23" s="92" t="n">
        <f aca="false">(AC23*100/M$32)/100</f>
        <v>0.820598006644518</v>
      </c>
      <c r="N23" s="92" t="n">
        <f aca="false">(AD23*100/N$32)/100</f>
        <v>0.535612535612536</v>
      </c>
      <c r="O23" s="92" t="n">
        <f aca="false">(AE23*100/O$32)/100</f>
        <v>0.503740648379052</v>
      </c>
      <c r="P23" s="92" t="n">
        <f aca="false">(AF23*100/P$32)/100</f>
        <v>0.115768463073852</v>
      </c>
      <c r="Q23" s="92" t="n">
        <f aca="false">(AG23*100/Q$32)/100</f>
        <v>0</v>
      </c>
      <c r="R23" s="92" t="n">
        <f aca="false">(AH23*100/R$32)/100</f>
        <v>0</v>
      </c>
      <c r="T23" s="93" t="n">
        <v>800</v>
      </c>
      <c r="U23" s="93" t="n">
        <v>400</v>
      </c>
      <c r="V23" s="28" t="n">
        <v>20</v>
      </c>
      <c r="W23" s="93" t="n">
        <v>11</v>
      </c>
      <c r="X23" s="93" t="n">
        <v>21</v>
      </c>
      <c r="Y23" s="93" t="n">
        <v>51</v>
      </c>
      <c r="Z23" s="93" t="n">
        <v>101</v>
      </c>
      <c r="AA23" s="93" t="n">
        <v>201</v>
      </c>
      <c r="AB23" s="93" t="n">
        <v>232</v>
      </c>
      <c r="AC23" s="93" t="n">
        <v>247</v>
      </c>
      <c r="AD23" s="93" t="n">
        <v>188</v>
      </c>
      <c r="AE23" s="93" t="n">
        <v>202</v>
      </c>
      <c r="AF23" s="93" t="n">
        <v>58</v>
      </c>
      <c r="AG23" s="93"/>
      <c r="AH23" s="93"/>
      <c r="AI23" s="43"/>
    </row>
    <row r="24" customFormat="false" ht="14.5" hidden="false" customHeight="false" outlineLevel="0" collapsed="false">
      <c r="A24" s="55"/>
      <c r="B24" s="61"/>
      <c r="C24" s="30" t="n">
        <v>18</v>
      </c>
      <c r="D24" s="31" t="n">
        <v>43763</v>
      </c>
      <c r="E24" s="30" t="n">
        <v>8</v>
      </c>
      <c r="F24" s="91" t="s">
        <v>93</v>
      </c>
      <c r="G24" s="92" t="n">
        <f aca="false">(W24*100/G$32)/100</f>
        <v>1</v>
      </c>
      <c r="H24" s="92" t="n">
        <f aca="false">(X24*100/H$32)/100</f>
        <v>1</v>
      </c>
      <c r="I24" s="92" t="n">
        <f aca="false">(Y24*100/I$32)/100</f>
        <v>1</v>
      </c>
      <c r="J24" s="92" t="n">
        <f aca="false">(Z24*100/J$32)/100</f>
        <v>1</v>
      </c>
      <c r="K24" s="92" t="n">
        <f aca="false">(AA24*100/K$32)/100</f>
        <v>1</v>
      </c>
      <c r="L24" s="92" t="n">
        <f aca="false">(AB24*100/L$32)/100</f>
        <v>0.541832669322709</v>
      </c>
      <c r="M24" s="92" t="n">
        <f aca="false">(AC24*100/M$32)/100</f>
        <v>0.498338870431894</v>
      </c>
      <c r="N24" s="92" t="n">
        <f aca="false">(AD24*100/N$32)/100</f>
        <v>0.0256410256410256</v>
      </c>
      <c r="O24" s="92" t="n">
        <f aca="false">(AE24*100/O$32)/100</f>
        <v>0.00249376558603491</v>
      </c>
      <c r="P24" s="92" t="n">
        <f aca="false">(AF24*100/P$32)/100</f>
        <v>0</v>
      </c>
      <c r="Q24" s="92" t="n">
        <f aca="false">(AG24*100/Q$32)/100</f>
        <v>0</v>
      </c>
      <c r="R24" s="92" t="n">
        <f aca="false">(AH24*100/R$32)/100</f>
        <v>0</v>
      </c>
      <c r="T24" s="93" t="n">
        <v>700</v>
      </c>
      <c r="U24" s="93" t="n">
        <v>250</v>
      </c>
      <c r="V24" s="28" t="n">
        <v>22</v>
      </c>
      <c r="W24" s="93" t="n">
        <v>11</v>
      </c>
      <c r="X24" s="93" t="n">
        <v>21</v>
      </c>
      <c r="Y24" s="93" t="n">
        <v>51</v>
      </c>
      <c r="Z24" s="93" t="n">
        <v>101</v>
      </c>
      <c r="AA24" s="93" t="n">
        <v>201</v>
      </c>
      <c r="AB24" s="93" t="n">
        <v>136</v>
      </c>
      <c r="AC24" s="93" t="n">
        <v>150</v>
      </c>
      <c r="AD24" s="93" t="n">
        <v>9</v>
      </c>
      <c r="AE24" s="93" t="n">
        <v>1</v>
      </c>
      <c r="AF24" s="93"/>
      <c r="AG24" s="93"/>
      <c r="AH24" s="93"/>
      <c r="AI24" s="43"/>
    </row>
    <row r="25" customFormat="false" ht="14.5" hidden="false" customHeight="false" outlineLevel="0" collapsed="false">
      <c r="A25" s="55"/>
      <c r="B25" s="61"/>
      <c r="C25" s="30" t="n">
        <v>19</v>
      </c>
      <c r="D25" s="31" t="n">
        <v>43763</v>
      </c>
      <c r="E25" s="30" t="n">
        <v>11</v>
      </c>
      <c r="F25" s="91" t="s">
        <v>95</v>
      </c>
      <c r="G25" s="92" t="n">
        <f aca="false">(W25*100/G$32)/100</f>
        <v>1</v>
      </c>
      <c r="H25" s="92" t="n">
        <f aca="false">(X25*100/H$32)/100</f>
        <v>1</v>
      </c>
      <c r="I25" s="92" t="n">
        <f aca="false">(Y25*100/I$32)/100</f>
        <v>1</v>
      </c>
      <c r="J25" s="92" t="n">
        <f aca="false">(Z25*100/J$32)/100</f>
        <v>1</v>
      </c>
      <c r="K25" s="92" t="n">
        <f aca="false">(AA25*100/K$32)/100</f>
        <v>0.582089552238806</v>
      </c>
      <c r="L25" s="92" t="n">
        <f aca="false">(AB25*100/L$32)/100</f>
        <v>0.50597609561753</v>
      </c>
      <c r="M25" s="92" t="n">
        <f aca="false">(AC25*100/M$32)/100</f>
        <v>0.491694352159468</v>
      </c>
      <c r="N25" s="92" t="n">
        <f aca="false">(AD25*100/N$32)/100</f>
        <v>0.384615384615385</v>
      </c>
      <c r="O25" s="92" t="n">
        <f aca="false">(AE25*100/O$32)/100</f>
        <v>0.246882793017456</v>
      </c>
      <c r="P25" s="92" t="n">
        <f aca="false">(AF25*100/P$32)/100</f>
        <v>0.00199600798403194</v>
      </c>
      <c r="Q25" s="92" t="n">
        <f aca="false">(AG25*100/Q$32)/100</f>
        <v>0</v>
      </c>
      <c r="R25" s="92" t="n">
        <f aca="false">(AH25*100/R$32)/100</f>
        <v>0</v>
      </c>
      <c r="T25" s="93" t="n">
        <v>800</v>
      </c>
      <c r="U25" s="93" t="n">
        <v>250</v>
      </c>
      <c r="V25" s="28" t="n">
        <v>24</v>
      </c>
      <c r="W25" s="93" t="n">
        <v>11</v>
      </c>
      <c r="X25" s="93" t="n">
        <v>21</v>
      </c>
      <c r="Y25" s="93" t="n">
        <v>51</v>
      </c>
      <c r="Z25" s="93" t="n">
        <v>101</v>
      </c>
      <c r="AA25" s="93" t="n">
        <v>117</v>
      </c>
      <c r="AB25" s="93" t="n">
        <v>127</v>
      </c>
      <c r="AC25" s="93" t="n">
        <v>148</v>
      </c>
      <c r="AD25" s="93" t="n">
        <v>135</v>
      </c>
      <c r="AE25" s="93" t="n">
        <v>99</v>
      </c>
      <c r="AF25" s="93" t="n">
        <v>1</v>
      </c>
      <c r="AG25" s="93"/>
      <c r="AH25" s="93"/>
      <c r="AI25" s="43"/>
    </row>
    <row r="26" customFormat="false" ht="14.5" hidden="false" customHeight="false" outlineLevel="0" collapsed="false">
      <c r="A26" s="55"/>
      <c r="B26" s="61"/>
      <c r="C26" s="30" t="n">
        <v>20</v>
      </c>
      <c r="D26" s="31" t="n">
        <v>43763</v>
      </c>
      <c r="E26" s="30" t="n">
        <v>12</v>
      </c>
      <c r="F26" s="91" t="s">
        <v>93</v>
      </c>
      <c r="G26" s="92" t="n">
        <f aca="false">(W26*100/G$32)/100</f>
        <v>1</v>
      </c>
      <c r="H26" s="92" t="n">
        <f aca="false">(X26*100/H$32)/100</f>
        <v>1</v>
      </c>
      <c r="I26" s="92" t="n">
        <f aca="false">(Y26*100/I$32)/100</f>
        <v>1</v>
      </c>
      <c r="J26" s="92" t="n">
        <f aca="false">(Z26*100/J$32)/100</f>
        <v>1</v>
      </c>
      <c r="K26" s="92" t="n">
        <f aca="false">(AA26*100/K$32)/100</f>
        <v>1</v>
      </c>
      <c r="L26" s="92" t="n">
        <f aca="false">(AB26*100/L$32)/100</f>
        <v>1</v>
      </c>
      <c r="M26" s="92" t="n">
        <f aca="false">(AC26*100/M$32)/100</f>
        <v>1</v>
      </c>
      <c r="N26" s="92" t="n">
        <f aca="false">(AD26*100/N$32)/100</f>
        <v>0.660968660968661</v>
      </c>
      <c r="O26" s="92" t="n">
        <f aca="false">(AE26*100/O$32)/100</f>
        <v>0.394014962593516</v>
      </c>
      <c r="P26" s="92" t="n">
        <f aca="false">(AF26*100/P$32)/100</f>
        <v>0</v>
      </c>
      <c r="Q26" s="92" t="n">
        <f aca="false">(AG26*100/Q$32)/100</f>
        <v>0</v>
      </c>
      <c r="R26" s="92" t="n">
        <f aca="false">(AH26*100/R$32)/100</f>
        <v>0</v>
      </c>
      <c r="T26" s="93" t="n">
        <v>1500</v>
      </c>
      <c r="U26" s="93" t="n">
        <v>300</v>
      </c>
      <c r="V26" s="28" t="n">
        <v>25</v>
      </c>
      <c r="W26" s="93" t="n">
        <v>11</v>
      </c>
      <c r="X26" s="93" t="n">
        <v>21</v>
      </c>
      <c r="Y26" s="93" t="n">
        <v>51</v>
      </c>
      <c r="Z26" s="93" t="n">
        <v>101</v>
      </c>
      <c r="AA26" s="93" t="n">
        <v>201</v>
      </c>
      <c r="AB26" s="93" t="n">
        <v>251</v>
      </c>
      <c r="AC26" s="94" t="n">
        <v>301</v>
      </c>
      <c r="AD26" s="94" t="n">
        <v>232</v>
      </c>
      <c r="AE26" s="94" t="n">
        <v>158</v>
      </c>
      <c r="AF26" s="94"/>
      <c r="AG26" s="94"/>
      <c r="AH26" s="94"/>
      <c r="AI26" s="43"/>
    </row>
    <row r="27" customFormat="false" ht="14.5" hidden="false" customHeight="false" outlineLevel="0" collapsed="false">
      <c r="A27" s="55"/>
      <c r="B27" s="61"/>
      <c r="C27" s="30" t="n">
        <v>21</v>
      </c>
      <c r="D27" s="31" t="n">
        <v>43763</v>
      </c>
      <c r="E27" s="30" t="n">
        <v>13</v>
      </c>
      <c r="F27" s="91" t="s">
        <v>97</v>
      </c>
      <c r="G27" s="92" t="n">
        <f aca="false">(W27*100/G$32)/100</f>
        <v>1</v>
      </c>
      <c r="H27" s="92" t="n">
        <f aca="false">(X27*100/H$32)/100</f>
        <v>1</v>
      </c>
      <c r="I27" s="92" t="n">
        <f aca="false">(Y27*100/I$32)/100</f>
        <v>1</v>
      </c>
      <c r="J27" s="92" t="n">
        <f aca="false">(Z27*100/J$32)/100</f>
        <v>1</v>
      </c>
      <c r="K27" s="92" t="n">
        <f aca="false">(AA27*100/K$32)/100</f>
        <v>1</v>
      </c>
      <c r="L27" s="92" t="n">
        <f aca="false">(AB27*100/L$32)/100</f>
        <v>0.948207171314741</v>
      </c>
      <c r="M27" s="92" t="n">
        <f aca="false">(AC27*100/M$32)/100</f>
        <v>0.554817275747508</v>
      </c>
      <c r="N27" s="92" t="n">
        <f aca="false">(AD27*100/N$32)/100</f>
        <v>0.492877492877493</v>
      </c>
      <c r="O27" s="92" t="n">
        <f aca="false">(AE27*100/O$32)/100</f>
        <v>0.391521197007481</v>
      </c>
      <c r="P27" s="92" t="n">
        <f aca="false">(AF27*100/P$32)/100</f>
        <v>0.0738522954091816</v>
      </c>
      <c r="Q27" s="92" t="n">
        <f aca="false">(AG27*100/Q$32)/100</f>
        <v>0</v>
      </c>
      <c r="R27" s="92" t="n">
        <f aca="false">(AH27*100/R$32)/100</f>
        <v>0</v>
      </c>
      <c r="T27" s="93" t="n">
        <v>800</v>
      </c>
      <c r="U27" s="93" t="n">
        <v>200</v>
      </c>
      <c r="V27" s="28" t="n">
        <v>26</v>
      </c>
      <c r="W27" s="93" t="n">
        <v>11</v>
      </c>
      <c r="X27" s="93" t="n">
        <v>21</v>
      </c>
      <c r="Y27" s="93" t="n">
        <v>51</v>
      </c>
      <c r="Z27" s="93" t="n">
        <v>101</v>
      </c>
      <c r="AA27" s="93" t="n">
        <v>201</v>
      </c>
      <c r="AB27" s="93" t="n">
        <v>238</v>
      </c>
      <c r="AC27" s="94" t="n">
        <v>167</v>
      </c>
      <c r="AD27" s="94" t="n">
        <v>173</v>
      </c>
      <c r="AE27" s="94" t="n">
        <v>157</v>
      </c>
      <c r="AF27" s="94" t="n">
        <v>37</v>
      </c>
      <c r="AG27" s="94"/>
      <c r="AH27" s="94"/>
      <c r="AI27" s="43"/>
    </row>
    <row r="28" customFormat="false" ht="18.5" hidden="false" customHeight="false" outlineLevel="0" collapsed="false">
      <c r="A28" s="55"/>
      <c r="B28" s="61"/>
      <c r="C28" s="55"/>
      <c r="D28" s="43"/>
      <c r="E28" s="95"/>
      <c r="F28" s="96" t="s">
        <v>104</v>
      </c>
      <c r="G28" s="97" t="n">
        <f aca="false">AVERAGE(G7:G27)</f>
        <v>1</v>
      </c>
      <c r="H28" s="97" t="n">
        <f aca="false">AVERAGE(H7:H27)</f>
        <v>1</v>
      </c>
      <c r="I28" s="97" t="n">
        <f aca="false">AVERAGE(I7:I27)</f>
        <v>1</v>
      </c>
      <c r="J28" s="97" t="n">
        <f aca="false">AVERAGE(J7:J27)</f>
        <v>0.999057048561999</v>
      </c>
      <c r="K28" s="97" t="n">
        <f aca="false">AVERAGE(K7:K27)</f>
        <v>0.847192608386638</v>
      </c>
      <c r="L28" s="97" t="n">
        <f aca="false">AVERAGE(L7:L27)</f>
        <v>0.779738190096756</v>
      </c>
      <c r="M28" s="97" t="n">
        <f aca="false">AVERAGE(M7:M27)</f>
        <v>0.643410852713178</v>
      </c>
      <c r="N28" s="97" t="n">
        <f aca="false">AVERAGE(N7:N27)</f>
        <v>0.484194817528151</v>
      </c>
      <c r="O28" s="97" t="n">
        <f aca="false">AVERAGE(O7:O27)</f>
        <v>0.33927087044294</v>
      </c>
      <c r="P28" s="97" t="n">
        <f aca="false">AVERAGE(P7:P27)</f>
        <v>0.0905807432753541</v>
      </c>
      <c r="Q28" s="97" t="n">
        <f aca="false">AVERAGE(Q7:Q27)</f>
        <v>0.011283228150698</v>
      </c>
      <c r="R28" s="97" t="n">
        <f aca="false">AVERAGE(R7:R27)</f>
        <v>0.00780172208743637</v>
      </c>
      <c r="AC28" s="11"/>
      <c r="AD28" s="11"/>
      <c r="AE28" s="11"/>
      <c r="AF28" s="11"/>
      <c r="AG28" s="11"/>
      <c r="AH28" s="11"/>
    </row>
    <row r="29" customFormat="false" ht="14.5" hidden="false" customHeight="false" outlineLevel="0" collapsed="false">
      <c r="A29" s="55"/>
      <c r="B29" s="61"/>
      <c r="C29" s="55"/>
      <c r="D29" s="43"/>
      <c r="E29" s="95"/>
      <c r="F29" s="62" t="s">
        <v>105</v>
      </c>
      <c r="G29" s="43" t="n">
        <f aca="false">STDEVA(G7:G27)</f>
        <v>0</v>
      </c>
      <c r="H29" s="43" t="n">
        <f aca="false">STDEVA(H7:H27)</f>
        <v>0</v>
      </c>
      <c r="I29" s="43" t="n">
        <f aca="false">STDEVA(I7:I27)</f>
        <v>0</v>
      </c>
      <c r="J29" s="43" t="n">
        <f aca="false">STDEVA(J7:J27)</f>
        <v>0.00297814459167445</v>
      </c>
      <c r="K29" s="43" t="n">
        <f aca="false">STDEVA(K7:K27)</f>
        <v>0.238760064291839</v>
      </c>
      <c r="L29" s="43" t="n">
        <f aca="false">STDEVA(L7:L27)</f>
        <v>0.275111480993436</v>
      </c>
      <c r="M29" s="43" t="n">
        <f aca="false">STDEVA(M7:M27)</f>
        <v>0.273638682654049</v>
      </c>
      <c r="N29" s="43" t="n">
        <f aca="false">STDEVA(N7:N27)</f>
        <v>0.273310526387928</v>
      </c>
      <c r="O29" s="43" t="n">
        <f aca="false">STDEVA(O7:O27)</f>
        <v>0.242267082143297</v>
      </c>
      <c r="P29" s="43" t="n">
        <f aca="false">STDEVA(P7:P27)</f>
        <v>0.178259802371136</v>
      </c>
      <c r="Q29" s="43" t="n">
        <f aca="false">STDEVA(Q7:Q27)</f>
        <v>0.0504839341563318</v>
      </c>
      <c r="R29" s="43" t="n">
        <f aca="false">STDEVA(R7:R27)</f>
        <v>0.0357519820166861</v>
      </c>
    </row>
    <row r="30" customFormat="false" ht="14.5" hidden="false" customHeight="false" outlineLevel="0" collapsed="false">
      <c r="A30" s="55"/>
      <c r="B30" s="61"/>
      <c r="C30" s="55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</row>
    <row r="31" customFormat="false" ht="14.5" hidden="false" customHeight="false" outlineLevel="0" collapsed="false">
      <c r="A31" s="55"/>
      <c r="B31" s="61"/>
      <c r="C31" s="55"/>
      <c r="D31" s="85"/>
      <c r="E31" s="27" t="s">
        <v>168</v>
      </c>
      <c r="F31" s="27"/>
      <c r="G31" s="28" t="n">
        <v>4</v>
      </c>
      <c r="H31" s="28" t="n">
        <v>8</v>
      </c>
      <c r="I31" s="28" t="n">
        <v>20</v>
      </c>
      <c r="J31" s="28" t="n">
        <v>40</v>
      </c>
      <c r="K31" s="28" t="n">
        <v>80</v>
      </c>
      <c r="L31" s="28" t="n">
        <v>100</v>
      </c>
      <c r="M31" s="28" t="n">
        <v>120</v>
      </c>
      <c r="N31" s="28" t="n">
        <v>140</v>
      </c>
      <c r="O31" s="28" t="n">
        <v>160</v>
      </c>
      <c r="P31" s="28" t="n">
        <v>200</v>
      </c>
      <c r="Q31" s="28" t="n">
        <v>300</v>
      </c>
      <c r="R31" s="28" t="n">
        <v>400</v>
      </c>
    </row>
    <row r="32" customFormat="false" ht="14.5" hidden="false" customHeight="false" outlineLevel="0" collapsed="false">
      <c r="A32" s="55"/>
      <c r="B32" s="61"/>
      <c r="C32" s="55"/>
      <c r="E32" s="28" t="s">
        <v>169</v>
      </c>
      <c r="F32" s="28"/>
      <c r="G32" s="93" t="n">
        <v>11</v>
      </c>
      <c r="H32" s="93" t="n">
        <v>21</v>
      </c>
      <c r="I32" s="93" t="n">
        <v>51</v>
      </c>
      <c r="J32" s="93" t="n">
        <v>101</v>
      </c>
      <c r="K32" s="93" t="n">
        <v>201</v>
      </c>
      <c r="L32" s="93" t="n">
        <v>251</v>
      </c>
      <c r="M32" s="93" t="n">
        <v>301</v>
      </c>
      <c r="N32" s="93" t="n">
        <v>351</v>
      </c>
      <c r="O32" s="93" t="n">
        <v>401</v>
      </c>
      <c r="P32" s="93" t="n">
        <v>501</v>
      </c>
      <c r="Q32" s="94" t="n">
        <v>747</v>
      </c>
      <c r="R32" s="94" t="n">
        <v>1001</v>
      </c>
    </row>
    <row r="33" customFormat="false" ht="14.5" hidden="false" customHeight="false" outlineLevel="0" collapsed="false">
      <c r="A33" s="55"/>
      <c r="B33" s="61"/>
      <c r="C33" s="55"/>
      <c r="E33" s="55"/>
      <c r="F33" s="55"/>
      <c r="G33" s="6"/>
      <c r="H33" s="6"/>
      <c r="I33" s="6"/>
      <c r="J33" s="6"/>
      <c r="K33" s="6"/>
      <c r="L33" s="6"/>
      <c r="M33" s="6"/>
      <c r="N33" s="6"/>
      <c r="O33" s="6"/>
      <c r="P33" s="6"/>
      <c r="Q33" s="85"/>
      <c r="R33" s="85"/>
    </row>
    <row r="34" customFormat="false" ht="14.5" hidden="false" customHeight="false" outlineLevel="0" collapsed="false">
      <c r="A34" s="55"/>
      <c r="B34" s="61"/>
      <c r="C34" s="55"/>
      <c r="E34" s="55"/>
      <c r="F34" s="55"/>
      <c r="G34" s="6"/>
      <c r="H34" s="6"/>
      <c r="I34" s="6"/>
      <c r="J34" s="6"/>
      <c r="K34" s="6"/>
      <c r="L34" s="6"/>
      <c r="M34" s="6"/>
      <c r="N34" s="6"/>
      <c r="O34" s="6"/>
      <c r="P34" s="6"/>
      <c r="Q34" s="85"/>
      <c r="R34" s="85"/>
    </row>
    <row r="35" customFormat="false" ht="14.5" hidden="false" customHeight="false" outlineLevel="0" collapsed="false">
      <c r="A35" s="55"/>
      <c r="B35" s="61"/>
      <c r="G35" s="6"/>
      <c r="H35" s="6"/>
      <c r="I35" s="6"/>
      <c r="J35" s="6"/>
      <c r="K35" s="6"/>
      <c r="L35" s="6"/>
      <c r="M35" s="6"/>
      <c r="N35" s="6"/>
      <c r="O35" s="6"/>
      <c r="P35" s="6"/>
      <c r="Q35" s="85"/>
      <c r="R35" s="85"/>
    </row>
    <row r="36" customFormat="false" ht="14.5" hidden="false" customHeight="false" outlineLevel="0" collapsed="false">
      <c r="E36" s="55"/>
      <c r="F36" s="55"/>
      <c r="G36" s="6"/>
      <c r="H36" s="6"/>
      <c r="I36" s="6"/>
      <c r="J36" s="6"/>
      <c r="K36" s="6"/>
      <c r="L36" s="6"/>
      <c r="M36" s="6"/>
      <c r="N36" s="6"/>
      <c r="O36" s="6"/>
      <c r="P36" s="6"/>
      <c r="Q36" s="85"/>
      <c r="R36" s="85"/>
    </row>
    <row r="37" customFormat="false" ht="18.5" hidden="false" customHeight="false" outlineLevel="0" collapsed="false">
      <c r="A37" s="55"/>
      <c r="B37" s="61"/>
      <c r="C37" s="26" t="s">
        <v>102</v>
      </c>
      <c r="D37" s="26"/>
      <c r="E37" s="26"/>
      <c r="F37" s="26"/>
      <c r="G37" s="6"/>
      <c r="H37" s="6"/>
      <c r="I37" s="6"/>
      <c r="J37" s="6"/>
      <c r="K37" s="6"/>
      <c r="L37" s="6"/>
      <c r="M37" s="6"/>
      <c r="N37" s="6"/>
      <c r="O37" s="6"/>
      <c r="P37" s="6"/>
      <c r="Q37" s="85"/>
      <c r="R37" s="85"/>
    </row>
    <row r="38" customFormat="false" ht="14.5" hidden="false" customHeight="false" outlineLevel="0" collapsed="false">
      <c r="A38" s="55"/>
      <c r="B38" s="61"/>
      <c r="C38" s="55"/>
      <c r="D38" s="28" t="s">
        <v>75</v>
      </c>
      <c r="E38" s="28" t="s">
        <v>76</v>
      </c>
      <c r="F38" s="28" t="s">
        <v>167</v>
      </c>
      <c r="G38" s="28" t="n">
        <v>4</v>
      </c>
      <c r="H38" s="28" t="n">
        <v>8</v>
      </c>
      <c r="I38" s="28" t="n">
        <v>20</v>
      </c>
      <c r="J38" s="28" t="n">
        <v>40</v>
      </c>
      <c r="K38" s="28" t="n">
        <v>80</v>
      </c>
      <c r="L38" s="28" t="n">
        <v>100</v>
      </c>
      <c r="M38" s="28" t="n">
        <v>120</v>
      </c>
      <c r="N38" s="28" t="n">
        <v>140</v>
      </c>
      <c r="O38" s="28" t="n">
        <v>160</v>
      </c>
      <c r="P38" s="28" t="n">
        <v>200</v>
      </c>
      <c r="Q38" s="28" t="n">
        <v>300</v>
      </c>
      <c r="R38" s="28" t="n">
        <v>400</v>
      </c>
    </row>
    <row r="39" customFormat="false" ht="14.5" hidden="false" customHeight="false" outlineLevel="0" collapsed="false">
      <c r="A39" s="55"/>
      <c r="B39" s="61"/>
      <c r="C39" s="30" t="n">
        <v>1</v>
      </c>
      <c r="D39" s="31" t="n">
        <v>43746</v>
      </c>
      <c r="E39" s="30" t="n">
        <v>1</v>
      </c>
      <c r="F39" s="55" t="s">
        <v>93</v>
      </c>
      <c r="G39" s="98" t="n">
        <v>1</v>
      </c>
      <c r="H39" s="98" t="n">
        <v>1</v>
      </c>
      <c r="I39" s="98" t="n">
        <v>1</v>
      </c>
      <c r="J39" s="98" t="n">
        <v>1</v>
      </c>
      <c r="K39" s="98" t="n">
        <v>1</v>
      </c>
      <c r="L39" s="98" t="n">
        <v>0.920318725099602</v>
      </c>
      <c r="M39" s="98" t="n">
        <v>0.541528239202658</v>
      </c>
      <c r="N39" s="98" t="n">
        <v>0.467236467236467</v>
      </c>
      <c r="O39" s="98" t="n">
        <v>0.0698254364089776</v>
      </c>
      <c r="P39" s="98"/>
      <c r="Q39" s="45" t="n">
        <v>0.00133868808567604</v>
      </c>
      <c r="R39" s="45"/>
    </row>
    <row r="40" customFormat="false" ht="14.5" hidden="false" customHeight="false" outlineLevel="0" collapsed="false">
      <c r="A40" s="55"/>
      <c r="B40" s="61"/>
      <c r="C40" s="30" t="n">
        <v>6</v>
      </c>
      <c r="D40" s="31" t="n">
        <v>43760</v>
      </c>
      <c r="E40" s="30" t="n">
        <v>1</v>
      </c>
      <c r="F40" s="55" t="s">
        <v>93</v>
      </c>
      <c r="G40" s="98" t="n">
        <v>1</v>
      </c>
      <c r="H40" s="98" t="n">
        <v>1</v>
      </c>
      <c r="I40" s="98" t="n">
        <v>1</v>
      </c>
      <c r="J40" s="98" t="n">
        <v>1</v>
      </c>
      <c r="K40" s="98" t="n">
        <v>1</v>
      </c>
      <c r="L40" s="98" t="n">
        <v>1</v>
      </c>
      <c r="M40" s="98" t="n">
        <v>1</v>
      </c>
      <c r="N40" s="98" t="n">
        <v>0.00284900284900285</v>
      </c>
      <c r="O40" s="98" t="n">
        <v>0.00249376558603491</v>
      </c>
      <c r="P40" s="98"/>
      <c r="Q40" s="45"/>
      <c r="R40" s="45"/>
    </row>
    <row r="41" customFormat="false" ht="14.5" hidden="false" customHeight="false" outlineLevel="0" collapsed="false">
      <c r="A41" s="55"/>
      <c r="B41" s="61"/>
      <c r="C41" s="30" t="n">
        <v>8</v>
      </c>
      <c r="D41" s="31" t="n">
        <v>43760</v>
      </c>
      <c r="E41" s="30" t="n">
        <v>3</v>
      </c>
      <c r="F41" s="55" t="s">
        <v>93</v>
      </c>
      <c r="G41" s="98" t="n">
        <v>1</v>
      </c>
      <c r="H41" s="98" t="n">
        <v>1</v>
      </c>
      <c r="I41" s="98" t="n">
        <v>1</v>
      </c>
      <c r="J41" s="98" t="n">
        <v>1</v>
      </c>
      <c r="K41" s="98" t="n">
        <v>1</v>
      </c>
      <c r="L41" s="98" t="n">
        <v>0.760956175298805</v>
      </c>
      <c r="M41" s="98" t="n">
        <v>0.60797342192691</v>
      </c>
      <c r="N41" s="98" t="n">
        <v>0.515669515669516</v>
      </c>
      <c r="O41" s="98" t="n">
        <v>0.394014962593516</v>
      </c>
      <c r="P41" s="98" t="n">
        <v>0.29940119760479</v>
      </c>
      <c r="Q41" s="45" t="n">
        <v>0.00267737617135208</v>
      </c>
      <c r="R41" s="45"/>
    </row>
    <row r="42" customFormat="false" ht="14.5" hidden="false" customHeight="false" outlineLevel="0" collapsed="false">
      <c r="A42" s="55"/>
      <c r="B42" s="61"/>
      <c r="C42" s="30" t="n">
        <v>10</v>
      </c>
      <c r="D42" s="31" t="n">
        <v>43760</v>
      </c>
      <c r="E42" s="30" t="n">
        <v>5</v>
      </c>
      <c r="F42" s="55" t="s">
        <v>93</v>
      </c>
      <c r="G42" s="98" t="n">
        <v>1</v>
      </c>
      <c r="H42" s="98" t="n">
        <v>1</v>
      </c>
      <c r="I42" s="98" t="n">
        <v>1</v>
      </c>
      <c r="J42" s="98" t="n">
        <v>1</v>
      </c>
      <c r="K42" s="98" t="n">
        <v>0.805970149253731</v>
      </c>
      <c r="L42" s="98" t="n">
        <v>0.840637450199203</v>
      </c>
      <c r="M42" s="98" t="n">
        <v>0.707641196013289</v>
      </c>
      <c r="N42" s="98" t="n">
        <v>0.552706552706553</v>
      </c>
      <c r="O42" s="98" t="n">
        <v>0.433915211970075</v>
      </c>
      <c r="P42" s="98"/>
      <c r="Q42" s="45"/>
      <c r="R42" s="45"/>
    </row>
    <row r="43" customFormat="false" ht="14.5" hidden="false" customHeight="false" outlineLevel="0" collapsed="false">
      <c r="A43" s="55"/>
      <c r="B43" s="61"/>
      <c r="C43" s="30" t="n">
        <v>12</v>
      </c>
      <c r="D43" s="31" t="n">
        <v>43761</v>
      </c>
      <c r="E43" s="30" t="n">
        <v>3</v>
      </c>
      <c r="F43" s="55" t="s">
        <v>93</v>
      </c>
      <c r="G43" s="98" t="n">
        <v>1</v>
      </c>
      <c r="H43" s="98" t="n">
        <v>1</v>
      </c>
      <c r="I43" s="98" t="n">
        <v>1</v>
      </c>
      <c r="J43" s="98" t="n">
        <v>1</v>
      </c>
      <c r="K43" s="98" t="n">
        <v>1</v>
      </c>
      <c r="L43" s="98" t="n">
        <v>1</v>
      </c>
      <c r="M43" s="98" t="n">
        <v>0.92358803986711</v>
      </c>
      <c r="N43" s="98" t="n">
        <v>0.928774928774929</v>
      </c>
      <c r="O43" s="98" t="n">
        <v>0.506234413965087</v>
      </c>
      <c r="P43" s="98" t="n">
        <v>0.457085828343313</v>
      </c>
      <c r="Q43" s="45" t="n">
        <v>0.00133868808567604</v>
      </c>
      <c r="R43" s="45"/>
    </row>
    <row r="44" customFormat="false" ht="14.5" hidden="false" customHeight="false" outlineLevel="0" collapsed="false">
      <c r="A44" s="55"/>
      <c r="B44" s="61"/>
      <c r="C44" s="30" t="n">
        <v>14</v>
      </c>
      <c r="D44" s="31" t="n">
        <v>43761</v>
      </c>
      <c r="E44" s="30" t="n">
        <v>5</v>
      </c>
      <c r="F44" s="55" t="s">
        <v>93</v>
      </c>
      <c r="G44" s="98" t="n">
        <v>1</v>
      </c>
      <c r="H44" s="98" t="n">
        <v>1</v>
      </c>
      <c r="I44" s="98" t="n">
        <v>1</v>
      </c>
      <c r="J44" s="98" t="n">
        <v>1</v>
      </c>
      <c r="K44" s="98" t="n">
        <v>0.557213930348259</v>
      </c>
      <c r="L44" s="98" t="n">
        <v>0.98406374501992</v>
      </c>
      <c r="M44" s="98" t="n">
        <v>0.737541528239203</v>
      </c>
      <c r="N44" s="98" t="n">
        <v>0.606837606837607</v>
      </c>
      <c r="O44" s="98" t="n">
        <v>0.00748129675810474</v>
      </c>
      <c r="P44" s="98"/>
      <c r="Q44" s="45"/>
      <c r="R44" s="45"/>
    </row>
    <row r="45" customFormat="false" ht="14.5" hidden="false" customHeight="false" outlineLevel="0" collapsed="false">
      <c r="A45" s="55"/>
      <c r="B45" s="61"/>
      <c r="C45" s="30" t="n">
        <v>18</v>
      </c>
      <c r="D45" s="31" t="n">
        <v>43763</v>
      </c>
      <c r="E45" s="30" t="n">
        <v>4</v>
      </c>
      <c r="F45" s="55" t="s">
        <v>93</v>
      </c>
      <c r="G45" s="98" t="n">
        <v>1</v>
      </c>
      <c r="H45" s="98" t="n">
        <v>1</v>
      </c>
      <c r="I45" s="98" t="n">
        <v>1</v>
      </c>
      <c r="J45" s="98" t="n">
        <v>1</v>
      </c>
      <c r="K45" s="98" t="n">
        <v>1</v>
      </c>
      <c r="L45" s="98" t="n">
        <v>0.98406374501992</v>
      </c>
      <c r="M45" s="98" t="n">
        <v>0.963455149501661</v>
      </c>
      <c r="N45" s="98" t="n">
        <v>0.948717948717949</v>
      </c>
      <c r="O45" s="98" t="n">
        <v>0.917705735660848</v>
      </c>
      <c r="P45" s="98"/>
      <c r="Q45" s="45"/>
      <c r="R45" s="45"/>
    </row>
    <row r="46" customFormat="false" ht="14.5" hidden="false" customHeight="false" outlineLevel="0" collapsed="false">
      <c r="A46" s="55"/>
      <c r="B46" s="61"/>
      <c r="C46" s="30" t="n">
        <v>22</v>
      </c>
      <c r="D46" s="31" t="n">
        <v>43763</v>
      </c>
      <c r="E46" s="30" t="n">
        <v>8</v>
      </c>
      <c r="F46" s="55" t="s">
        <v>93</v>
      </c>
      <c r="G46" s="98" t="n">
        <v>1</v>
      </c>
      <c r="H46" s="98" t="n">
        <v>1</v>
      </c>
      <c r="I46" s="98" t="n">
        <v>1</v>
      </c>
      <c r="J46" s="98" t="n">
        <v>1</v>
      </c>
      <c r="K46" s="98" t="n">
        <v>1</v>
      </c>
      <c r="L46" s="98" t="n">
        <v>0.541832669322709</v>
      </c>
      <c r="M46" s="98" t="n">
        <v>0.498338870431894</v>
      </c>
      <c r="N46" s="98" t="n">
        <v>0.0256410256410256</v>
      </c>
      <c r="O46" s="98" t="n">
        <v>0.00249376558603491</v>
      </c>
      <c r="P46" s="98"/>
      <c r="Q46" s="45"/>
      <c r="R46" s="45"/>
    </row>
    <row r="47" customFormat="false" ht="14.5" hidden="false" customHeight="false" outlineLevel="0" collapsed="false">
      <c r="A47" s="55"/>
      <c r="B47" s="61"/>
      <c r="C47" s="30" t="n">
        <v>25</v>
      </c>
      <c r="D47" s="31" t="n">
        <v>43763</v>
      </c>
      <c r="E47" s="30" t="n">
        <v>12</v>
      </c>
      <c r="F47" s="55" t="s">
        <v>93</v>
      </c>
      <c r="G47" s="98" t="n">
        <v>1</v>
      </c>
      <c r="H47" s="98" t="n">
        <v>1</v>
      </c>
      <c r="I47" s="98" t="n">
        <v>1</v>
      </c>
      <c r="J47" s="98" t="n">
        <v>1</v>
      </c>
      <c r="K47" s="98" t="n">
        <v>1</v>
      </c>
      <c r="L47" s="98" t="n">
        <v>1</v>
      </c>
      <c r="M47" s="98" t="n">
        <v>1</v>
      </c>
      <c r="N47" s="98" t="n">
        <v>0.660968660968661</v>
      </c>
      <c r="O47" s="98" t="n">
        <v>0.394014962593516</v>
      </c>
      <c r="P47" s="98"/>
      <c r="Q47" s="45"/>
      <c r="R47" s="45"/>
    </row>
    <row r="48" customFormat="false" ht="14.5" hidden="false" customHeight="false" outlineLevel="0" collapsed="false">
      <c r="A48" s="55"/>
      <c r="B48" s="61"/>
      <c r="C48" s="55"/>
      <c r="E48" s="55"/>
      <c r="F48" s="55"/>
      <c r="G48" s="98"/>
      <c r="H48" s="98"/>
      <c r="I48" s="98"/>
      <c r="J48" s="98"/>
      <c r="K48" s="98"/>
      <c r="L48" s="98"/>
      <c r="M48" s="98"/>
      <c r="N48" s="98"/>
      <c r="O48" s="98"/>
      <c r="P48" s="98"/>
      <c r="Q48" s="45"/>
      <c r="R48" s="45"/>
    </row>
    <row r="49" customFormat="false" ht="18.5" hidden="false" customHeight="false" outlineLevel="0" collapsed="false">
      <c r="A49" s="55"/>
      <c r="B49" s="61"/>
      <c r="C49" s="99" t="s">
        <v>170</v>
      </c>
      <c r="D49" s="100" t="n">
        <v>9</v>
      </c>
      <c r="E49" s="55"/>
      <c r="F49" s="62" t="s">
        <v>104</v>
      </c>
      <c r="G49" s="101" t="n">
        <f aca="false">AVERAGE(G39:G47)</f>
        <v>1</v>
      </c>
      <c r="H49" s="101" t="n">
        <f aca="false">AVERAGE(H39:H47)</f>
        <v>1</v>
      </c>
      <c r="I49" s="101" t="n">
        <f aca="false">AVERAGE(I39:I47)</f>
        <v>1</v>
      </c>
      <c r="J49" s="101" t="n">
        <f aca="false">AVERAGE(J39:J47)</f>
        <v>1</v>
      </c>
      <c r="K49" s="101" t="n">
        <f aca="false">AVERAGE(K39:K47)</f>
        <v>0.929242675511332</v>
      </c>
      <c r="L49" s="101" t="n">
        <f aca="false">AVERAGE(L39:L47)</f>
        <v>0.892430278884462</v>
      </c>
      <c r="M49" s="101" t="n">
        <f aca="false">AVERAGE(M39:M47)</f>
        <v>0.775562938353636</v>
      </c>
      <c r="N49" s="101" t="n">
        <f aca="false">AVERAGE(N39:N47)</f>
        <v>0.52326685660019</v>
      </c>
      <c r="O49" s="101" t="n">
        <f aca="false">AVERAGE(O39:O47)</f>
        <v>0.303131061235799</v>
      </c>
      <c r="P49" s="101" t="n">
        <f aca="false">AVERAGE(P39:P47)</f>
        <v>0.378243512974052</v>
      </c>
      <c r="Q49" s="101" t="n">
        <f aca="false">AVERAGE(Q39:Q47)</f>
        <v>0.00178491744756805</v>
      </c>
      <c r="R49" s="45"/>
    </row>
    <row r="50" customFormat="false" ht="14.5" hidden="false" customHeight="false" outlineLevel="0" collapsed="false">
      <c r="A50" s="55"/>
      <c r="C50" s="61"/>
      <c r="D50" s="55"/>
      <c r="E50" s="55"/>
      <c r="F50" s="62" t="s">
        <v>105</v>
      </c>
      <c r="G50" s="46" t="n">
        <f aca="false">STDEVA(G39:G47)</f>
        <v>0</v>
      </c>
      <c r="H50" s="46" t="n">
        <f aca="false">STDEVA(H39:H47)</f>
        <v>0</v>
      </c>
      <c r="I50" s="46" t="n">
        <f aca="false">STDEVA(I39:I47)</f>
        <v>0</v>
      </c>
      <c r="J50" s="46" t="n">
        <f aca="false">STDEVA(J39:J47)</f>
        <v>0</v>
      </c>
      <c r="K50" s="46" t="n">
        <f aca="false">STDEVA(K39:K47)</f>
        <v>0.15356093893757</v>
      </c>
      <c r="L50" s="46" t="n">
        <f aca="false">STDEVA(L39:L47)</f>
        <v>0.156193591903687</v>
      </c>
      <c r="M50" s="46" t="n">
        <f aca="false">STDEVA(M39:M47)</f>
        <v>0.201162112466732</v>
      </c>
      <c r="N50" s="46" t="n">
        <f aca="false">STDEVA(N39:N47)</f>
        <v>0.334275581589079</v>
      </c>
      <c r="O50" s="46" t="n">
        <f aca="false">STDEVA(O39:O47)</f>
        <v>0.31128426083577</v>
      </c>
      <c r="P50" s="46" t="n">
        <f aca="false">STDEVA(P39:P47)</f>
        <v>0.111499871684106</v>
      </c>
      <c r="Q50" s="46" t="n">
        <f aca="false">STDEVA(Q39:Q47)</f>
        <v>0.000772891926626005</v>
      </c>
      <c r="R50" s="45"/>
    </row>
    <row r="51" customFormat="false" ht="14.5" hidden="false" customHeight="false" outlineLevel="0" collapsed="false">
      <c r="E51" s="11"/>
      <c r="F51" s="11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</row>
    <row r="52" customFormat="false" ht="14.5" hidden="false" customHeight="false" outlineLevel="0" collapsed="false">
      <c r="C52" s="30" t="n">
        <v>9</v>
      </c>
      <c r="D52" s="31" t="n">
        <v>43760</v>
      </c>
      <c r="E52" s="30" t="n">
        <v>4</v>
      </c>
      <c r="F52" s="33" t="s">
        <v>96</v>
      </c>
      <c r="G52" s="46" t="n">
        <v>1</v>
      </c>
      <c r="H52" s="46" t="n">
        <v>1</v>
      </c>
      <c r="I52" s="46" t="n">
        <v>1</v>
      </c>
      <c r="J52" s="46" t="n">
        <v>1</v>
      </c>
      <c r="K52" s="46" t="n">
        <v>0.17910447761194</v>
      </c>
      <c r="L52" s="46" t="n">
        <v>0.0358565737051793</v>
      </c>
      <c r="M52" s="46" t="n">
        <v>0.0132890365448505</v>
      </c>
      <c r="N52" s="46" t="n">
        <v>0.0056980056980057</v>
      </c>
      <c r="O52" s="46"/>
      <c r="P52" s="46"/>
      <c r="Q52" s="46"/>
      <c r="R52" s="46"/>
    </row>
    <row r="53" customFormat="false" ht="14.5" hidden="false" customHeight="false" outlineLevel="0" collapsed="false">
      <c r="C53" s="30" t="n">
        <v>13</v>
      </c>
      <c r="D53" s="31" t="n">
        <v>43761</v>
      </c>
      <c r="E53" s="30" t="n">
        <v>4</v>
      </c>
      <c r="F53" s="0" t="s">
        <v>97</v>
      </c>
      <c r="G53" s="46" t="n">
        <v>1</v>
      </c>
      <c r="H53" s="46" t="n">
        <v>1</v>
      </c>
      <c r="I53" s="46" t="n">
        <v>1</v>
      </c>
      <c r="J53" s="46" t="n">
        <v>0.99009900990099</v>
      </c>
      <c r="K53" s="46" t="n">
        <v>1</v>
      </c>
      <c r="L53" s="46" t="n">
        <v>1</v>
      </c>
      <c r="M53" s="46" t="n">
        <v>0.996677740863788</v>
      </c>
      <c r="N53" s="46" t="n">
        <v>0.615384615384615</v>
      </c>
      <c r="O53" s="46" t="n">
        <v>0.381546134663342</v>
      </c>
      <c r="P53" s="46"/>
      <c r="Q53" s="46"/>
      <c r="R53" s="46"/>
    </row>
    <row r="54" customFormat="false" ht="14.5" hidden="false" customHeight="false" outlineLevel="0" collapsed="false">
      <c r="C54" s="30" t="n">
        <v>26</v>
      </c>
      <c r="D54" s="31" t="n">
        <v>43763</v>
      </c>
      <c r="E54" s="30" t="n">
        <v>13</v>
      </c>
      <c r="F54" s="0" t="s">
        <v>97</v>
      </c>
      <c r="G54" s="46" t="n">
        <v>1</v>
      </c>
      <c r="H54" s="46" t="n">
        <v>1</v>
      </c>
      <c r="I54" s="46" t="n">
        <v>1</v>
      </c>
      <c r="J54" s="46" t="n">
        <v>1</v>
      </c>
      <c r="K54" s="46" t="n">
        <v>1</v>
      </c>
      <c r="L54" s="46" t="n">
        <v>0.948207171314741</v>
      </c>
      <c r="M54" s="46" t="n">
        <v>0.554817275747508</v>
      </c>
      <c r="N54" s="46" t="n">
        <v>0.492877492877493</v>
      </c>
      <c r="O54" s="46" t="n">
        <v>0.391521197007481</v>
      </c>
      <c r="P54" s="46" t="n">
        <v>0.0738522954091816</v>
      </c>
      <c r="Q54" s="46"/>
      <c r="R54" s="46"/>
    </row>
    <row r="55" customFormat="false" ht="14.5" hidden="false" customHeight="false" outlineLevel="0" collapsed="false"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</row>
    <row r="56" customFormat="false" ht="18.5" hidden="false" customHeight="false" outlineLevel="0" collapsed="false">
      <c r="C56" s="99" t="s">
        <v>170</v>
      </c>
      <c r="D56" s="100" t="n">
        <v>3</v>
      </c>
      <c r="F56" s="62" t="s">
        <v>104</v>
      </c>
      <c r="G56" s="101" t="n">
        <f aca="false">AVERAGE(G52:G54)</f>
        <v>1</v>
      </c>
      <c r="H56" s="101" t="n">
        <f aca="false">AVERAGE(H52:H54)</f>
        <v>1</v>
      </c>
      <c r="I56" s="101" t="n">
        <f aca="false">AVERAGE(I52:I54)</f>
        <v>1</v>
      </c>
      <c r="J56" s="101" t="n">
        <f aca="false">AVERAGE(J52:J54)</f>
        <v>0.996699669966997</v>
      </c>
      <c r="K56" s="101" t="n">
        <f aca="false">AVERAGE(K52:K54)</f>
        <v>0.72636815920398</v>
      </c>
      <c r="L56" s="101" t="n">
        <f aca="false">AVERAGE(L52:L54)</f>
        <v>0.661354581673307</v>
      </c>
      <c r="M56" s="101" t="n">
        <f aca="false">AVERAGE(M52:M54)</f>
        <v>0.521594684385382</v>
      </c>
      <c r="N56" s="101" t="n">
        <f aca="false">AVERAGE(N52:N54)</f>
        <v>0.371320037986705</v>
      </c>
      <c r="O56" s="101" t="n">
        <f aca="false">AVERAGE(O52:O54)</f>
        <v>0.386533665835412</v>
      </c>
      <c r="P56" s="101" t="n">
        <f aca="false">AVERAGE(P52:P54)</f>
        <v>0.0738522954091816</v>
      </c>
      <c r="Q56" s="101"/>
      <c r="R56" s="46"/>
    </row>
    <row r="57" customFormat="false" ht="14.5" hidden="false" customHeight="false" outlineLevel="0" collapsed="false">
      <c r="E57" s="55"/>
      <c r="F57" s="62" t="s">
        <v>105</v>
      </c>
      <c r="G57" s="46" t="n">
        <f aca="false">STDEVA(G52:G54)</f>
        <v>0</v>
      </c>
      <c r="H57" s="46" t="n">
        <f aca="false">STDEVA(H52:H54)</f>
        <v>0</v>
      </c>
      <c r="I57" s="46" t="n">
        <f aca="false">STDEVA(I52:I54)</f>
        <v>0</v>
      </c>
      <c r="J57" s="46" t="n">
        <f aca="false">STDEVA(J52:J54)</f>
        <v>0.00571633929890719</v>
      </c>
      <c r="K57" s="46" t="n">
        <f aca="false">STDEVA(K52:K54)</f>
        <v>0.473944250827305</v>
      </c>
      <c r="L57" s="46" t="n">
        <f aca="false">STDEVA(L52:L54)</f>
        <v>0.542315814590426</v>
      </c>
      <c r="M57" s="46" t="n">
        <f aca="false">STDEVA(M52:M54)</f>
        <v>0.492535421445129</v>
      </c>
      <c r="N57" s="46" t="n">
        <f aca="false">STDEVA(N52:N54)</f>
        <v>0.322508297005569</v>
      </c>
      <c r="O57" s="46" t="n">
        <f aca="false">STDEVA(O52:O54)</f>
        <v>0.00705343422629972</v>
      </c>
      <c r="P57" s="46"/>
      <c r="Q57" s="46"/>
      <c r="R57" s="46"/>
    </row>
    <row r="58" customFormat="false" ht="14.5" hidden="false" customHeight="false" outlineLevel="0" collapsed="false"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</row>
    <row r="59" customFormat="false" ht="14.5" hidden="false" customHeight="false" outlineLevel="0" collapsed="false">
      <c r="C59" s="30" t="n">
        <v>2</v>
      </c>
      <c r="D59" s="31" t="n">
        <v>43746</v>
      </c>
      <c r="E59" s="30" t="n">
        <v>2</v>
      </c>
      <c r="F59" s="0" t="s">
        <v>95</v>
      </c>
      <c r="G59" s="46" t="n">
        <v>1</v>
      </c>
      <c r="H59" s="46" t="n">
        <v>1</v>
      </c>
      <c r="I59" s="46" t="n">
        <v>1</v>
      </c>
      <c r="J59" s="46" t="n">
        <v>1</v>
      </c>
      <c r="K59" s="46" t="n">
        <v>1</v>
      </c>
      <c r="L59" s="46" t="n">
        <v>0.944223107569721</v>
      </c>
      <c r="M59" s="46" t="n">
        <v>0.498338870431894</v>
      </c>
      <c r="N59" s="46" t="n">
        <v>0.418803418803419</v>
      </c>
      <c r="O59" s="46" t="n">
        <v>0.361596009975062</v>
      </c>
      <c r="P59" s="46" t="n">
        <v>0.335329341317365</v>
      </c>
      <c r="Q59" s="46" t="n">
        <v>0.231593038821954</v>
      </c>
      <c r="R59" s="46" t="n">
        <v>0.163836163836164</v>
      </c>
    </row>
    <row r="60" customFormat="false" ht="14.5" hidden="false" customHeight="false" outlineLevel="0" collapsed="false">
      <c r="C60" s="30" t="n">
        <v>3</v>
      </c>
      <c r="D60" s="31" t="n">
        <v>43746</v>
      </c>
      <c r="E60" s="30" t="n">
        <v>3</v>
      </c>
      <c r="F60" s="0" t="s">
        <v>95</v>
      </c>
      <c r="G60" s="46" t="n">
        <v>1</v>
      </c>
      <c r="H60" s="46" t="n">
        <v>1</v>
      </c>
      <c r="I60" s="46" t="n">
        <v>1</v>
      </c>
      <c r="J60" s="46" t="n">
        <v>1</v>
      </c>
      <c r="K60" s="46" t="n">
        <v>0.875621890547264</v>
      </c>
      <c r="L60" s="46" t="n">
        <v>0.613545816733068</v>
      </c>
      <c r="M60" s="46" t="n">
        <v>0.548172757475083</v>
      </c>
      <c r="N60" s="46" t="n">
        <v>0.501424501424502</v>
      </c>
      <c r="O60" s="46" t="n">
        <v>0.476309226932668</v>
      </c>
      <c r="P60" s="46"/>
      <c r="Q60" s="46"/>
      <c r="R60" s="46"/>
    </row>
    <row r="61" customFormat="false" ht="14.5" hidden="false" customHeight="false" outlineLevel="0" collapsed="false">
      <c r="C61" s="30" t="n">
        <v>4</v>
      </c>
      <c r="D61" s="31" t="n">
        <v>43746</v>
      </c>
      <c r="E61" s="30" t="n">
        <v>4</v>
      </c>
      <c r="F61" s="0" t="s">
        <v>95</v>
      </c>
      <c r="G61" s="46" t="n">
        <v>1</v>
      </c>
      <c r="H61" s="46" t="n">
        <v>1</v>
      </c>
      <c r="I61" s="46" t="n">
        <v>1</v>
      </c>
      <c r="J61" s="46" t="n">
        <v>1</v>
      </c>
      <c r="K61" s="46" t="n">
        <v>0.517412935323383</v>
      </c>
      <c r="L61" s="46" t="n">
        <v>0.382470119521912</v>
      </c>
      <c r="M61" s="46" t="n">
        <v>0.345514950166113</v>
      </c>
      <c r="N61" s="46" t="n">
        <v>0.321937321937322</v>
      </c>
      <c r="O61" s="46" t="n">
        <v>0.309226932668329</v>
      </c>
      <c r="P61" s="46"/>
      <c r="Q61" s="46"/>
      <c r="R61" s="46"/>
    </row>
    <row r="62" customFormat="false" ht="14.5" hidden="false" customHeight="false" outlineLevel="0" collapsed="false">
      <c r="C62" s="30" t="n">
        <v>11</v>
      </c>
      <c r="D62" s="31" t="n">
        <v>43760</v>
      </c>
      <c r="E62" s="30" t="n">
        <v>7</v>
      </c>
      <c r="F62" s="0" t="s">
        <v>95</v>
      </c>
      <c r="G62" s="46" t="n">
        <v>1</v>
      </c>
      <c r="H62" s="46" t="n">
        <v>1</v>
      </c>
      <c r="I62" s="46" t="n">
        <v>1</v>
      </c>
      <c r="J62" s="46" t="n">
        <v>1</v>
      </c>
      <c r="K62" s="46" t="n">
        <v>0.771144278606965</v>
      </c>
      <c r="L62" s="46" t="n">
        <v>0.545816733067729</v>
      </c>
      <c r="M62" s="46" t="n">
        <v>0.488372093023256</v>
      </c>
      <c r="N62" s="46" t="n">
        <v>0.455840455840456</v>
      </c>
      <c r="O62" s="46" t="n">
        <v>0.396508728179551</v>
      </c>
      <c r="P62" s="46" t="n">
        <v>0.00399201596806387</v>
      </c>
      <c r="Q62" s="46"/>
      <c r="R62" s="46"/>
    </row>
    <row r="63" customFormat="false" ht="14.5" hidden="false" customHeight="false" outlineLevel="0" collapsed="false">
      <c r="C63" s="30" t="n">
        <v>16</v>
      </c>
      <c r="D63" s="31" t="n">
        <v>43763</v>
      </c>
      <c r="E63" s="30" t="n">
        <v>2</v>
      </c>
      <c r="F63" s="0" t="s">
        <v>98</v>
      </c>
      <c r="G63" s="46" t="n">
        <v>1</v>
      </c>
      <c r="H63" s="46" t="n">
        <v>1</v>
      </c>
      <c r="I63" s="46" t="n">
        <v>1</v>
      </c>
      <c r="J63" s="46" t="n">
        <v>1</v>
      </c>
      <c r="K63" s="46" t="n">
        <v>1</v>
      </c>
      <c r="L63" s="46" t="n">
        <v>1</v>
      </c>
      <c r="M63" s="46" t="n">
        <v>1</v>
      </c>
      <c r="N63" s="46" t="n">
        <v>1</v>
      </c>
      <c r="O63" s="46" t="n">
        <v>0.785536159600997</v>
      </c>
      <c r="P63" s="46" t="n">
        <v>0.614770459081836</v>
      </c>
      <c r="Q63" s="46"/>
      <c r="R63" s="46"/>
    </row>
    <row r="64" customFormat="false" ht="14.5" hidden="false" customHeight="false" outlineLevel="0" collapsed="false">
      <c r="C64" s="30" t="n">
        <v>17</v>
      </c>
      <c r="D64" s="31" t="n">
        <v>43763</v>
      </c>
      <c r="E64" s="30" t="n">
        <v>3</v>
      </c>
      <c r="F64" s="0" t="s">
        <v>95</v>
      </c>
      <c r="G64" s="46" t="n">
        <v>1</v>
      </c>
      <c r="H64" s="46" t="n">
        <v>1</v>
      </c>
      <c r="I64" s="46" t="n">
        <v>1</v>
      </c>
      <c r="J64" s="46" t="n">
        <v>1</v>
      </c>
      <c r="K64" s="46" t="n">
        <v>0.502487562189055</v>
      </c>
      <c r="L64" s="46" t="n">
        <v>0.442231075697211</v>
      </c>
      <c r="M64" s="46" t="n">
        <v>0.262458471760797</v>
      </c>
      <c r="N64" s="46" t="n">
        <v>0.347578347578348</v>
      </c>
      <c r="O64" s="46" t="n">
        <v>0.269326683291771</v>
      </c>
      <c r="P64" s="46"/>
      <c r="Q64" s="46"/>
      <c r="R64" s="46"/>
    </row>
    <row r="65" customFormat="false" ht="14.5" hidden="false" customHeight="false" outlineLevel="0" collapsed="false">
      <c r="C65" s="30" t="n">
        <v>19</v>
      </c>
      <c r="D65" s="31" t="n">
        <v>43763</v>
      </c>
      <c r="E65" s="30" t="n">
        <v>5</v>
      </c>
      <c r="F65" s="0" t="s">
        <v>95</v>
      </c>
      <c r="G65" s="46" t="n">
        <v>1</v>
      </c>
      <c r="H65" s="46" t="n">
        <v>1</v>
      </c>
      <c r="I65" s="46" t="n">
        <v>1</v>
      </c>
      <c r="J65" s="46" t="n">
        <v>0.99009900990099</v>
      </c>
      <c r="K65" s="46" t="n">
        <v>1</v>
      </c>
      <c r="L65" s="46" t="n">
        <v>1</v>
      </c>
      <c r="M65" s="46" t="n">
        <v>0.511627906976744</v>
      </c>
      <c r="N65" s="46" t="n">
        <v>0.378917378917379</v>
      </c>
      <c r="O65" s="46" t="n">
        <v>0.27431421446384</v>
      </c>
      <c r="P65" s="46"/>
      <c r="Q65" s="46"/>
      <c r="R65" s="46"/>
    </row>
    <row r="66" customFormat="false" ht="14.5" hidden="false" customHeight="false" outlineLevel="0" collapsed="false">
      <c r="C66" s="30" t="n">
        <v>20</v>
      </c>
      <c r="D66" s="31" t="n">
        <v>43763</v>
      </c>
      <c r="E66" s="30" t="n">
        <v>6</v>
      </c>
      <c r="F66" s="0" t="s">
        <v>95</v>
      </c>
      <c r="G66" s="46" t="n">
        <v>1</v>
      </c>
      <c r="H66" s="46" t="n">
        <v>1</v>
      </c>
      <c r="I66" s="46" t="n">
        <v>1</v>
      </c>
      <c r="J66" s="46" t="n">
        <v>1</v>
      </c>
      <c r="K66" s="46" t="n">
        <v>1</v>
      </c>
      <c r="L66" s="46" t="n">
        <v>0.924302788844622</v>
      </c>
      <c r="M66" s="46" t="n">
        <v>0.820598006644518</v>
      </c>
      <c r="N66" s="46" t="n">
        <v>0.535612535612536</v>
      </c>
      <c r="O66" s="46" t="n">
        <v>0.503740648379052</v>
      </c>
      <c r="P66" s="46" t="n">
        <v>0.115768463073852</v>
      </c>
      <c r="Q66" s="46"/>
      <c r="R66" s="46"/>
    </row>
    <row r="67" customFormat="false" ht="14.5" hidden="false" customHeight="false" outlineLevel="0" collapsed="false">
      <c r="C67" s="30" t="n">
        <v>24</v>
      </c>
      <c r="D67" s="31" t="n">
        <v>43763</v>
      </c>
      <c r="E67" s="30" t="n">
        <v>11</v>
      </c>
      <c r="F67" s="0" t="s">
        <v>95</v>
      </c>
      <c r="G67" s="46" t="n">
        <v>1</v>
      </c>
      <c r="H67" s="46" t="n">
        <v>1</v>
      </c>
      <c r="I67" s="46" t="n">
        <v>1</v>
      </c>
      <c r="J67" s="46" t="n">
        <v>1</v>
      </c>
      <c r="K67" s="46" t="n">
        <v>0.582089552238806</v>
      </c>
      <c r="L67" s="46" t="n">
        <v>0.50597609561753</v>
      </c>
      <c r="M67" s="46" t="n">
        <v>0.491694352159468</v>
      </c>
      <c r="N67" s="46" t="n">
        <v>0.384615384615385</v>
      </c>
      <c r="O67" s="46" t="n">
        <v>0.246882793017456</v>
      </c>
      <c r="P67" s="46" t="n">
        <v>0.00199600798403194</v>
      </c>
      <c r="Q67" s="46"/>
      <c r="R67" s="46"/>
    </row>
    <row r="68" customFormat="false" ht="14.5" hidden="false" customHeight="false" outlineLevel="0" collapsed="false"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</row>
    <row r="69" customFormat="false" ht="18.5" hidden="false" customHeight="false" outlineLevel="0" collapsed="false">
      <c r="C69" s="99" t="s">
        <v>170</v>
      </c>
      <c r="D69" s="100" t="n">
        <v>9</v>
      </c>
      <c r="F69" s="62" t="s">
        <v>104</v>
      </c>
      <c r="G69" s="101" t="n">
        <f aca="false">AVERAGE(G59:G67)</f>
        <v>1</v>
      </c>
      <c r="H69" s="101" t="n">
        <f aca="false">AVERAGE(H59:H67)</f>
        <v>1</v>
      </c>
      <c r="I69" s="101" t="n">
        <f aca="false">AVERAGE(I59:I67)</f>
        <v>1</v>
      </c>
      <c r="J69" s="101" t="n">
        <f aca="false">AVERAGE(J59:J67)</f>
        <v>0.998899889988999</v>
      </c>
      <c r="K69" s="101" t="n">
        <f aca="false">AVERAGE(K59:K67)</f>
        <v>0.805417357656164</v>
      </c>
      <c r="L69" s="101" t="n">
        <f aca="false">AVERAGE(L59:L67)</f>
        <v>0.706507304116866</v>
      </c>
      <c r="M69" s="101" t="n">
        <f aca="false">AVERAGE(M59:M67)</f>
        <v>0.551864156515319</v>
      </c>
      <c r="N69" s="101" t="n">
        <f aca="false">AVERAGE(N59:N67)</f>
        <v>0.482747704969927</v>
      </c>
      <c r="O69" s="101" t="n">
        <f aca="false">AVERAGE(O59:O67)</f>
        <v>0.402604599612081</v>
      </c>
      <c r="P69" s="101" t="n">
        <f aca="false">AVERAGE(P59:P67)</f>
        <v>0.21437125748503</v>
      </c>
      <c r="Q69" s="101" t="n">
        <f aca="false">AVERAGE(Q59:Q67)</f>
        <v>0.231593038821954</v>
      </c>
      <c r="R69" s="101" t="n">
        <f aca="false">AVERAGE(R59:R67)</f>
        <v>0.163836163836164</v>
      </c>
    </row>
    <row r="70" customFormat="false" ht="14.5" hidden="false" customHeight="false" outlineLevel="0" collapsed="false">
      <c r="E70" s="55"/>
      <c r="F70" s="62" t="s">
        <v>105</v>
      </c>
      <c r="G70" s="46" t="n">
        <f aca="false">STDEVA(G59:G67)</f>
        <v>0</v>
      </c>
      <c r="H70" s="46" t="n">
        <f aca="false">STDEVA(H59:H67)</f>
        <v>0</v>
      </c>
      <c r="I70" s="46" t="n">
        <f aca="false">STDEVA(I59:I67)</f>
        <v>0</v>
      </c>
      <c r="J70" s="46" t="n">
        <f aca="false">STDEVA(J59:J67)</f>
        <v>0.0033003300330033</v>
      </c>
      <c r="K70" s="46" t="n">
        <f aca="false">STDEVA(K59:K67)</f>
        <v>0.218558131892159</v>
      </c>
      <c r="L70" s="46" t="n">
        <f aca="false">STDEVA(L59:L67)</f>
        <v>0.256353683098026</v>
      </c>
      <c r="M70" s="46" t="n">
        <f aca="false">STDEVA(M59:M67)</f>
        <v>0.226806207941656</v>
      </c>
      <c r="N70" s="46" t="n">
        <f aca="false">STDEVA(N59:N67)</f>
        <v>0.206169755578596</v>
      </c>
      <c r="O70" s="46" t="n">
        <f aca="false">STDEVA(O59:O67)</f>
        <v>0.170002357259343</v>
      </c>
      <c r="P70" s="46" t="n">
        <f aca="false">STDEVA(P59:P67)</f>
        <v>0.261742030256562</v>
      </c>
      <c r="Q70" s="46"/>
      <c r="R70" s="46"/>
    </row>
    <row r="71" customFormat="false" ht="14.5" hidden="false" customHeight="false" outlineLevel="0" collapsed="false"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</row>
  </sheetData>
  <mergeCells count="10">
    <mergeCell ref="C2:F2"/>
    <mergeCell ref="G4:I4"/>
    <mergeCell ref="W4:Y4"/>
    <mergeCell ref="G5:R5"/>
    <mergeCell ref="T5:T6"/>
    <mergeCell ref="U5:U6"/>
    <mergeCell ref="W5:AH5"/>
    <mergeCell ref="E31:F31"/>
    <mergeCell ref="E32:F32"/>
    <mergeCell ref="C37:F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12:55:21Z</dcterms:created>
  <dc:creator>Joriene De Nooij</dc:creator>
  <dc:description/>
  <dc:language>en-US</dc:language>
  <cp:lastModifiedBy>Joriene De Nooij</cp:lastModifiedBy>
  <dcterms:modified xsi:type="dcterms:W3CDTF">2021-02-06T13:43:30Z</dcterms:modified>
  <cp:revision>0</cp:revision>
  <dc:subject/>
  <dc:title/>
</cp:coreProperties>
</file>